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Owner\Documents\New submission\Manuscript\Size variation part 1\Main Text-Part 1\Supp Info\"/>
    </mc:Choice>
  </mc:AlternateContent>
  <xr:revisionPtr revIDLastSave="0" documentId="13_ncr:1_{1C7E6832-607D-49B6-A377-0691003CE1A3}" xr6:coauthVersionLast="47" xr6:coauthVersionMax="47" xr10:uidLastSave="{00000000-0000-0000-0000-000000000000}"/>
  <bookViews>
    <workbookView xWindow="-108" yWindow="-108" windowWidth="23256" windowHeight="12456" tabRatio="840" firstSheet="7" activeTab="13" xr2:uid="{00000000-000D-0000-FFFF-FFFF00000000}"/>
  </bookViews>
  <sheets>
    <sheet name="Orca-Mass data" sheetId="26" r:id="rId1"/>
    <sheet name="Bottlenose-length data" sheetId="27" r:id="rId2"/>
    <sheet name="Ziphiid-Mass data" sheetId="1" r:id="rId3"/>
    <sheet name="Sperm Whale-Snout Projection" sheetId="3" r:id="rId4"/>
    <sheet name="Sperm Whale-Fluke Span" sheetId="5" r:id="rId5"/>
    <sheet name="_xltb_storage_" sheetId="19" state="veryHidden" r:id="rId6"/>
    <sheet name="Sperm Whale-Jaw" sheetId="6" r:id="rId7"/>
    <sheet name="Snout-Gape" sheetId="22" r:id="rId8"/>
    <sheet name="Snout-eye" sheetId="20" r:id="rId9"/>
    <sheet name="Snout-Pectoral fin tip" sheetId="21" r:id="rId10"/>
    <sheet name="Snout width" sheetId="23" r:id="rId11"/>
    <sheet name="RW-Sperm whale" sheetId="25" r:id="rId12"/>
    <sheet name="Sperm Whale-Mass Data" sheetId="2" r:id="rId13"/>
    <sheet name="Odontmass" sheetId="28" r:id="rId14"/>
    <sheet name="Sperm Whale-Oil" sheetId="7" r:id="rId15"/>
  </sheets>
  <externalReferences>
    <externalReference r:id="rId16"/>
  </externalReferences>
  <definedNames>
    <definedName name="solver_adj" localSheetId="11" hidden="1">'RW-Sperm whale'!$Q$2:$Q$4</definedName>
    <definedName name="solver_cvg" localSheetId="11" hidden="1">0.0001</definedName>
    <definedName name="solver_drv" localSheetId="11" hidden="1">1</definedName>
    <definedName name="solver_eng" localSheetId="11" hidden="1">1</definedName>
    <definedName name="solver_eng" localSheetId="6" hidden="1">1</definedName>
    <definedName name="solver_eng" localSheetId="12" hidden="1">1</definedName>
    <definedName name="solver_est" localSheetId="11" hidden="1">1</definedName>
    <definedName name="solver_itr" localSheetId="11" hidden="1">2147483647</definedName>
    <definedName name="solver_mip" localSheetId="11" hidden="1">2147483647</definedName>
    <definedName name="solver_mni" localSheetId="11" hidden="1">30</definedName>
    <definedName name="solver_mrt" localSheetId="11" hidden="1">0.075</definedName>
    <definedName name="solver_msl" localSheetId="11" hidden="1">2</definedName>
    <definedName name="solver_neg" localSheetId="11" hidden="1">1</definedName>
    <definedName name="solver_neg" localSheetId="6" hidden="1">1</definedName>
    <definedName name="solver_neg" localSheetId="12" hidden="1">1</definedName>
    <definedName name="solver_nod" localSheetId="11" hidden="1">2147483647</definedName>
    <definedName name="solver_num" localSheetId="11" hidden="1">0</definedName>
    <definedName name="solver_num" localSheetId="6" hidden="1">0</definedName>
    <definedName name="solver_num" localSheetId="12" hidden="1">0</definedName>
    <definedName name="solver_nwt" localSheetId="11" hidden="1">1</definedName>
    <definedName name="solver_opt" localSheetId="11" hidden="1">'RW-Sperm whale'!#REF!</definedName>
    <definedName name="solver_opt" localSheetId="6" hidden="1">'Sperm Whale-Jaw'!$C$2</definedName>
    <definedName name="solver_pre" localSheetId="11" hidden="1">0.000001</definedName>
    <definedName name="solver_rbv" localSheetId="11" hidden="1">1</definedName>
    <definedName name="solver_rlx" localSheetId="11" hidden="1">2</definedName>
    <definedName name="solver_rsd" localSheetId="11" hidden="1">0</definedName>
    <definedName name="solver_scl" localSheetId="11" hidden="1">1</definedName>
    <definedName name="solver_sho" localSheetId="11" hidden="1">2</definedName>
    <definedName name="solver_ssz" localSheetId="11" hidden="1">100</definedName>
    <definedName name="solver_tim" localSheetId="11" hidden="1">2147483647</definedName>
    <definedName name="solver_tol" localSheetId="11" hidden="1">0.01</definedName>
    <definedName name="solver_typ" localSheetId="11" hidden="1">2</definedName>
    <definedName name="solver_typ" localSheetId="6" hidden="1">1</definedName>
    <definedName name="solver_typ" localSheetId="12" hidden="1">1</definedName>
    <definedName name="solver_val" localSheetId="11" hidden="1">0</definedName>
    <definedName name="solver_val" localSheetId="6" hidden="1">0</definedName>
    <definedName name="solver_val" localSheetId="12" hidden="1">0</definedName>
    <definedName name="solver_ver" localSheetId="11" hidden="1">3</definedName>
    <definedName name="solver_ver" localSheetId="6" hidden="1">3</definedName>
    <definedName name="solver_ver" localSheetId="12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2" l="1"/>
  <c r="C56" i="2" l="1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E5" i="25"/>
  <c r="G5" i="25" s="1"/>
  <c r="L12" i="25" s="1"/>
  <c r="L15" i="25" s="1"/>
  <c r="J15" i="25"/>
  <c r="F5" i="25"/>
  <c r="F6" i="25"/>
  <c r="F7" i="25"/>
  <c r="F8" i="25"/>
  <c r="J12" i="25"/>
  <c r="E8" i="25"/>
  <c r="G8" i="25" s="1"/>
  <c r="E7" i="25"/>
  <c r="G7" i="25" s="1"/>
  <c r="E6" i="25"/>
  <c r="G6" i="25" s="1"/>
  <c r="E2" i="25"/>
  <c r="K41" i="7"/>
  <c r="B6" i="7"/>
  <c r="L4" i="6" l="1"/>
  <c r="Q2" i="6"/>
  <c r="P2" i="6"/>
  <c r="P1" i="6"/>
  <c r="O2" i="6"/>
  <c r="O1" i="6"/>
  <c r="H16" i="6" l="1"/>
  <c r="H3" i="6"/>
  <c r="H4" i="6"/>
  <c r="H5" i="6"/>
  <c r="H6" i="6"/>
  <c r="H7" i="6"/>
  <c r="H8" i="6"/>
  <c r="H9" i="6"/>
  <c r="H10" i="6"/>
  <c r="H11" i="6"/>
  <c r="H12" i="6"/>
  <c r="H13" i="6"/>
  <c r="H14" i="6"/>
  <c r="H15" i="6"/>
  <c r="H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2" i="6"/>
  <c r="L1" i="6" s="1"/>
  <c r="L7" i="6"/>
  <c r="L2" i="6" l="1"/>
  <c r="L8" i="6" s="1"/>
  <c r="L3" i="6"/>
  <c r="L5" i="6"/>
  <c r="P5" i="1" l="1"/>
  <c r="P9" i="1" s="1"/>
  <c r="P8" i="1"/>
  <c r="P4" i="1"/>
  <c r="P3" i="1"/>
  <c r="P2" i="1"/>
  <c r="B20" i="7"/>
  <c r="F2" i="7"/>
  <c r="P6" i="1" l="1"/>
  <c r="B13" i="6"/>
  <c r="J11" i="3" l="1"/>
  <c r="I4" i="3"/>
  <c r="I7" i="3"/>
  <c r="L10" i="6" l="1"/>
  <c r="O2" i="20"/>
  <c r="O1" i="20"/>
  <c r="J7" i="25"/>
  <c r="Q4" i="23" l="1"/>
  <c r="J2" i="23"/>
  <c r="J1" i="23"/>
  <c r="K7" i="25" l="1"/>
  <c r="H41" i="7" l="1"/>
  <c r="G41" i="7"/>
  <c r="F36" i="7"/>
  <c r="F37" i="7"/>
  <c r="K37" i="7" s="1"/>
  <c r="L37" i="7"/>
  <c r="L36" i="7"/>
  <c r="L8" i="2"/>
  <c r="F54" i="2"/>
  <c r="F55" i="2"/>
  <c r="E55" i="2"/>
  <c r="B54" i="2"/>
  <c r="E54" i="2" s="1"/>
  <c r="F52" i="2"/>
  <c r="F53" i="2"/>
  <c r="E52" i="2"/>
  <c r="E53" i="2"/>
  <c r="K36" i="7" l="1"/>
  <c r="F51" i="2"/>
  <c r="E51" i="2"/>
  <c r="K4" i="5"/>
  <c r="C68" i="5" l="1"/>
  <c r="K7" i="20" l="1"/>
  <c r="D217" i="20"/>
  <c r="C217" i="20"/>
  <c r="J4" i="22"/>
  <c r="N2" i="22"/>
  <c r="N1" i="22"/>
  <c r="I7" i="22"/>
  <c r="I3" i="22"/>
  <c r="I2" i="22"/>
  <c r="I1" i="22"/>
  <c r="D223" i="22"/>
  <c r="C223" i="22"/>
  <c r="K7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2" i="5"/>
  <c r="E63" i="5"/>
  <c r="E64" i="5"/>
  <c r="E65" i="5"/>
  <c r="E66" i="5"/>
  <c r="E67" i="5"/>
  <c r="E68" i="5"/>
  <c r="E6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2" i="5"/>
  <c r="D63" i="5"/>
  <c r="D64" i="5"/>
  <c r="D65" i="5"/>
  <c r="D66" i="5"/>
  <c r="D67" i="5"/>
  <c r="D69" i="5"/>
  <c r="B68" i="5"/>
  <c r="D68" i="5" s="1"/>
  <c r="G18" i="3"/>
  <c r="G17" i="3"/>
  <c r="F237" i="3"/>
  <c r="E237" i="3"/>
  <c r="C237" i="3"/>
  <c r="F27" i="2" l="1"/>
  <c r="F26" i="2"/>
  <c r="E27" i="2"/>
  <c r="E26" i="2"/>
  <c r="F40" i="2" l="1"/>
  <c r="F41" i="2"/>
  <c r="F42" i="2"/>
  <c r="F43" i="2"/>
  <c r="F44" i="2"/>
  <c r="F45" i="2"/>
  <c r="F46" i="2"/>
  <c r="F47" i="2"/>
  <c r="F48" i="2"/>
  <c r="F49" i="2"/>
  <c r="F50" i="2"/>
  <c r="F56" i="2"/>
  <c r="F39" i="2"/>
  <c r="E40" i="2"/>
  <c r="E41" i="2"/>
  <c r="E42" i="2"/>
  <c r="E43" i="2"/>
  <c r="E44" i="2"/>
  <c r="E45" i="2"/>
  <c r="E46" i="2"/>
  <c r="E47" i="2"/>
  <c r="E48" i="2"/>
  <c r="E49" i="2"/>
  <c r="E50" i="2"/>
  <c r="E56" i="2"/>
  <c r="E39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F2" i="2"/>
  <c r="E2" i="2"/>
  <c r="L2" i="2" l="1"/>
  <c r="L4" i="2"/>
  <c r="L3" i="2"/>
  <c r="L6" i="2"/>
  <c r="L9" i="2" l="1"/>
  <c r="E4" i="25" l="1"/>
  <c r="E3" i="25"/>
  <c r="L7" i="25" l="1"/>
  <c r="P13" i="1" l="1"/>
  <c r="F35" i="7"/>
  <c r="G35" i="7" s="1"/>
  <c r="I35" i="7" s="1"/>
  <c r="L35" i="7"/>
  <c r="K35" i="7" l="1"/>
  <c r="L13" i="2"/>
  <c r="L12" i="2"/>
  <c r="M12" i="2" s="1"/>
  <c r="P12" i="1"/>
  <c r="P14" i="1" l="1"/>
  <c r="Q7" i="23"/>
  <c r="J7" i="21"/>
  <c r="J1" i="21"/>
  <c r="E2" i="3" l="1"/>
  <c r="K4" i="20"/>
  <c r="I4" i="22"/>
  <c r="J4" i="21"/>
  <c r="J8" i="21" s="1"/>
  <c r="D214" i="21"/>
  <c r="B214" i="21"/>
  <c r="C214" i="21"/>
  <c r="D216" i="20"/>
  <c r="C216" i="20"/>
  <c r="D222" i="22"/>
  <c r="C222" i="22"/>
  <c r="C213" i="21"/>
  <c r="D213" i="21"/>
  <c r="D212" i="21"/>
  <c r="C212" i="21"/>
  <c r="D211" i="21"/>
  <c r="C211" i="21"/>
  <c r="D210" i="21"/>
  <c r="C210" i="21"/>
  <c r="D209" i="21"/>
  <c r="C209" i="21"/>
  <c r="D208" i="21"/>
  <c r="C208" i="21"/>
  <c r="C207" i="21"/>
  <c r="D207" i="21"/>
  <c r="D206" i="21"/>
  <c r="C206" i="21"/>
  <c r="C205" i="21"/>
  <c r="D205" i="21"/>
  <c r="D204" i="21"/>
  <c r="C204" i="21"/>
  <c r="D203" i="21"/>
  <c r="C203" i="21"/>
  <c r="D202" i="21"/>
  <c r="C202" i="21"/>
  <c r="D201" i="21"/>
  <c r="C201" i="21"/>
  <c r="D200" i="21"/>
  <c r="C200" i="21"/>
  <c r="D199" i="21"/>
  <c r="C199" i="21"/>
  <c r="D198" i="21"/>
  <c r="C198" i="21"/>
  <c r="D197" i="21"/>
  <c r="C197" i="21"/>
  <c r="D196" i="21"/>
  <c r="C196" i="21"/>
  <c r="D195" i="21"/>
  <c r="C195" i="21"/>
  <c r="D194" i="21"/>
  <c r="C194" i="21"/>
  <c r="D193" i="21"/>
  <c r="C193" i="21"/>
  <c r="D192" i="21"/>
  <c r="C192" i="21"/>
  <c r="D191" i="21"/>
  <c r="C191" i="21"/>
  <c r="D190" i="21"/>
  <c r="C190" i="21"/>
  <c r="D189" i="21"/>
  <c r="C189" i="21"/>
  <c r="D188" i="21"/>
  <c r="C188" i="21"/>
  <c r="D187" i="21"/>
  <c r="C187" i="21"/>
  <c r="D186" i="21"/>
  <c r="C186" i="21"/>
  <c r="D185" i="21"/>
  <c r="C185" i="21"/>
  <c r="I5" i="22" l="1"/>
  <c r="I8" i="22"/>
  <c r="D215" i="20"/>
  <c r="C215" i="20"/>
  <c r="D214" i="20"/>
  <c r="C214" i="20"/>
  <c r="D213" i="20"/>
  <c r="C213" i="20"/>
  <c r="D212" i="20"/>
  <c r="C212" i="20"/>
  <c r="D211" i="20"/>
  <c r="C211" i="20"/>
  <c r="D210" i="20"/>
  <c r="D209" i="20"/>
  <c r="C210" i="20"/>
  <c r="C209" i="20"/>
  <c r="D208" i="20"/>
  <c r="C208" i="20"/>
  <c r="D207" i="20"/>
  <c r="C207" i="20"/>
  <c r="D206" i="20"/>
  <c r="C206" i="20"/>
  <c r="D205" i="20"/>
  <c r="C205" i="20"/>
  <c r="D204" i="20"/>
  <c r="C204" i="20"/>
  <c r="D203" i="20"/>
  <c r="C203" i="20"/>
  <c r="D202" i="20"/>
  <c r="C202" i="20"/>
  <c r="D201" i="20"/>
  <c r="C201" i="20"/>
  <c r="C200" i="20"/>
  <c r="D200" i="20"/>
  <c r="D199" i="20"/>
  <c r="C199" i="20"/>
  <c r="D198" i="20"/>
  <c r="C198" i="20"/>
  <c r="D197" i="20"/>
  <c r="C197" i="20"/>
  <c r="D196" i="20"/>
  <c r="C196" i="20"/>
  <c r="D195" i="20"/>
  <c r="C195" i="20"/>
  <c r="D194" i="20"/>
  <c r="C194" i="20"/>
  <c r="D193" i="20"/>
  <c r="C193" i="20"/>
  <c r="D192" i="20"/>
  <c r="C192" i="20"/>
  <c r="D191" i="20"/>
  <c r="C191" i="20"/>
  <c r="C193" i="22"/>
  <c r="D193" i="22"/>
  <c r="C194" i="22"/>
  <c r="D194" i="22"/>
  <c r="C195" i="22"/>
  <c r="D195" i="22"/>
  <c r="C196" i="22"/>
  <c r="D196" i="22"/>
  <c r="C197" i="22"/>
  <c r="D197" i="22"/>
  <c r="C198" i="22"/>
  <c r="D198" i="22"/>
  <c r="C199" i="22"/>
  <c r="D199" i="22"/>
  <c r="C200" i="22"/>
  <c r="D200" i="22"/>
  <c r="C201" i="22"/>
  <c r="D201" i="22"/>
  <c r="C202" i="22"/>
  <c r="D202" i="22"/>
  <c r="C203" i="22"/>
  <c r="D203" i="22"/>
  <c r="C204" i="22"/>
  <c r="D204" i="22"/>
  <c r="C205" i="22"/>
  <c r="D205" i="22"/>
  <c r="C206" i="22"/>
  <c r="D206" i="22"/>
  <c r="C207" i="22"/>
  <c r="D207" i="22"/>
  <c r="C208" i="22"/>
  <c r="D208" i="22"/>
  <c r="C209" i="22"/>
  <c r="D209" i="22"/>
  <c r="C210" i="22"/>
  <c r="D210" i="22"/>
  <c r="C211" i="22"/>
  <c r="D211" i="22"/>
  <c r="C212" i="22"/>
  <c r="D212" i="22"/>
  <c r="C213" i="22"/>
  <c r="D213" i="22"/>
  <c r="C214" i="22"/>
  <c r="D214" i="22"/>
  <c r="C215" i="22"/>
  <c r="D215" i="22"/>
  <c r="C216" i="22"/>
  <c r="D216" i="22"/>
  <c r="C217" i="22"/>
  <c r="D217" i="22"/>
  <c r="C218" i="22"/>
  <c r="D218" i="22"/>
  <c r="C219" i="22"/>
  <c r="D219" i="22"/>
  <c r="C220" i="22"/>
  <c r="D220" i="22"/>
  <c r="C221" i="22"/>
  <c r="D221" i="22"/>
  <c r="C187" i="20"/>
  <c r="D187" i="20"/>
  <c r="K1" i="20" s="1"/>
  <c r="C188" i="20"/>
  <c r="D188" i="20"/>
  <c r="C189" i="20"/>
  <c r="D189" i="20"/>
  <c r="C190" i="20"/>
  <c r="D190" i="20"/>
  <c r="F232" i="3"/>
  <c r="F233" i="3"/>
  <c r="F234" i="3"/>
  <c r="F235" i="3"/>
  <c r="F236" i="3"/>
  <c r="E232" i="3"/>
  <c r="E233" i="3"/>
  <c r="E234" i="3"/>
  <c r="E236" i="3"/>
  <c r="C233" i="3"/>
  <c r="C234" i="3"/>
  <c r="C235" i="3"/>
  <c r="E235" i="3" s="1"/>
  <c r="C236" i="3"/>
  <c r="C232" i="3"/>
  <c r="D186" i="20"/>
  <c r="B186" i="20"/>
  <c r="A186" i="20"/>
  <c r="C186" i="20" s="1"/>
  <c r="D190" i="22"/>
  <c r="D191" i="22"/>
  <c r="C190" i="22"/>
  <c r="C191" i="22"/>
  <c r="C192" i="22"/>
  <c r="C189" i="22"/>
  <c r="B192" i="22"/>
  <c r="D192" i="22" s="1"/>
  <c r="A192" i="22"/>
  <c r="K2" i="20" l="1"/>
  <c r="K3" i="20"/>
  <c r="K5" i="20"/>
  <c r="I3" i="3"/>
  <c r="I2" i="3"/>
  <c r="I8" i="3" s="1"/>
  <c r="I1" i="3"/>
  <c r="I5" i="3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C185" i="20"/>
  <c r="D185" i="20"/>
  <c r="A185" i="20"/>
  <c r="E231" i="3"/>
  <c r="F231" i="3"/>
  <c r="D184" i="20"/>
  <c r="C184" i="20"/>
  <c r="C231" i="3"/>
  <c r="C230" i="3"/>
  <c r="K8" i="20" l="1"/>
  <c r="F230" i="3"/>
  <c r="E230" i="3"/>
  <c r="C229" i="3"/>
  <c r="D183" i="20"/>
  <c r="C183" i="20"/>
  <c r="E11" i="23" l="1"/>
  <c r="D11" i="23"/>
  <c r="E10" i="23"/>
  <c r="D10" i="23"/>
  <c r="E9" i="23"/>
  <c r="D9" i="23"/>
  <c r="E8" i="23"/>
  <c r="D8" i="23"/>
  <c r="E7" i="23"/>
  <c r="D7" i="23"/>
  <c r="E6" i="23"/>
  <c r="D6" i="23"/>
  <c r="C5" i="23"/>
  <c r="E5" i="23" s="1"/>
  <c r="B5" i="23"/>
  <c r="D5" i="23" s="1"/>
  <c r="C4" i="23"/>
  <c r="E4" i="23" s="1"/>
  <c r="B4" i="23"/>
  <c r="D4" i="23" s="1"/>
  <c r="C3" i="23"/>
  <c r="E3" i="23" s="1"/>
  <c r="B3" i="23"/>
  <c r="D3" i="23" s="1"/>
  <c r="C2" i="23"/>
  <c r="E2" i="23" s="1"/>
  <c r="B2" i="23"/>
  <c r="D2" i="23" s="1"/>
  <c r="Q5" i="23" l="1"/>
  <c r="Q10" i="23"/>
  <c r="Q1" i="23"/>
  <c r="Q2" i="23"/>
  <c r="Q3" i="23"/>
  <c r="Q8" i="23" l="1"/>
  <c r="Q12" i="23" l="1"/>
  <c r="Q11" i="23"/>
  <c r="F201" i="3" l="1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E227" i="3" s="1"/>
  <c r="C228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8" i="3"/>
  <c r="E229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200" i="3"/>
  <c r="C25" i="3" l="1"/>
  <c r="C2" i="3"/>
  <c r="F2" i="3"/>
  <c r="C7" i="3"/>
  <c r="D189" i="22" l="1"/>
  <c r="D188" i="22"/>
  <c r="C188" i="22"/>
  <c r="D187" i="22"/>
  <c r="C187" i="22"/>
  <c r="C186" i="22"/>
  <c r="D186" i="22"/>
  <c r="D185" i="22"/>
  <c r="C185" i="22"/>
  <c r="C184" i="22"/>
  <c r="D184" i="22"/>
  <c r="D183" i="22"/>
  <c r="C183" i="22"/>
  <c r="D182" i="22"/>
  <c r="C182" i="22"/>
  <c r="D181" i="22"/>
  <c r="C181" i="22"/>
  <c r="C180" i="22"/>
  <c r="D180" i="22"/>
  <c r="D179" i="22"/>
  <c r="C179" i="22"/>
  <c r="D178" i="22"/>
  <c r="C178" i="22"/>
  <c r="D177" i="22"/>
  <c r="C177" i="22"/>
  <c r="D176" i="22"/>
  <c r="C176" i="22"/>
  <c r="D175" i="22"/>
  <c r="C175" i="22"/>
  <c r="C174" i="22"/>
  <c r="D174" i="22"/>
  <c r="D173" i="22"/>
  <c r="C173" i="22"/>
  <c r="D172" i="22"/>
  <c r="C172" i="22"/>
  <c r="D171" i="22"/>
  <c r="C171" i="22"/>
  <c r="D170" i="22"/>
  <c r="C170" i="22"/>
  <c r="D169" i="22"/>
  <c r="C169" i="22"/>
  <c r="D168" i="22"/>
  <c r="C168" i="22"/>
  <c r="D167" i="22"/>
  <c r="C167" i="22"/>
  <c r="D166" i="22"/>
  <c r="C166" i="22"/>
  <c r="C165" i="22"/>
  <c r="D165" i="22"/>
  <c r="D164" i="22"/>
  <c r="C164" i="22"/>
  <c r="C163" i="22"/>
  <c r="D163" i="22"/>
  <c r="D162" i="22"/>
  <c r="C162" i="22"/>
  <c r="C161" i="22"/>
  <c r="D161" i="22"/>
  <c r="D160" i="22"/>
  <c r="C160" i="22"/>
  <c r="D159" i="22"/>
  <c r="C159" i="22"/>
  <c r="D158" i="22"/>
  <c r="C158" i="22"/>
  <c r="D157" i="22"/>
  <c r="C157" i="22"/>
  <c r="C156" i="22"/>
  <c r="D156" i="22"/>
  <c r="D155" i="22"/>
  <c r="C155" i="22"/>
  <c r="C154" i="22"/>
  <c r="D154" i="22"/>
  <c r="D153" i="22"/>
  <c r="C153" i="22"/>
  <c r="D152" i="22"/>
  <c r="C152" i="22"/>
  <c r="D151" i="22"/>
  <c r="C151" i="22"/>
  <c r="D150" i="22"/>
  <c r="C150" i="22"/>
  <c r="D149" i="22"/>
  <c r="C149" i="22"/>
  <c r="D148" i="22"/>
  <c r="C148" i="22"/>
  <c r="C147" i="22"/>
  <c r="D147" i="22"/>
  <c r="D146" i="22"/>
  <c r="C146" i="22"/>
  <c r="C145" i="22"/>
  <c r="D145" i="22"/>
  <c r="D144" i="22"/>
  <c r="C144" i="22"/>
  <c r="D143" i="22"/>
  <c r="C143" i="22"/>
  <c r="D142" i="22"/>
  <c r="C142" i="22"/>
  <c r="C141" i="22"/>
  <c r="D141" i="22"/>
  <c r="D140" i="22"/>
  <c r="C140" i="22"/>
  <c r="D139" i="22"/>
  <c r="C139" i="22"/>
  <c r="D138" i="22"/>
  <c r="C138" i="22"/>
  <c r="D136" i="22"/>
  <c r="D137" i="22"/>
  <c r="C137" i="22"/>
  <c r="C136" i="22"/>
  <c r="D135" i="22"/>
  <c r="C135" i="22"/>
  <c r="D134" i="22"/>
  <c r="C134" i="22"/>
  <c r="C133" i="22"/>
  <c r="D133" i="22"/>
  <c r="D132" i="22"/>
  <c r="C132" i="22"/>
  <c r="D131" i="22" l="1"/>
  <c r="C131" i="22"/>
  <c r="D130" i="22"/>
  <c r="C130" i="22"/>
  <c r="D129" i="22"/>
  <c r="C129" i="22"/>
  <c r="D128" i="22"/>
  <c r="C128" i="22"/>
  <c r="D127" i="22"/>
  <c r="C127" i="22"/>
  <c r="D126" i="22"/>
  <c r="C126" i="22"/>
  <c r="D125" i="22"/>
  <c r="C125" i="22"/>
  <c r="D124" i="22"/>
  <c r="C124" i="22"/>
  <c r="D123" i="22"/>
  <c r="C123" i="22"/>
  <c r="C122" i="22"/>
  <c r="D122" i="22"/>
  <c r="D121" i="22"/>
  <c r="C121" i="22"/>
  <c r="C120" i="22"/>
  <c r="D120" i="22"/>
  <c r="D119" i="22"/>
  <c r="C119" i="22"/>
  <c r="C118" i="22"/>
  <c r="D118" i="22"/>
  <c r="D117" i="22"/>
  <c r="C117" i="22"/>
  <c r="C116" i="22"/>
  <c r="D116" i="22"/>
  <c r="D115" i="22"/>
  <c r="C115" i="22"/>
  <c r="D114" i="22"/>
  <c r="C114" i="22"/>
  <c r="D113" i="22"/>
  <c r="C113" i="22"/>
  <c r="D112" i="22"/>
  <c r="C112" i="22"/>
  <c r="D111" i="22"/>
  <c r="C111" i="22"/>
  <c r="D110" i="22"/>
  <c r="C110" i="22"/>
  <c r="D109" i="22"/>
  <c r="C109" i="22"/>
  <c r="C108" i="22"/>
  <c r="D108" i="22"/>
  <c r="D107" i="22"/>
  <c r="C107" i="22"/>
  <c r="D106" i="22"/>
  <c r="C106" i="22"/>
  <c r="D105" i="22"/>
  <c r="C105" i="22"/>
  <c r="C104" i="22"/>
  <c r="D104" i="22"/>
  <c r="D103" i="22"/>
  <c r="C103" i="22"/>
  <c r="C102" i="22"/>
  <c r="D102" i="22"/>
  <c r="D101" i="22"/>
  <c r="C101" i="22"/>
  <c r="D100" i="22"/>
  <c r="C100" i="22"/>
  <c r="D99" i="22"/>
  <c r="C99" i="22"/>
  <c r="D98" i="22"/>
  <c r="C98" i="22"/>
  <c r="D97" i="22"/>
  <c r="C97" i="22"/>
  <c r="C96" i="22"/>
  <c r="D96" i="22"/>
  <c r="C95" i="22"/>
  <c r="D95" i="22"/>
  <c r="D94" i="22"/>
  <c r="C94" i="22"/>
  <c r="C93" i="22"/>
  <c r="D93" i="22"/>
  <c r="D92" i="22"/>
  <c r="C92" i="22"/>
  <c r="D91" i="22"/>
  <c r="C91" i="22"/>
  <c r="D90" i="22"/>
  <c r="C90" i="22"/>
  <c r="C89" i="22"/>
  <c r="D89" i="22"/>
  <c r="D88" i="22"/>
  <c r="C88" i="22"/>
  <c r="C87" i="22"/>
  <c r="D87" i="22"/>
  <c r="D86" i="22"/>
  <c r="C86" i="22"/>
  <c r="C85" i="22"/>
  <c r="D85" i="22"/>
  <c r="C84" i="22"/>
  <c r="D84" i="22"/>
  <c r="D83" i="22"/>
  <c r="C83" i="22"/>
  <c r="C82" i="22"/>
  <c r="D82" i="22"/>
  <c r="D81" i="22"/>
  <c r="C81" i="22"/>
  <c r="C80" i="22"/>
  <c r="D80" i="22"/>
  <c r="D79" i="22"/>
  <c r="C79" i="22"/>
  <c r="D78" i="22"/>
  <c r="C78" i="22"/>
  <c r="C77" i="22"/>
  <c r="D77" i="22"/>
  <c r="D76" i="22"/>
  <c r="C76" i="22"/>
  <c r="C75" i="22"/>
  <c r="D75" i="22"/>
  <c r="C74" i="22"/>
  <c r="D74" i="22"/>
  <c r="D73" i="22"/>
  <c r="C73" i="22"/>
  <c r="C72" i="22"/>
  <c r="D72" i="22"/>
  <c r="D71" i="22"/>
  <c r="C71" i="22"/>
  <c r="D70" i="22"/>
  <c r="C70" i="22"/>
  <c r="C69" i="22"/>
  <c r="D69" i="22"/>
  <c r="D68" i="22"/>
  <c r="C68" i="22"/>
  <c r="C67" i="22"/>
  <c r="D67" i="22"/>
  <c r="D66" i="22"/>
  <c r="C66" i="22"/>
  <c r="C65" i="22"/>
  <c r="D65" i="22"/>
  <c r="D64" i="22"/>
  <c r="C64" i="22"/>
  <c r="C63" i="22"/>
  <c r="D63" i="22"/>
  <c r="D62" i="22"/>
  <c r="C62" i="22"/>
  <c r="C61" i="22"/>
  <c r="D61" i="22"/>
  <c r="D60" i="22"/>
  <c r="C60" i="22"/>
  <c r="C59" i="22"/>
  <c r="D59" i="22"/>
  <c r="D58" i="22"/>
  <c r="C58" i="22"/>
  <c r="C57" i="22"/>
  <c r="D57" i="22"/>
  <c r="D56" i="22"/>
  <c r="C56" i="22"/>
  <c r="D55" i="22"/>
  <c r="C55" i="22"/>
  <c r="D50" i="22"/>
  <c r="D51" i="22"/>
  <c r="D52" i="22"/>
  <c r="D53" i="22"/>
  <c r="D54" i="22"/>
  <c r="C54" i="22"/>
  <c r="C53" i="22"/>
  <c r="C52" i="22"/>
  <c r="C51" i="22"/>
  <c r="C50" i="22"/>
  <c r="B49" i="22"/>
  <c r="D49" i="22" s="1"/>
  <c r="C49" i="22"/>
  <c r="D48" i="22"/>
  <c r="C48" i="22"/>
  <c r="C3" i="22"/>
  <c r="D3" i="22"/>
  <c r="C4" i="22"/>
  <c r="D4" i="22"/>
  <c r="C5" i="22"/>
  <c r="D5" i="22"/>
  <c r="C6" i="22"/>
  <c r="D6" i="22"/>
  <c r="C7" i="22"/>
  <c r="D7" i="22"/>
  <c r="C8" i="22"/>
  <c r="D8" i="22"/>
  <c r="C9" i="22"/>
  <c r="D9" i="22"/>
  <c r="C10" i="22"/>
  <c r="D10" i="22"/>
  <c r="C11" i="22"/>
  <c r="D11" i="22"/>
  <c r="C12" i="22"/>
  <c r="D12" i="22"/>
  <c r="C13" i="22"/>
  <c r="D13" i="22"/>
  <c r="C14" i="22"/>
  <c r="D14" i="22"/>
  <c r="C15" i="22"/>
  <c r="D15" i="22"/>
  <c r="C16" i="22"/>
  <c r="D16" i="22"/>
  <c r="C17" i="22"/>
  <c r="D17" i="22"/>
  <c r="C18" i="22"/>
  <c r="D18" i="22"/>
  <c r="C19" i="22"/>
  <c r="D19" i="22"/>
  <c r="C20" i="22"/>
  <c r="D20" i="22"/>
  <c r="C21" i="22"/>
  <c r="D21" i="22"/>
  <c r="C22" i="22"/>
  <c r="D22" i="22"/>
  <c r="C23" i="22"/>
  <c r="D23" i="22"/>
  <c r="C24" i="22"/>
  <c r="D24" i="22"/>
  <c r="C25" i="22"/>
  <c r="D25" i="22"/>
  <c r="C26" i="22"/>
  <c r="D26" i="22"/>
  <c r="C27" i="22"/>
  <c r="D27" i="22"/>
  <c r="C28" i="22"/>
  <c r="D28" i="22"/>
  <c r="C29" i="22"/>
  <c r="D29" i="22"/>
  <c r="C30" i="22"/>
  <c r="D30" i="22"/>
  <c r="C31" i="22"/>
  <c r="D31" i="22"/>
  <c r="C32" i="22"/>
  <c r="D32" i="22"/>
  <c r="C33" i="22"/>
  <c r="D33" i="22"/>
  <c r="C34" i="22"/>
  <c r="D34" i="22"/>
  <c r="C35" i="22"/>
  <c r="D35" i="22"/>
  <c r="C36" i="22"/>
  <c r="D36" i="22"/>
  <c r="C37" i="22"/>
  <c r="D37" i="22"/>
  <c r="C38" i="22"/>
  <c r="D38" i="22"/>
  <c r="C39" i="22"/>
  <c r="D39" i="22"/>
  <c r="C40" i="22"/>
  <c r="D40" i="22"/>
  <c r="C41" i="22"/>
  <c r="D41" i="22"/>
  <c r="C42" i="22"/>
  <c r="D42" i="22"/>
  <c r="C43" i="22"/>
  <c r="D43" i="22"/>
  <c r="C44" i="22"/>
  <c r="D44" i="22"/>
  <c r="C45" i="22"/>
  <c r="D45" i="22"/>
  <c r="C46" i="22"/>
  <c r="D46" i="22"/>
  <c r="C47" i="22"/>
  <c r="D47" i="22"/>
  <c r="D2" i="22"/>
  <c r="C2" i="22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2" i="7"/>
  <c r="K2" i="7"/>
  <c r="C61" i="5"/>
  <c r="E61" i="5" s="1"/>
  <c r="B61" i="5"/>
  <c r="D61" i="5" s="1"/>
  <c r="I11" i="22" l="1"/>
  <c r="J11" i="22" s="1"/>
  <c r="I12" i="22"/>
  <c r="J12" i="22" s="1"/>
  <c r="I13" i="22"/>
  <c r="J13" i="22" s="1"/>
  <c r="D184" i="21"/>
  <c r="C184" i="21"/>
  <c r="D183" i="21"/>
  <c r="C183" i="21"/>
  <c r="D182" i="21"/>
  <c r="C182" i="21"/>
  <c r="D181" i="21"/>
  <c r="C181" i="21"/>
  <c r="D180" i="21"/>
  <c r="C180" i="21"/>
  <c r="D179" i="21"/>
  <c r="C179" i="21"/>
  <c r="D178" i="21"/>
  <c r="C178" i="21"/>
  <c r="D177" i="21"/>
  <c r="C177" i="21"/>
  <c r="D176" i="21"/>
  <c r="C176" i="21"/>
  <c r="D175" i="21"/>
  <c r="C175" i="21"/>
  <c r="D174" i="21"/>
  <c r="C174" i="21"/>
  <c r="D173" i="21"/>
  <c r="C173" i="21"/>
  <c r="D172" i="21"/>
  <c r="C172" i="21"/>
  <c r="D171" i="21"/>
  <c r="C171" i="21"/>
  <c r="D170" i="21"/>
  <c r="C170" i="21"/>
  <c r="D169" i="21"/>
  <c r="C169" i="21"/>
  <c r="D168" i="21"/>
  <c r="C168" i="21"/>
  <c r="D167" i="21"/>
  <c r="C167" i="21"/>
  <c r="D166" i="21"/>
  <c r="C166" i="21"/>
  <c r="D165" i="21"/>
  <c r="C165" i="21"/>
  <c r="D164" i="21"/>
  <c r="C164" i="21"/>
  <c r="D163" i="21"/>
  <c r="C163" i="21"/>
  <c r="D162" i="21"/>
  <c r="C162" i="21"/>
  <c r="D161" i="21"/>
  <c r="C161" i="21"/>
  <c r="D160" i="21"/>
  <c r="C160" i="21"/>
  <c r="D159" i="21"/>
  <c r="C159" i="21"/>
  <c r="D158" i="21"/>
  <c r="C158" i="21"/>
  <c r="D157" i="21"/>
  <c r="C157" i="21"/>
  <c r="D156" i="21"/>
  <c r="C156" i="21"/>
  <c r="D155" i="21"/>
  <c r="C155" i="21"/>
  <c r="D154" i="21"/>
  <c r="C154" i="21"/>
  <c r="D153" i="21"/>
  <c r="C153" i="21"/>
  <c r="D152" i="21"/>
  <c r="C152" i="21"/>
  <c r="D151" i="21"/>
  <c r="C151" i="21"/>
  <c r="D150" i="21"/>
  <c r="C150" i="21"/>
  <c r="D149" i="21"/>
  <c r="C149" i="21"/>
  <c r="D148" i="21"/>
  <c r="C148" i="21"/>
  <c r="D147" i="21"/>
  <c r="C147" i="21"/>
  <c r="D146" i="21"/>
  <c r="C146" i="21"/>
  <c r="D145" i="21"/>
  <c r="C145" i="21"/>
  <c r="D144" i="21"/>
  <c r="C144" i="21"/>
  <c r="D143" i="21"/>
  <c r="C143" i="21"/>
  <c r="D142" i="21"/>
  <c r="C142" i="21"/>
  <c r="D141" i="21"/>
  <c r="C141" i="21"/>
  <c r="D140" i="21"/>
  <c r="C140" i="21"/>
  <c r="D139" i="21"/>
  <c r="C139" i="21"/>
  <c r="D138" i="21"/>
  <c r="C138" i="21"/>
  <c r="D137" i="21"/>
  <c r="C137" i="21"/>
  <c r="D136" i="21"/>
  <c r="C136" i="21"/>
  <c r="D135" i="21"/>
  <c r="C135" i="21"/>
  <c r="D134" i="21"/>
  <c r="C134" i="21"/>
  <c r="D133" i="21"/>
  <c r="C133" i="21"/>
  <c r="D132" i="21"/>
  <c r="C132" i="21"/>
  <c r="D131" i="21"/>
  <c r="C131" i="21"/>
  <c r="D130" i="21"/>
  <c r="C130" i="21"/>
  <c r="D129" i="21"/>
  <c r="C129" i="21"/>
  <c r="D128" i="21"/>
  <c r="C128" i="21"/>
  <c r="D127" i="21"/>
  <c r="C127" i="21"/>
  <c r="D126" i="21"/>
  <c r="C126" i="21"/>
  <c r="D125" i="21"/>
  <c r="C125" i="21"/>
  <c r="D124" i="21"/>
  <c r="C124" i="21"/>
  <c r="D123" i="21"/>
  <c r="C123" i="21"/>
  <c r="D122" i="21"/>
  <c r="C122" i="21"/>
  <c r="D121" i="21"/>
  <c r="C121" i="21"/>
  <c r="D120" i="21"/>
  <c r="C120" i="21"/>
  <c r="D119" i="21"/>
  <c r="C119" i="21"/>
  <c r="D118" i="21"/>
  <c r="C118" i="21"/>
  <c r="D117" i="21"/>
  <c r="C117" i="21"/>
  <c r="D116" i="21"/>
  <c r="C116" i="21"/>
  <c r="D115" i="21"/>
  <c r="C115" i="21"/>
  <c r="D114" i="21"/>
  <c r="C114" i="21"/>
  <c r="D113" i="21"/>
  <c r="C113" i="21"/>
  <c r="D112" i="21"/>
  <c r="C112" i="21"/>
  <c r="D111" i="21"/>
  <c r="C111" i="21"/>
  <c r="D110" i="21"/>
  <c r="C110" i="21"/>
  <c r="D109" i="21"/>
  <c r="C109" i="21"/>
  <c r="D108" i="21"/>
  <c r="C108" i="21"/>
  <c r="D107" i="21"/>
  <c r="C107" i="21"/>
  <c r="D106" i="21"/>
  <c r="C106" i="21"/>
  <c r="D105" i="21"/>
  <c r="C105" i="21"/>
  <c r="D104" i="21"/>
  <c r="C104" i="21"/>
  <c r="D103" i="21"/>
  <c r="C103" i="21"/>
  <c r="D102" i="21"/>
  <c r="C102" i="21"/>
  <c r="D101" i="21"/>
  <c r="C101" i="21"/>
  <c r="D100" i="21"/>
  <c r="C100" i="21"/>
  <c r="D99" i="21"/>
  <c r="C99" i="21"/>
  <c r="D98" i="21"/>
  <c r="C98" i="21"/>
  <c r="D97" i="21"/>
  <c r="C97" i="21"/>
  <c r="D96" i="21"/>
  <c r="C96" i="21"/>
  <c r="D95" i="21"/>
  <c r="C95" i="21"/>
  <c r="D94" i="21"/>
  <c r="C94" i="21"/>
  <c r="D93" i="21"/>
  <c r="C93" i="21"/>
  <c r="D92" i="21"/>
  <c r="C92" i="21"/>
  <c r="D91" i="21"/>
  <c r="C91" i="21"/>
  <c r="D90" i="21"/>
  <c r="C90" i="21"/>
  <c r="D89" i="21"/>
  <c r="C89" i="21"/>
  <c r="D88" i="21"/>
  <c r="C88" i="21"/>
  <c r="D87" i="21"/>
  <c r="C87" i="21"/>
  <c r="D86" i="21"/>
  <c r="C86" i="21"/>
  <c r="D85" i="21"/>
  <c r="C85" i="21"/>
  <c r="D84" i="21"/>
  <c r="C84" i="21"/>
  <c r="D83" i="21"/>
  <c r="C83" i="21"/>
  <c r="D82" i="21"/>
  <c r="C82" i="21"/>
  <c r="D81" i="21"/>
  <c r="C81" i="21"/>
  <c r="D80" i="21"/>
  <c r="C80" i="21"/>
  <c r="D79" i="21"/>
  <c r="C79" i="21"/>
  <c r="D78" i="21"/>
  <c r="C78" i="21"/>
  <c r="D77" i="21"/>
  <c r="C77" i="21"/>
  <c r="D76" i="21"/>
  <c r="C76" i="21"/>
  <c r="D75" i="21"/>
  <c r="C75" i="21"/>
  <c r="D74" i="21"/>
  <c r="C74" i="21"/>
  <c r="D73" i="21"/>
  <c r="C73" i="21"/>
  <c r="D72" i="21"/>
  <c r="C72" i="21"/>
  <c r="D71" i="21"/>
  <c r="C71" i="21"/>
  <c r="D70" i="21"/>
  <c r="C70" i="21"/>
  <c r="D69" i="21"/>
  <c r="C69" i="21"/>
  <c r="D68" i="21"/>
  <c r="C68" i="21"/>
  <c r="D67" i="21"/>
  <c r="C67" i="21"/>
  <c r="D66" i="21"/>
  <c r="C66" i="21"/>
  <c r="D65" i="21"/>
  <c r="C65" i="21"/>
  <c r="D64" i="21"/>
  <c r="C64" i="21"/>
  <c r="D63" i="21"/>
  <c r="C63" i="21"/>
  <c r="D62" i="21"/>
  <c r="C62" i="21"/>
  <c r="D61" i="21"/>
  <c r="C61" i="21"/>
  <c r="D60" i="21"/>
  <c r="C60" i="21"/>
  <c r="D59" i="21"/>
  <c r="C59" i="21"/>
  <c r="D58" i="21"/>
  <c r="C58" i="21"/>
  <c r="D57" i="21"/>
  <c r="C57" i="21"/>
  <c r="D56" i="21"/>
  <c r="C56" i="21"/>
  <c r="D55" i="21"/>
  <c r="C55" i="21"/>
  <c r="D54" i="21"/>
  <c r="C54" i="21"/>
  <c r="D53" i="21"/>
  <c r="C53" i="21"/>
  <c r="D52" i="21"/>
  <c r="C52" i="21"/>
  <c r="D51" i="21"/>
  <c r="C51" i="21"/>
  <c r="D50" i="21"/>
  <c r="C50" i="21"/>
  <c r="D49" i="21"/>
  <c r="C49" i="21"/>
  <c r="D48" i="21"/>
  <c r="C48" i="21"/>
  <c r="D47" i="21"/>
  <c r="C47" i="21"/>
  <c r="D46" i="21"/>
  <c r="C46" i="21"/>
  <c r="D45" i="21"/>
  <c r="C45" i="21"/>
  <c r="D44" i="21"/>
  <c r="C44" i="21"/>
  <c r="D43" i="21"/>
  <c r="C43" i="21"/>
  <c r="D42" i="21"/>
  <c r="C42" i="21"/>
  <c r="D41" i="21"/>
  <c r="C41" i="21"/>
  <c r="D40" i="21"/>
  <c r="C40" i="21"/>
  <c r="D39" i="21"/>
  <c r="C39" i="21"/>
  <c r="D38" i="21"/>
  <c r="C38" i="21"/>
  <c r="D37" i="21"/>
  <c r="C37" i="21"/>
  <c r="D36" i="21"/>
  <c r="C36" i="21"/>
  <c r="D35" i="21"/>
  <c r="C35" i="21"/>
  <c r="D34" i="21"/>
  <c r="C34" i="21"/>
  <c r="D33" i="21"/>
  <c r="C33" i="21"/>
  <c r="D32" i="21"/>
  <c r="C32" i="21"/>
  <c r="D31" i="21"/>
  <c r="C31" i="21"/>
  <c r="D30" i="21"/>
  <c r="C30" i="21"/>
  <c r="D29" i="21"/>
  <c r="C29" i="21"/>
  <c r="D28" i="21"/>
  <c r="C28" i="21"/>
  <c r="D27" i="21"/>
  <c r="C27" i="21"/>
  <c r="D26" i="21"/>
  <c r="C26" i="21"/>
  <c r="D25" i="21"/>
  <c r="C25" i="21"/>
  <c r="D24" i="21"/>
  <c r="C24" i="21"/>
  <c r="D23" i="21"/>
  <c r="C23" i="21"/>
  <c r="D22" i="21"/>
  <c r="C22" i="21"/>
  <c r="D21" i="21"/>
  <c r="C21" i="21"/>
  <c r="D20" i="21"/>
  <c r="C20" i="21"/>
  <c r="D19" i="21"/>
  <c r="C19" i="21"/>
  <c r="D18" i="21"/>
  <c r="C18" i="21"/>
  <c r="D17" i="21"/>
  <c r="C17" i="21"/>
  <c r="D16" i="21"/>
  <c r="C16" i="21"/>
  <c r="D15" i="21"/>
  <c r="C15" i="21"/>
  <c r="D14" i="21"/>
  <c r="C14" i="21"/>
  <c r="D13" i="21"/>
  <c r="C13" i="21"/>
  <c r="D12" i="21"/>
  <c r="C12" i="21"/>
  <c r="D11" i="21"/>
  <c r="C11" i="21"/>
  <c r="D10" i="21"/>
  <c r="C10" i="21"/>
  <c r="D9" i="21"/>
  <c r="C9" i="21"/>
  <c r="D8" i="21"/>
  <c r="C8" i="21"/>
  <c r="D7" i="21"/>
  <c r="C7" i="21"/>
  <c r="D6" i="21"/>
  <c r="C6" i="21"/>
  <c r="D5" i="21"/>
  <c r="C5" i="21"/>
  <c r="D4" i="21"/>
  <c r="C4" i="21"/>
  <c r="D3" i="21"/>
  <c r="C3" i="21"/>
  <c r="D2" i="21"/>
  <c r="C2" i="21"/>
  <c r="D182" i="20"/>
  <c r="C182" i="20"/>
  <c r="D181" i="20"/>
  <c r="C181" i="20"/>
  <c r="D180" i="20"/>
  <c r="C180" i="20"/>
  <c r="D179" i="20"/>
  <c r="C179" i="20"/>
  <c r="D178" i="20"/>
  <c r="C178" i="20"/>
  <c r="D177" i="20"/>
  <c r="C177" i="20"/>
  <c r="D176" i="20"/>
  <c r="C176" i="20"/>
  <c r="D175" i="20"/>
  <c r="C175" i="20"/>
  <c r="D174" i="20"/>
  <c r="C174" i="20"/>
  <c r="D173" i="20"/>
  <c r="C173" i="20"/>
  <c r="D172" i="20"/>
  <c r="C172" i="20"/>
  <c r="D171" i="20"/>
  <c r="C171" i="20"/>
  <c r="D170" i="20"/>
  <c r="C170" i="20"/>
  <c r="D169" i="20"/>
  <c r="C169" i="20"/>
  <c r="D168" i="20"/>
  <c r="C168" i="20"/>
  <c r="D167" i="20"/>
  <c r="C167" i="20"/>
  <c r="D166" i="20"/>
  <c r="C166" i="20"/>
  <c r="D165" i="20"/>
  <c r="C165" i="20"/>
  <c r="D164" i="20"/>
  <c r="C164" i="20"/>
  <c r="D163" i="20"/>
  <c r="C163" i="20"/>
  <c r="D162" i="20"/>
  <c r="C162" i="20"/>
  <c r="D161" i="20"/>
  <c r="C161" i="20"/>
  <c r="D160" i="20"/>
  <c r="C160" i="20"/>
  <c r="D159" i="20"/>
  <c r="C159" i="20"/>
  <c r="D158" i="20"/>
  <c r="C158" i="20"/>
  <c r="D157" i="20"/>
  <c r="C157" i="20"/>
  <c r="D156" i="20"/>
  <c r="C156" i="20"/>
  <c r="D155" i="20"/>
  <c r="C155" i="20"/>
  <c r="D154" i="20"/>
  <c r="C154" i="20"/>
  <c r="D153" i="20"/>
  <c r="C153" i="20"/>
  <c r="D152" i="20"/>
  <c r="C152" i="20"/>
  <c r="D151" i="20"/>
  <c r="C151" i="20"/>
  <c r="D150" i="20"/>
  <c r="C150" i="20"/>
  <c r="D149" i="20"/>
  <c r="C149" i="20"/>
  <c r="D148" i="20"/>
  <c r="C148" i="20"/>
  <c r="D147" i="20"/>
  <c r="C147" i="20"/>
  <c r="D146" i="20"/>
  <c r="C146" i="20"/>
  <c r="D145" i="20"/>
  <c r="C145" i="20"/>
  <c r="D144" i="20"/>
  <c r="C144" i="20"/>
  <c r="D143" i="20"/>
  <c r="C143" i="20"/>
  <c r="D142" i="20"/>
  <c r="C142" i="20"/>
  <c r="D141" i="20"/>
  <c r="C141" i="20"/>
  <c r="D140" i="20"/>
  <c r="C140" i="20"/>
  <c r="D139" i="20"/>
  <c r="C139" i="20"/>
  <c r="D138" i="20"/>
  <c r="C138" i="20"/>
  <c r="D137" i="20"/>
  <c r="C137" i="20"/>
  <c r="D136" i="20"/>
  <c r="C136" i="20"/>
  <c r="D135" i="20"/>
  <c r="C135" i="20"/>
  <c r="D134" i="20"/>
  <c r="C134" i="20"/>
  <c r="D133" i="20"/>
  <c r="C133" i="20"/>
  <c r="D132" i="20"/>
  <c r="C132" i="20"/>
  <c r="D131" i="20"/>
  <c r="C131" i="20"/>
  <c r="D130" i="20"/>
  <c r="C130" i="20"/>
  <c r="D129" i="20"/>
  <c r="C129" i="20"/>
  <c r="D128" i="20"/>
  <c r="C128" i="20"/>
  <c r="D127" i="20"/>
  <c r="C127" i="20"/>
  <c r="D126" i="20"/>
  <c r="C126" i="20"/>
  <c r="D125" i="20"/>
  <c r="C125" i="20"/>
  <c r="D124" i="20"/>
  <c r="C124" i="20"/>
  <c r="D123" i="20"/>
  <c r="C123" i="20"/>
  <c r="D122" i="20"/>
  <c r="C122" i="20"/>
  <c r="D121" i="20"/>
  <c r="C121" i="20"/>
  <c r="D120" i="20"/>
  <c r="C120" i="20"/>
  <c r="D119" i="20"/>
  <c r="C119" i="20"/>
  <c r="D118" i="20"/>
  <c r="C118" i="20"/>
  <c r="D117" i="20"/>
  <c r="C117" i="20"/>
  <c r="D116" i="20"/>
  <c r="C116" i="20"/>
  <c r="D115" i="20"/>
  <c r="C115" i="20"/>
  <c r="D114" i="20"/>
  <c r="C114" i="20"/>
  <c r="D113" i="20"/>
  <c r="C113" i="20"/>
  <c r="D112" i="20"/>
  <c r="C112" i="20"/>
  <c r="D111" i="20"/>
  <c r="C111" i="20"/>
  <c r="D110" i="20"/>
  <c r="C110" i="20"/>
  <c r="D109" i="20"/>
  <c r="C109" i="20"/>
  <c r="D108" i="20"/>
  <c r="C108" i="20"/>
  <c r="D107" i="20"/>
  <c r="C107" i="20"/>
  <c r="D106" i="20"/>
  <c r="C106" i="20"/>
  <c r="D105" i="20"/>
  <c r="C105" i="20"/>
  <c r="D104" i="20"/>
  <c r="C104" i="20"/>
  <c r="D103" i="20"/>
  <c r="C103" i="20"/>
  <c r="D102" i="20"/>
  <c r="C102" i="20"/>
  <c r="D101" i="20"/>
  <c r="C101" i="20"/>
  <c r="D100" i="20"/>
  <c r="C100" i="20"/>
  <c r="D99" i="20"/>
  <c r="C99" i="20"/>
  <c r="D98" i="20"/>
  <c r="C98" i="20"/>
  <c r="D97" i="20"/>
  <c r="C97" i="20"/>
  <c r="D96" i="20"/>
  <c r="C96" i="20"/>
  <c r="D95" i="20"/>
  <c r="C95" i="20"/>
  <c r="D94" i="20"/>
  <c r="C94" i="20"/>
  <c r="D93" i="20"/>
  <c r="C93" i="20"/>
  <c r="D92" i="20"/>
  <c r="C92" i="20"/>
  <c r="D91" i="20"/>
  <c r="C91" i="20"/>
  <c r="D90" i="20"/>
  <c r="C90" i="20"/>
  <c r="D89" i="20"/>
  <c r="C89" i="20"/>
  <c r="D88" i="20"/>
  <c r="C88" i="20"/>
  <c r="D87" i="20"/>
  <c r="C87" i="20"/>
  <c r="D86" i="20"/>
  <c r="C86" i="20"/>
  <c r="D85" i="20"/>
  <c r="C85" i="20"/>
  <c r="D84" i="20"/>
  <c r="C84" i="20"/>
  <c r="D83" i="20"/>
  <c r="C83" i="20"/>
  <c r="D82" i="20"/>
  <c r="C82" i="20"/>
  <c r="D81" i="20"/>
  <c r="C81" i="20"/>
  <c r="D80" i="20"/>
  <c r="C80" i="20"/>
  <c r="D79" i="20"/>
  <c r="C79" i="20"/>
  <c r="D78" i="20"/>
  <c r="C78" i="20"/>
  <c r="D77" i="20"/>
  <c r="C77" i="20"/>
  <c r="D76" i="20"/>
  <c r="C76" i="20"/>
  <c r="D75" i="20"/>
  <c r="C75" i="20"/>
  <c r="D74" i="20"/>
  <c r="C74" i="20"/>
  <c r="D73" i="20"/>
  <c r="C73" i="20"/>
  <c r="D72" i="20"/>
  <c r="C72" i="20"/>
  <c r="D71" i="20"/>
  <c r="C71" i="20"/>
  <c r="D70" i="20"/>
  <c r="C70" i="20"/>
  <c r="D69" i="20"/>
  <c r="C69" i="20"/>
  <c r="D68" i="20"/>
  <c r="C68" i="20"/>
  <c r="D67" i="20"/>
  <c r="C67" i="20"/>
  <c r="D66" i="20"/>
  <c r="C66" i="20"/>
  <c r="D65" i="20"/>
  <c r="C65" i="20"/>
  <c r="D64" i="20"/>
  <c r="C64" i="20"/>
  <c r="D63" i="20"/>
  <c r="C63" i="20"/>
  <c r="D62" i="20"/>
  <c r="C62" i="20"/>
  <c r="D61" i="20"/>
  <c r="C61" i="20"/>
  <c r="D60" i="20"/>
  <c r="C60" i="20"/>
  <c r="D59" i="20"/>
  <c r="C59" i="20"/>
  <c r="D58" i="20"/>
  <c r="C58" i="20"/>
  <c r="D57" i="20"/>
  <c r="C57" i="20"/>
  <c r="D56" i="20"/>
  <c r="C56" i="20"/>
  <c r="D55" i="20"/>
  <c r="C55" i="20"/>
  <c r="D54" i="20"/>
  <c r="C54" i="20"/>
  <c r="D53" i="20"/>
  <c r="C53" i="20"/>
  <c r="D52" i="20"/>
  <c r="C52" i="20"/>
  <c r="D51" i="20"/>
  <c r="C51" i="20"/>
  <c r="D50" i="20"/>
  <c r="C50" i="20"/>
  <c r="D49" i="20"/>
  <c r="C49" i="20"/>
  <c r="D48" i="20"/>
  <c r="C48" i="20"/>
  <c r="D47" i="20"/>
  <c r="C47" i="20"/>
  <c r="D46" i="20"/>
  <c r="C46" i="20"/>
  <c r="D45" i="20"/>
  <c r="C45" i="20"/>
  <c r="D44" i="20"/>
  <c r="C44" i="20"/>
  <c r="D43" i="20"/>
  <c r="C43" i="20"/>
  <c r="D42" i="20"/>
  <c r="C42" i="20"/>
  <c r="D41" i="20"/>
  <c r="C41" i="20"/>
  <c r="D40" i="20"/>
  <c r="C40" i="20"/>
  <c r="D39" i="20"/>
  <c r="C39" i="20"/>
  <c r="D38" i="20"/>
  <c r="C38" i="20"/>
  <c r="D37" i="20"/>
  <c r="C37" i="20"/>
  <c r="D36" i="20"/>
  <c r="C36" i="20"/>
  <c r="D35" i="20"/>
  <c r="C35" i="20"/>
  <c r="D34" i="20"/>
  <c r="C34" i="20"/>
  <c r="D33" i="20"/>
  <c r="C33" i="20"/>
  <c r="D32" i="20"/>
  <c r="C32" i="20"/>
  <c r="D31" i="20"/>
  <c r="C31" i="20"/>
  <c r="D30" i="20"/>
  <c r="C30" i="20"/>
  <c r="D29" i="20"/>
  <c r="C29" i="20"/>
  <c r="D28" i="20"/>
  <c r="C28" i="20"/>
  <c r="D27" i="20"/>
  <c r="C27" i="20"/>
  <c r="D26" i="20"/>
  <c r="C26" i="20"/>
  <c r="D25" i="20"/>
  <c r="C25" i="20"/>
  <c r="D24" i="20"/>
  <c r="C24" i="20"/>
  <c r="D23" i="20"/>
  <c r="C23" i="20"/>
  <c r="D22" i="20"/>
  <c r="C22" i="20"/>
  <c r="D21" i="20"/>
  <c r="C21" i="20"/>
  <c r="D20" i="20"/>
  <c r="C20" i="20"/>
  <c r="D19" i="20"/>
  <c r="C19" i="20"/>
  <c r="D18" i="20"/>
  <c r="C18" i="20"/>
  <c r="D17" i="20"/>
  <c r="C17" i="20"/>
  <c r="D16" i="20"/>
  <c r="C16" i="20"/>
  <c r="D15" i="20"/>
  <c r="C15" i="20"/>
  <c r="D14" i="20"/>
  <c r="C14" i="20"/>
  <c r="D13" i="20"/>
  <c r="C13" i="20"/>
  <c r="D12" i="20"/>
  <c r="C12" i="20"/>
  <c r="D11" i="20"/>
  <c r="C11" i="20"/>
  <c r="D10" i="20"/>
  <c r="C10" i="20"/>
  <c r="D9" i="20"/>
  <c r="C9" i="20"/>
  <c r="D8" i="20"/>
  <c r="C8" i="20"/>
  <c r="D7" i="20"/>
  <c r="C7" i="20"/>
  <c r="D6" i="20"/>
  <c r="C6" i="20"/>
  <c r="D5" i="20"/>
  <c r="C5" i="20"/>
  <c r="D4" i="20"/>
  <c r="C4" i="20"/>
  <c r="D3" i="20"/>
  <c r="C3" i="20"/>
  <c r="D2" i="20"/>
  <c r="C2" i="20"/>
  <c r="K11" i="20" l="1"/>
  <c r="J2" i="21"/>
  <c r="J5" i="21"/>
  <c r="J11" i="21" s="1"/>
  <c r="K11" i="21" s="1"/>
  <c r="J3" i="21"/>
  <c r="J12" i="21" l="1"/>
  <c r="K12" i="21" s="1"/>
  <c r="J13" i="21"/>
  <c r="K13" i="21" s="1"/>
  <c r="C200" i="3" l="1"/>
  <c r="B200" i="3"/>
  <c r="C199" i="3"/>
  <c r="E199" i="3" s="1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6" i="3"/>
  <c r="C5" i="3"/>
  <c r="C4" i="3"/>
  <c r="C3" i="3"/>
  <c r="C2" i="5"/>
  <c r="E2" i="5" s="1"/>
  <c r="K1" i="5" l="1"/>
  <c r="K3" i="5"/>
  <c r="K2" i="5"/>
  <c r="K8" i="5" s="1"/>
  <c r="K5" i="5"/>
  <c r="K11" i="5" l="1"/>
  <c r="L11" i="5" s="1"/>
  <c r="K12" i="5"/>
  <c r="L12" i="5" s="1"/>
  <c r="K13" i="5"/>
  <c r="L13" i="5" s="1"/>
  <c r="I11" i="3"/>
  <c r="I12" i="3"/>
  <c r="J12" i="3" s="1"/>
  <c r="I13" i="3"/>
  <c r="J13" i="3" s="1"/>
  <c r="L14" i="2" l="1"/>
  <c r="M14" i="2" s="1"/>
  <c r="M13" i="2"/>
  <c r="F34" i="7" l="1"/>
  <c r="F33" i="7"/>
  <c r="G33" i="7" l="1"/>
  <c r="I33" i="7" s="1"/>
  <c r="K33" i="7"/>
  <c r="K34" i="7"/>
  <c r="B25" i="7" l="1"/>
  <c r="F32" i="7" l="1"/>
  <c r="F31" i="7"/>
  <c r="B31" i="7"/>
  <c r="F30" i="7"/>
  <c r="B30" i="7"/>
  <c r="F29" i="7"/>
  <c r="B29" i="7"/>
  <c r="F28" i="7"/>
  <c r="B28" i="7"/>
  <c r="F27" i="7"/>
  <c r="B27" i="7"/>
  <c r="F26" i="7"/>
  <c r="F25" i="7"/>
  <c r="G37" i="7" s="1"/>
  <c r="F24" i="7"/>
  <c r="B24" i="7"/>
  <c r="F23" i="7"/>
  <c r="B23" i="7"/>
  <c r="F22" i="7"/>
  <c r="B22" i="7"/>
  <c r="F21" i="7"/>
  <c r="B21" i="7"/>
  <c r="F20" i="7"/>
  <c r="F19" i="7"/>
  <c r="B19" i="7"/>
  <c r="F18" i="7"/>
  <c r="G34" i="7" s="1"/>
  <c r="B18" i="7"/>
  <c r="F17" i="7"/>
  <c r="F16" i="7"/>
  <c r="B16" i="7"/>
  <c r="F15" i="7"/>
  <c r="F14" i="7"/>
  <c r="B14" i="7"/>
  <c r="F13" i="7"/>
  <c r="F12" i="7"/>
  <c r="G2" i="7" s="1"/>
  <c r="F11" i="7"/>
  <c r="G36" i="7" s="1"/>
  <c r="B11" i="7"/>
  <c r="F10" i="7"/>
  <c r="B10" i="7"/>
  <c r="F9" i="7"/>
  <c r="B9" i="7"/>
  <c r="F8" i="7"/>
  <c r="B8" i="7"/>
  <c r="F7" i="7"/>
  <c r="B7" i="7"/>
  <c r="F6" i="7"/>
  <c r="F5" i="7"/>
  <c r="B5" i="7"/>
  <c r="F4" i="7"/>
  <c r="B4" i="7"/>
  <c r="F3" i="7"/>
  <c r="B3" i="7"/>
  <c r="B2" i="7"/>
  <c r="I2" i="7" l="1"/>
  <c r="H2" i="7"/>
  <c r="I36" i="7"/>
  <c r="J33" i="7"/>
  <c r="H33" i="7"/>
  <c r="H34" i="7"/>
  <c r="I34" i="7"/>
  <c r="I37" i="7"/>
  <c r="H35" i="7"/>
  <c r="J35" i="7"/>
  <c r="G3" i="7"/>
  <c r="J3" i="7" s="1"/>
  <c r="K3" i="7"/>
  <c r="G9" i="7"/>
  <c r="K9" i="7"/>
  <c r="G14" i="7"/>
  <c r="I14" i="7" s="1"/>
  <c r="K14" i="7"/>
  <c r="G21" i="7"/>
  <c r="K21" i="7"/>
  <c r="G26" i="7"/>
  <c r="I26" i="7" s="1"/>
  <c r="K26" i="7"/>
  <c r="G15" i="7"/>
  <c r="K15" i="7"/>
  <c r="G7" i="7"/>
  <c r="H7" i="7" s="1"/>
  <c r="K7" i="7"/>
  <c r="G11" i="7"/>
  <c r="K11" i="7"/>
  <c r="G19" i="7"/>
  <c r="H19" i="7" s="1"/>
  <c r="K19" i="7"/>
  <c r="G23" i="7"/>
  <c r="K23" i="7"/>
  <c r="G30" i="7"/>
  <c r="I30" i="7" s="1"/>
  <c r="K30" i="7"/>
  <c r="G12" i="7"/>
  <c r="H12" i="7" s="1"/>
  <c r="K12" i="7"/>
  <c r="G4" i="7"/>
  <c r="I4" i="7" s="1"/>
  <c r="K4" i="7"/>
  <c r="G8" i="7"/>
  <c r="K8" i="7"/>
  <c r="G13" i="7"/>
  <c r="H13" i="7" s="1"/>
  <c r="K13" i="7"/>
  <c r="G18" i="7"/>
  <c r="K18" i="7"/>
  <c r="G20" i="7"/>
  <c r="I20" i="7" s="1"/>
  <c r="K20" i="7"/>
  <c r="G22" i="7"/>
  <c r="I22" i="7" s="1"/>
  <c r="K22" i="7"/>
  <c r="G24" i="7"/>
  <c r="I24" i="7" s="1"/>
  <c r="K24" i="7"/>
  <c r="G27" i="7"/>
  <c r="K27" i="7"/>
  <c r="G29" i="7"/>
  <c r="I29" i="7" s="1"/>
  <c r="K29" i="7"/>
  <c r="G31" i="7"/>
  <c r="K31" i="7"/>
  <c r="G5" i="7"/>
  <c r="I5" i="7" s="1"/>
  <c r="K5" i="7"/>
  <c r="G17" i="7"/>
  <c r="K17" i="7"/>
  <c r="G28" i="7"/>
  <c r="I28" i="7" s="1"/>
  <c r="K28" i="7"/>
  <c r="G6" i="7"/>
  <c r="K6" i="7"/>
  <c r="G10" i="7"/>
  <c r="J10" i="7" s="1"/>
  <c r="K10" i="7"/>
  <c r="G16" i="7"/>
  <c r="K16" i="7"/>
  <c r="G25" i="7"/>
  <c r="H25" i="7" s="1"/>
  <c r="K25" i="7"/>
  <c r="G32" i="7"/>
  <c r="K32" i="7"/>
  <c r="H26" i="7"/>
  <c r="H18" i="7"/>
  <c r="J18" i="7"/>
  <c r="J30" i="7"/>
  <c r="H22" i="7"/>
  <c r="J22" i="7"/>
  <c r="H5" i="7"/>
  <c r="H20" i="7"/>
  <c r="J14" i="7"/>
  <c r="J24" i="7"/>
  <c r="H30" i="7" l="1"/>
  <c r="H4" i="7"/>
  <c r="H29" i="7"/>
  <c r="J28" i="7"/>
  <c r="J26" i="7"/>
  <c r="H24" i="7"/>
  <c r="J4" i="7"/>
  <c r="J20" i="7"/>
  <c r="J29" i="7"/>
  <c r="H14" i="7"/>
  <c r="H28" i="7"/>
  <c r="J5" i="7"/>
  <c r="J32" i="7"/>
  <c r="I32" i="7"/>
  <c r="H16" i="7"/>
  <c r="I16" i="7"/>
  <c r="H6" i="7"/>
  <c r="I6" i="7"/>
  <c r="J17" i="7"/>
  <c r="I17" i="7"/>
  <c r="J31" i="7"/>
  <c r="I31" i="7"/>
  <c r="J27" i="7"/>
  <c r="I27" i="7"/>
  <c r="I18" i="7"/>
  <c r="J34" i="7"/>
  <c r="H8" i="7"/>
  <c r="I8" i="7"/>
  <c r="J12" i="7"/>
  <c r="I12" i="7"/>
  <c r="J2" i="7"/>
  <c r="J23" i="7"/>
  <c r="I23" i="7"/>
  <c r="J11" i="7"/>
  <c r="I11" i="7"/>
  <c r="H36" i="7"/>
  <c r="J36" i="7"/>
  <c r="H15" i="7"/>
  <c r="I15" i="7"/>
  <c r="H21" i="7"/>
  <c r="I21" i="7"/>
  <c r="H9" i="7"/>
  <c r="I9" i="7"/>
  <c r="J25" i="7"/>
  <c r="I25" i="7"/>
  <c r="H37" i="7"/>
  <c r="J37" i="7"/>
  <c r="H10" i="7"/>
  <c r="I10" i="7"/>
  <c r="J13" i="7"/>
  <c r="I13" i="7"/>
  <c r="J19" i="7"/>
  <c r="I19" i="7"/>
  <c r="J7" i="7"/>
  <c r="I7" i="7"/>
  <c r="H3" i="7"/>
  <c r="I3" i="7"/>
  <c r="H17" i="7"/>
  <c r="H32" i="7"/>
  <c r="J15" i="7"/>
  <c r="H31" i="7"/>
  <c r="J21" i="7"/>
  <c r="J8" i="7"/>
  <c r="J9" i="7"/>
  <c r="H27" i="7"/>
  <c r="J6" i="7"/>
  <c r="H23" i="7"/>
  <c r="H11" i="7"/>
  <c r="J16" i="7"/>
  <c r="L12" i="6"/>
  <c r="F39" i="7" l="1"/>
  <c r="J41" i="7" s="1"/>
  <c r="L11" i="6"/>
  <c r="L11" i="20"/>
  <c r="K13" i="20"/>
  <c r="L13" i="20" s="1"/>
  <c r="K12" i="20" l="1"/>
  <c r="L12" i="20" s="1"/>
</calcChain>
</file>

<file path=xl/sharedStrings.xml><?xml version="1.0" encoding="utf-8"?>
<sst xmlns="http://schemas.openxmlformats.org/spreadsheetml/2006/main" count="4120" uniqueCount="508">
  <si>
    <t>Species</t>
  </si>
  <si>
    <t>Length (m)</t>
  </si>
  <si>
    <t>Weight (tonnes)</t>
  </si>
  <si>
    <t>Bones</t>
  </si>
  <si>
    <t>Blubbber</t>
  </si>
  <si>
    <t>Flesh</t>
  </si>
  <si>
    <t>Notes</t>
  </si>
  <si>
    <t>Source</t>
  </si>
  <si>
    <t>Crane error less than 300kg, lactating female</t>
  </si>
  <si>
    <t>Kasuya,1997</t>
  </si>
  <si>
    <t>Estimated from total weight/ muscle weight ratio of 7.5 tonne whale</t>
  </si>
  <si>
    <t>Balcomb, 1989</t>
  </si>
  <si>
    <t>pregnant</t>
  </si>
  <si>
    <t>Fernandez, 2014</t>
  </si>
  <si>
    <t>Crane error less than 300kg</t>
  </si>
  <si>
    <t xml:space="preserve">Perrin, 2004 </t>
  </si>
  <si>
    <t>Febronio, 2021</t>
  </si>
  <si>
    <t>Kenyon,1961</t>
  </si>
  <si>
    <t>Heynig, 1989</t>
  </si>
  <si>
    <t>Heynig 1989</t>
  </si>
  <si>
    <t>Holcer, 2007</t>
  </si>
  <si>
    <t>Cranford, 2008</t>
  </si>
  <si>
    <t>Wang,1995</t>
  </si>
  <si>
    <t>Mead, 1989</t>
  </si>
  <si>
    <t>Canadian Wildlife Health Cooperative, 2016</t>
  </si>
  <si>
    <t>Saliki, 2006</t>
  </si>
  <si>
    <t>Stavenow,2022</t>
  </si>
  <si>
    <t>Pacini, 2011</t>
  </si>
  <si>
    <t>Smith,2020</t>
  </si>
  <si>
    <t>Woods Hole Oceanographic Institution</t>
  </si>
  <si>
    <t>Gomerci, 2006</t>
  </si>
  <si>
    <t>Miyazaki, 1987</t>
  </si>
  <si>
    <t>Hunter ,1999</t>
  </si>
  <si>
    <t>Moreau, 2020</t>
  </si>
  <si>
    <t>Length (meters)</t>
  </si>
  <si>
    <t>Mass (Tonnes)</t>
  </si>
  <si>
    <t>Boschma, 1938</t>
  </si>
  <si>
    <t>Lockyer, 1976</t>
  </si>
  <si>
    <t>TL</t>
  </si>
  <si>
    <t>Snout-projection (SP) length</t>
  </si>
  <si>
    <t>TL-SP</t>
  </si>
  <si>
    <t>Matthews,1938</t>
  </si>
  <si>
    <t>Fujino,1956</t>
  </si>
  <si>
    <t>Mean of X</t>
  </si>
  <si>
    <t>Syx</t>
  </si>
  <si>
    <t>SSx</t>
  </si>
  <si>
    <t>x0</t>
  </si>
  <si>
    <t>Y0</t>
  </si>
  <si>
    <t>S.e. (Predictor)</t>
  </si>
  <si>
    <t>Single response</t>
  </si>
  <si>
    <t>95% Lower Predictor Limit</t>
  </si>
  <si>
    <t>95% Upper Predictor Limit</t>
  </si>
  <si>
    <t>Total length</t>
  </si>
  <si>
    <t>Fluke Span</t>
  </si>
  <si>
    <t>Omura, 1962</t>
  </si>
  <si>
    <t>log10 mand</t>
  </si>
  <si>
    <t>Total length (m)</t>
  </si>
  <si>
    <t>Jaw Length (m)</t>
  </si>
  <si>
    <t>Length Meters</t>
  </si>
  <si>
    <t># of barrels (31.5 gallons)</t>
  </si>
  <si>
    <t>Total Weight (low  end)</t>
  </si>
  <si>
    <t>Total Weight (high end)</t>
  </si>
  <si>
    <t>Total weight (Average)</t>
  </si>
  <si>
    <t>Note</t>
  </si>
  <si>
    <t>Mass (tonnes)</t>
  </si>
  <si>
    <t>Ohno &amp; Fujino, 1952</t>
  </si>
  <si>
    <t>James and Soundararajan, 1981</t>
  </si>
  <si>
    <t>Nakumura,2013</t>
  </si>
  <si>
    <t>Alderson, 1827</t>
  </si>
  <si>
    <t>Flower, 1868</t>
  </si>
  <si>
    <t>Wall, 1851</t>
  </si>
  <si>
    <t>Omura,1950</t>
  </si>
  <si>
    <t>Ohno &amp;Fujino, 1952</t>
  </si>
  <si>
    <t>IWC catch database</t>
  </si>
  <si>
    <t>Prediction Interval</t>
  </si>
  <si>
    <t>Average composition</t>
  </si>
  <si>
    <t>Zenkovich,1954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Png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Log Total Length</t>
  </si>
  <si>
    <t>Log Fluke Span</t>
  </si>
  <si>
    <t>Stephenson, 1975</t>
  </si>
  <si>
    <t>Naik, 2010</t>
  </si>
  <si>
    <t>Buijs,1970</t>
  </si>
  <si>
    <t>TL (m)</t>
  </si>
  <si>
    <t>S-E(m)</t>
  </si>
  <si>
    <t>log10(TL)</t>
  </si>
  <si>
    <t>log10(S-E)</t>
  </si>
  <si>
    <t>Matthews, 1938</t>
  </si>
  <si>
    <t>Fujino, 1956</t>
  </si>
  <si>
    <t>Buijs, 1979</t>
  </si>
  <si>
    <t>TL(m)</t>
  </si>
  <si>
    <t>S-FT(m)</t>
  </si>
  <si>
    <t>Log10(TL)</t>
  </si>
  <si>
    <t>(male only)</t>
  </si>
  <si>
    <t>Buijs,1979</t>
  </si>
  <si>
    <t>% total oil/total weight</t>
  </si>
  <si>
    <t>blubber oil/total weight</t>
  </si>
  <si>
    <t>spermaceti/total weight</t>
  </si>
  <si>
    <t>Ijessling &amp; Scheygrond, 1950</t>
  </si>
  <si>
    <t>SN-GP</t>
  </si>
  <si>
    <t>Log10(SN-GP)</t>
  </si>
  <si>
    <t>Newman, 1910</t>
  </si>
  <si>
    <t>Greg Hofmeyer (pers. comm)</t>
  </si>
  <si>
    <t>Piscitelli , 2009</t>
  </si>
  <si>
    <t>Clarke and Paliza, 1972</t>
  </si>
  <si>
    <t>Clark and Paliza, 1972</t>
  </si>
  <si>
    <t>Smeenk et.al, 1994</t>
  </si>
  <si>
    <t>Kastelein and Gerrits, 1991</t>
  </si>
  <si>
    <t>Madsen et. al, 2003</t>
  </si>
  <si>
    <t>t-stat</t>
  </si>
  <si>
    <t>Bloodgood et al., 2022</t>
  </si>
  <si>
    <t>Zemsky and Budylenko, 1970</t>
  </si>
  <si>
    <t>Snout width</t>
  </si>
  <si>
    <t>Log TL</t>
  </si>
  <si>
    <t>Log SW</t>
  </si>
  <si>
    <t>Hamilton, 1915</t>
  </si>
  <si>
    <t>Sleptsov, 1955</t>
  </si>
  <si>
    <t>t-stat-a/2,df=19</t>
  </si>
  <si>
    <t>James and Manivasagam, 1976</t>
  </si>
  <si>
    <t>Jiang, 2021</t>
  </si>
  <si>
    <t>TL from van Deinse, 1946</t>
  </si>
  <si>
    <t>Best et.al, 1984</t>
  </si>
  <si>
    <t>Log10 SP</t>
  </si>
  <si>
    <t>Log10 TL-SP</t>
  </si>
  <si>
    <t>Boschma, 1938 TL from van Deinse, 1946</t>
  </si>
  <si>
    <t xml:space="preserve"> Sydney specimen. TL estimated by adding 15% correction to the joint length of vertebral column+ mean regression output for snout projection</t>
  </si>
  <si>
    <t>Tasmanian speicmen. TL estimated by adding 15% correction to the joint length of vertebral column+ mean regression output for snout projection</t>
  </si>
  <si>
    <t>Andrews</t>
  </si>
  <si>
    <t>Hentschel, 1910</t>
  </si>
  <si>
    <t>Sleptsov,1955</t>
  </si>
  <si>
    <t>Degrati et al.,2011</t>
  </si>
  <si>
    <t>Degrati et al., 2011</t>
  </si>
  <si>
    <t>Log10(S-Pec)</t>
  </si>
  <si>
    <t>Intercept</t>
  </si>
  <si>
    <t>X Variable 1</t>
  </si>
  <si>
    <t>80% Lower Predictor Limit</t>
  </si>
  <si>
    <t>80% Upper Predictor Limit</t>
  </si>
  <si>
    <t>Keijl et al., 2021</t>
  </si>
  <si>
    <t>Keijl et al., 2016</t>
  </si>
  <si>
    <t>Heptner, 1988</t>
  </si>
  <si>
    <t>Viscera+others</t>
  </si>
  <si>
    <t>Sletpsov, 1961</t>
  </si>
  <si>
    <t>H.ampullatus</t>
  </si>
  <si>
    <t>H.planifrons</t>
  </si>
  <si>
    <t>Smithsonian Whale Collection</t>
  </si>
  <si>
    <t>I.pacificus</t>
  </si>
  <si>
    <t>West, 2013</t>
  </si>
  <si>
    <t>M.bidens</t>
  </si>
  <si>
    <t>M.carlshubbi</t>
  </si>
  <si>
    <t>M.densirostris</t>
  </si>
  <si>
    <t>M.europaeus</t>
  </si>
  <si>
    <t>M.ginkgodens</t>
  </si>
  <si>
    <t>M.grayi</t>
  </si>
  <si>
    <t>M.mirus</t>
  </si>
  <si>
    <t>M.perrini</t>
  </si>
  <si>
    <t>M.peruvianus</t>
  </si>
  <si>
    <t>M.sp</t>
  </si>
  <si>
    <t>M.stejnegeri</t>
  </si>
  <si>
    <t>T.shepherdi</t>
  </si>
  <si>
    <t>Z.cavirostris</t>
  </si>
  <si>
    <t>Bachara,2018</t>
  </si>
  <si>
    <t>Ziphiid sp</t>
  </si>
  <si>
    <t>Method</t>
  </si>
  <si>
    <t>Boschma, 1938; van Deinse, 1946</t>
  </si>
  <si>
    <t>Direct weight from scale or crane</t>
  </si>
  <si>
    <t>Girth (m)</t>
  </si>
  <si>
    <t>RW1</t>
  </si>
  <si>
    <t>a</t>
  </si>
  <si>
    <t>R squared</t>
  </si>
  <si>
    <t>Lockyer, 1991</t>
  </si>
  <si>
    <t>Gambell,1970</t>
  </si>
  <si>
    <t>Estimated from RW1 Formula</t>
  </si>
  <si>
    <t>Lockyer,1991</t>
  </si>
  <si>
    <t>Degrati et al, 2011</t>
  </si>
  <si>
    <t>Johns, 1972</t>
  </si>
  <si>
    <t>Clarke, 1978</t>
  </si>
  <si>
    <t>Girth</t>
  </si>
  <si>
    <t>Sekiguchi et al., 1993</t>
  </si>
  <si>
    <t>TL estimated from 17.68m skeleton (Wood, 1972) + mean regression output for snout projection; Accession ID: PEM N0018</t>
  </si>
  <si>
    <t>Patterson et al., 1998</t>
  </si>
  <si>
    <t>log10 total</t>
  </si>
  <si>
    <t>Gambell et al., 1975</t>
  </si>
  <si>
    <t>Name</t>
  </si>
  <si>
    <t>Sex</t>
  </si>
  <si>
    <t>Length (cm)</t>
  </si>
  <si>
    <t>Weight (kg)</t>
  </si>
  <si>
    <t>Pod</t>
  </si>
  <si>
    <t>Ecotype</t>
  </si>
  <si>
    <t xml:space="preserve">log10L </t>
  </si>
  <si>
    <t>log10W</t>
  </si>
  <si>
    <t>Pods are labeled in accordance to Michael Bigg's designation system as of 1990</t>
  </si>
  <si>
    <t>Namu</t>
  </si>
  <si>
    <t>M</t>
  </si>
  <si>
    <t>C</t>
  </si>
  <si>
    <t>Resident</t>
  </si>
  <si>
    <t>Hoyt, 1990</t>
  </si>
  <si>
    <t>Orky</t>
  </si>
  <si>
    <t>I 11</t>
  </si>
  <si>
    <t>Irving (Skookum Cecil)</t>
  </si>
  <si>
    <t>A5</t>
  </si>
  <si>
    <t>Hyak II</t>
  </si>
  <si>
    <t>Corky</t>
  </si>
  <si>
    <t>F</t>
  </si>
  <si>
    <t>Kianu</t>
  </si>
  <si>
    <t>Bonnie</t>
  </si>
  <si>
    <t>Calypso</t>
  </si>
  <si>
    <t>Patches</t>
  </si>
  <si>
    <t>Nepo</t>
  </si>
  <si>
    <t>Yaka</t>
  </si>
  <si>
    <t>Shamu (51)</t>
  </si>
  <si>
    <t>JKL</t>
  </si>
  <si>
    <t>Skana (walter)</t>
  </si>
  <si>
    <t>K</t>
  </si>
  <si>
    <t>Ramu (00-13)</t>
  </si>
  <si>
    <t>Kilroy (72)</t>
  </si>
  <si>
    <t>Katy</t>
  </si>
  <si>
    <t>Kandu</t>
  </si>
  <si>
    <t>Ishmael</t>
  </si>
  <si>
    <t>JL</t>
  </si>
  <si>
    <t>Ahab</t>
  </si>
  <si>
    <t>Haida</t>
  </si>
  <si>
    <t>Mamuk</t>
  </si>
  <si>
    <t>Jumbo</t>
  </si>
  <si>
    <t>Chappy</t>
  </si>
  <si>
    <t>Ramu IV</t>
  </si>
  <si>
    <t>Kandu II</t>
  </si>
  <si>
    <t>L</t>
  </si>
  <si>
    <t>Kandu III</t>
  </si>
  <si>
    <t>Kanuck</t>
  </si>
  <si>
    <t>J</t>
  </si>
  <si>
    <t>Kandy</t>
  </si>
  <si>
    <t>Chimo</t>
  </si>
  <si>
    <t>Transient/Bigg's</t>
  </si>
  <si>
    <t>Knootka/Nootka (SWC-00-8628)</t>
  </si>
  <si>
    <t>Nootka III</t>
  </si>
  <si>
    <t>Q</t>
  </si>
  <si>
    <t>Kandu IV</t>
  </si>
  <si>
    <t>N/A</t>
  </si>
  <si>
    <t>Yamada, 2007</t>
  </si>
  <si>
    <t>Benkei II</t>
  </si>
  <si>
    <t>Icelandic</t>
  </si>
  <si>
    <t>Bjossa</t>
  </si>
  <si>
    <t>Caren</t>
  </si>
  <si>
    <t>Dzhul-ha (Shamu)</t>
  </si>
  <si>
    <t>Gudrun (SWF-00-8702)</t>
  </si>
  <si>
    <t>Hoi Wai (Susie Wong)</t>
  </si>
  <si>
    <t>Kenau (SWC-00-7602)</t>
  </si>
  <si>
    <t>Kim</t>
  </si>
  <si>
    <t>Kiska</t>
  </si>
  <si>
    <t>Ruka (Orca)</t>
  </si>
  <si>
    <t>log10L</t>
  </si>
  <si>
    <t>Haldane, 1904 &amp; Millais, 1906</t>
  </si>
  <si>
    <t>Total weight (tonnes)</t>
  </si>
  <si>
    <t>Total blubber (tonnes)</t>
  </si>
  <si>
    <t>Spermaceti oil (tonnes)</t>
  </si>
  <si>
    <t>Oil from total blubber (tonnes)</t>
  </si>
  <si>
    <t>Total Oil-19th century (tonnes)</t>
  </si>
  <si>
    <t>Directly informed by corresponding author of intact weight</t>
  </si>
  <si>
    <t>Schultz, 1969</t>
  </si>
  <si>
    <t>Scheffer &amp; Slipp, 1948</t>
  </si>
  <si>
    <t>Alderson, 1827; Flower, 1868</t>
  </si>
  <si>
    <t>Flower, 1868 provides most precise measurements on mandible</t>
  </si>
  <si>
    <t>Excluded from linear regression</t>
  </si>
  <si>
    <t>Bose et al., 1990</t>
  </si>
  <si>
    <t>Robson &amp; Bree, 1970</t>
  </si>
  <si>
    <t>Kato, 1995</t>
  </si>
  <si>
    <t>Girth estimated from body width (3.05 m) using Gpec formula from Glarou, 2022</t>
  </si>
  <si>
    <t>Sleptsov, 1961</t>
  </si>
  <si>
    <t>Sleptsov,1961</t>
  </si>
  <si>
    <t>Benjaminsen, 1972</t>
  </si>
  <si>
    <t>BMNH 5784</t>
  </si>
  <si>
    <t>BMNH 6238</t>
  </si>
  <si>
    <t>BMNH 6735</t>
  </si>
  <si>
    <t>BMNH 6844</t>
  </si>
  <si>
    <t>BMNH 6882</t>
  </si>
  <si>
    <t>BMNH 8399</t>
  </si>
  <si>
    <t>BMNH 9196</t>
  </si>
  <si>
    <t>Christiansen, 1975</t>
  </si>
  <si>
    <t>CMN 42836</t>
  </si>
  <si>
    <t>NMSZ 146</t>
  </si>
  <si>
    <t>NMSZ 147</t>
  </si>
  <si>
    <t>NMSZ 148</t>
  </si>
  <si>
    <t>NMSZ 149</t>
  </si>
  <si>
    <t>NMSZ 152</t>
  </si>
  <si>
    <t>Ohlin,1893</t>
  </si>
  <si>
    <t>Reeves et al., 1993</t>
  </si>
  <si>
    <t>SEAN 4157</t>
  </si>
  <si>
    <t>STR 10421</t>
  </si>
  <si>
    <t>STR 11132</t>
  </si>
  <si>
    <t>STR 12423</t>
  </si>
  <si>
    <t>STR 12710</t>
  </si>
  <si>
    <t>STR 1295</t>
  </si>
  <si>
    <t>STR 1298</t>
  </si>
  <si>
    <t>STR 1732</t>
  </si>
  <si>
    <t>STR 1735</t>
  </si>
  <si>
    <t>STR 1779</t>
  </si>
  <si>
    <t>STR 1782</t>
  </si>
  <si>
    <t>STR 1787</t>
  </si>
  <si>
    <t>STR 1790</t>
  </si>
  <si>
    <t>STR 1793</t>
  </si>
  <si>
    <t>STR 1801</t>
  </si>
  <si>
    <t>STR 1803</t>
  </si>
  <si>
    <t>STR 18435</t>
  </si>
  <si>
    <t>STR 18436</t>
  </si>
  <si>
    <t>STR 1860</t>
  </si>
  <si>
    <t>STR 19358</t>
  </si>
  <si>
    <t>STR 2342</t>
  </si>
  <si>
    <t>STR 3294</t>
  </si>
  <si>
    <t>STR 3668</t>
  </si>
  <si>
    <t>STR 4608</t>
  </si>
  <si>
    <t>STR 4685</t>
  </si>
  <si>
    <t>STR 4718</t>
  </si>
  <si>
    <t>STR 4895</t>
  </si>
  <si>
    <t>STR 5458</t>
  </si>
  <si>
    <t>STR 5711</t>
  </si>
  <si>
    <t>STR 5973</t>
  </si>
  <si>
    <t>STR 5982</t>
  </si>
  <si>
    <t>STR 6012</t>
  </si>
  <si>
    <t>STR 6051</t>
  </si>
  <si>
    <t>STR 6577</t>
  </si>
  <si>
    <t>STR 7053</t>
  </si>
  <si>
    <t>STR 8936</t>
  </si>
  <si>
    <t>STR 8946</t>
  </si>
  <si>
    <t>STR 8947</t>
  </si>
  <si>
    <t>STR 8948</t>
  </si>
  <si>
    <t>STR 8949</t>
  </si>
  <si>
    <t>STR 8953</t>
  </si>
  <si>
    <t>STR 8954</t>
  </si>
  <si>
    <t>STR 8955</t>
  </si>
  <si>
    <t>STR 9509</t>
  </si>
  <si>
    <t>STR 9510</t>
  </si>
  <si>
    <t>Thompson,1846</t>
  </si>
  <si>
    <t>Male</t>
  </si>
  <si>
    <t>BMNH  5696</t>
  </si>
  <si>
    <t>BMNH 6237</t>
  </si>
  <si>
    <t>BMNH 6633</t>
  </si>
  <si>
    <t>BMNH 6750</t>
  </si>
  <si>
    <t>BMNH 6979</t>
  </si>
  <si>
    <t>BMNH 7727</t>
  </si>
  <si>
    <t>BMNH 7877</t>
  </si>
  <si>
    <t>BMNH 7878</t>
  </si>
  <si>
    <t>BMNH 8223</t>
  </si>
  <si>
    <t>BMNH 9202</t>
  </si>
  <si>
    <t>Grove et al., 2020</t>
  </si>
  <si>
    <t>NMSZ 136</t>
  </si>
  <si>
    <t>NMSZ 151</t>
  </si>
  <si>
    <t>Ohlin, 1893</t>
  </si>
  <si>
    <t>STR 10344</t>
  </si>
  <si>
    <t>STR 11189</t>
  </si>
  <si>
    <t>STR 12422</t>
  </si>
  <si>
    <t>STR 12425</t>
  </si>
  <si>
    <t>STR 12711</t>
  </si>
  <si>
    <t>STR 15153</t>
  </si>
  <si>
    <t>STR 15212</t>
  </si>
  <si>
    <t>STR 15295</t>
  </si>
  <si>
    <t>STR 1726</t>
  </si>
  <si>
    <t>STR 1753</t>
  </si>
  <si>
    <t>STR 1766</t>
  </si>
  <si>
    <t>STR 1770</t>
  </si>
  <si>
    <t>STR 1802</t>
  </si>
  <si>
    <t>STR 19675</t>
  </si>
  <si>
    <t>STR 3127</t>
  </si>
  <si>
    <t>STR 3592</t>
  </si>
  <si>
    <t>STR 4884</t>
  </si>
  <si>
    <t>STR 5059</t>
  </si>
  <si>
    <t>STR 5673</t>
  </si>
  <si>
    <t>STR 5747</t>
  </si>
  <si>
    <t>STR 6004</t>
  </si>
  <si>
    <t>STR 6883</t>
  </si>
  <si>
    <t>STR 7657</t>
  </si>
  <si>
    <t>STR 8939</t>
  </si>
  <si>
    <t>STR 8942</t>
  </si>
  <si>
    <t>STR 8943</t>
  </si>
  <si>
    <t>STR 8952</t>
  </si>
  <si>
    <t>STR 9447</t>
  </si>
  <si>
    <t>Female</t>
  </si>
  <si>
    <t>Length (feet)</t>
  </si>
  <si>
    <t>Degerbøl, 1940</t>
  </si>
  <si>
    <t>Natural History Museum-London records</t>
  </si>
  <si>
    <t>Natural History Museum, London records</t>
  </si>
  <si>
    <t>USNM 593417</t>
  </si>
  <si>
    <t>USNM 593434</t>
  </si>
  <si>
    <t>Smithsonian (USNM) whale collection</t>
  </si>
  <si>
    <t>Smithsonian (USNM) Whale Collection</t>
  </si>
  <si>
    <t>Thompson, 1846</t>
  </si>
  <si>
    <t>ID</t>
  </si>
  <si>
    <t>HA603</t>
  </si>
  <si>
    <t>HA21208</t>
  </si>
  <si>
    <t>HA210106</t>
  </si>
  <si>
    <t>HA602</t>
  </si>
  <si>
    <t>HA01</t>
  </si>
  <si>
    <t>HA03</t>
  </si>
  <si>
    <t>HA02</t>
  </si>
  <si>
    <t>H04</t>
  </si>
  <si>
    <t>HA05</t>
  </si>
  <si>
    <t>HA221</t>
  </si>
  <si>
    <t>HA19007</t>
  </si>
  <si>
    <t>HA610</t>
  </si>
  <si>
    <t>HA12709</t>
  </si>
  <si>
    <t>HA10309</t>
  </si>
  <si>
    <t>HA14509</t>
  </si>
  <si>
    <t>Original units in feet</t>
  </si>
  <si>
    <t>Original units in Danish feet</t>
  </si>
  <si>
    <t>Ross, 1984</t>
  </si>
  <si>
    <t>Catalog ID  NMV 28757</t>
  </si>
  <si>
    <t>Dalebout et al., 2003</t>
  </si>
  <si>
    <t>Catalog ID- 594130</t>
  </si>
  <si>
    <t>Catalog ID-MME 861</t>
  </si>
  <si>
    <t>Catalog ID 594202</t>
  </si>
  <si>
    <t>Catalog ID 550754</t>
  </si>
  <si>
    <t>Catalog ID 550338</t>
  </si>
  <si>
    <t>Catalog ID MME 14013</t>
  </si>
  <si>
    <t>Catalog ID STR 6823</t>
  </si>
  <si>
    <t>Catalog ID 572166</t>
  </si>
  <si>
    <t>Catalog ID 572751</t>
  </si>
  <si>
    <t>Catalog ID MME 14257</t>
  </si>
  <si>
    <t>Catalog ID 550390</t>
  </si>
  <si>
    <t>Catalog ID 594593</t>
  </si>
  <si>
    <t>Catalog ID MME 12310</t>
  </si>
  <si>
    <t>Catalog ID 593533</t>
  </si>
  <si>
    <t>Catalog ID 594594</t>
  </si>
  <si>
    <t>Catalog ID MME 14178</t>
  </si>
  <si>
    <t>Catalog ID MME 16390</t>
  </si>
  <si>
    <t>Catalog MME 14561</t>
  </si>
  <si>
    <t>Catalog MME 14258</t>
  </si>
  <si>
    <t>Catalog ID 572520</t>
  </si>
  <si>
    <t>Catalog ID 593535</t>
  </si>
  <si>
    <t>Catalog ID 594585</t>
  </si>
  <si>
    <t>Catalog MME 13863</t>
  </si>
  <si>
    <t>Catalog ID 594131</t>
  </si>
  <si>
    <t>Catalog ID 572537</t>
  </si>
  <si>
    <t>Catalog ID STR 10584</t>
  </si>
  <si>
    <t>Catalog ID NSMT 8744</t>
  </si>
  <si>
    <t>Catalog ID STR 6622</t>
  </si>
  <si>
    <t>Catalog ID 15254</t>
  </si>
  <si>
    <t>Catalog ID 594039</t>
  </si>
  <si>
    <t>Catalog ID 572968</t>
  </si>
  <si>
    <t>Catalog ID LACM 97501</t>
  </si>
  <si>
    <t>Catalog ID STR 7423</t>
  </si>
  <si>
    <t>Catalog ID STR 5805</t>
  </si>
  <si>
    <t>Catalog ID STR 10549</t>
  </si>
  <si>
    <t>Catalog ID MME 826</t>
  </si>
  <si>
    <t>Catalog ID STR 15337</t>
  </si>
  <si>
    <t>Catalog ID SEAN 2282</t>
  </si>
  <si>
    <t>Catalog ID STR 18388</t>
  </si>
  <si>
    <t>Catalog ID STR 18384</t>
  </si>
  <si>
    <t>Catalog ID STR 18387</t>
  </si>
  <si>
    <t>Catalog ID STR 18379</t>
  </si>
  <si>
    <t>Catalog ID MME 16716</t>
  </si>
  <si>
    <t>Catalog ID 550803</t>
  </si>
  <si>
    <t>Catalog ID MME 16718</t>
  </si>
  <si>
    <t>Catalog ID 594483</t>
  </si>
  <si>
    <t>Catalog ID MME 12782</t>
  </si>
  <si>
    <t>Catalog ID 593942</t>
  </si>
  <si>
    <t>Catalog ID 594516</t>
  </si>
  <si>
    <t>Catalog ID MME 1344</t>
  </si>
  <si>
    <t>Catalog ID 550735</t>
  </si>
  <si>
    <t>Catalog ID STR 18338</t>
  </si>
  <si>
    <t>Catalog ID MME 13716</t>
  </si>
  <si>
    <t>Fraser, 1946</t>
  </si>
  <si>
    <t>Dong et al., 1986</t>
  </si>
  <si>
    <t xml:space="preserve">Zenkovich, 1937 </t>
  </si>
  <si>
    <t>Zenkovich, 1937; Tomilin 1967</t>
  </si>
  <si>
    <t>spermaceti/ total oil</t>
  </si>
  <si>
    <t>Barrels</t>
  </si>
  <si>
    <t>Weight type</t>
  </si>
  <si>
    <t>Piecemeal</t>
  </si>
  <si>
    <t>Weights for vertebra (1872 kg), ribs (460 kg), and head (440 kg) were not cleaned of meat. Pregnant</t>
  </si>
  <si>
    <t>Zenkovich, 1937; Zenkovich 1939</t>
  </si>
  <si>
    <t>Whole</t>
  </si>
  <si>
    <t>Fluid correction of 800 kg is included in "others"</t>
  </si>
  <si>
    <t>Unknown</t>
  </si>
  <si>
    <t>Skeleton was weighed with meat still attached</t>
  </si>
  <si>
    <t>Best, 2008</t>
  </si>
  <si>
    <t>partially eviscerated</t>
  </si>
  <si>
    <t>Bonde and O'Shea,1989; Smith, 2020</t>
  </si>
  <si>
    <t>Mead, 1982 &amp; 1989</t>
  </si>
  <si>
    <t>Ross, 1984; Mead, 1989</t>
  </si>
  <si>
    <t>Raven,1942</t>
  </si>
  <si>
    <t>Mead, 1989; Ross, 1984</t>
  </si>
  <si>
    <t>Near-term fetus</t>
  </si>
  <si>
    <t>U</t>
  </si>
  <si>
    <t>Alstrup et al., 2021</t>
  </si>
  <si>
    <t>Foot et al, 2011</t>
  </si>
  <si>
    <t>Yang et al., 1999</t>
  </si>
  <si>
    <t>C:\Users\Owner\Documents\New submission\Manuscript\Size variation part 1\Main Text-Part 1\Size figures and tables\Figure panels\Sperm Whale Jaw-7-13.png</t>
  </si>
  <si>
    <t>Tomilin, 1967</t>
  </si>
  <si>
    <t>B.bairdii</t>
  </si>
  <si>
    <t>Zenkovich, 1952</t>
  </si>
  <si>
    <t>Comments</t>
  </si>
  <si>
    <t>RW1 prediction</t>
  </si>
  <si>
    <t>SS-total</t>
  </si>
  <si>
    <t>Used in model fit</t>
  </si>
  <si>
    <t>Squared residual</t>
  </si>
  <si>
    <t>Squared deviation</t>
  </si>
  <si>
    <t>SS-Resid</t>
  </si>
  <si>
    <t>Mean</t>
  </si>
  <si>
    <t>Fit to test data</t>
  </si>
  <si>
    <t>R-squared of fit to test data</t>
  </si>
  <si>
    <t>Test data; Weight corrected by 12%; Girth estimated from body width (2.2 m) using Gpec formula(Glarou, 2022) and 1.19 H:W ratio</t>
  </si>
  <si>
    <t>Test data; Weight corrected by 12%; Girth estimated from body width (2.66 m) using Gpec formula(Glarou, 2022) and 1.19 H:W ratio</t>
  </si>
  <si>
    <t>Test data; Weight corrected by 12%; Girth estimated from body width (2.7 m) using Gpec formula(Glarou, 2022) and 1.19 H:W ratio</t>
  </si>
  <si>
    <t>Test data; Weight corrected by 12%; Girth estimated from body width (3) using Gpec formula(Glarou, 2022) and 1.19 H:W ratio</t>
  </si>
  <si>
    <t>Clade</t>
  </si>
  <si>
    <t>P. macroceph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  "/>
    </font>
    <font>
      <sz val="11"/>
      <color rgb="FF000000"/>
      <name val="Calibri  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6DFF6D"/>
        <bgColor indexed="64"/>
      </patternFill>
    </fill>
    <fill>
      <patternFill patternType="solid">
        <fgColor rgb="FF65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9"/>
      </top>
      <bottom style="thin">
        <color theme="9"/>
      </bottom>
      <diagonal/>
    </border>
    <border>
      <left style="thin">
        <color theme="9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3" fontId="0" fillId="0" borderId="0" xfId="0" applyNumberFormat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DFF6D"/>
      <color rgb="FF65FFFF"/>
      <color rgb="FF00FFFF"/>
      <color rgb="FFB4C7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17129496232836"/>
          <c:y val="3.4988244952793221E-2"/>
          <c:w val="0.8293463441772061"/>
          <c:h val="0.824888980109713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4472C4">
                  <a:lumMod val="40000"/>
                  <a:lumOff val="60000"/>
                </a:srgbClr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perm Whale-Snout Projection'!$E$2:$E$237</c:f>
              <c:numCache>
                <c:formatCode>General</c:formatCode>
                <c:ptCount val="236"/>
                <c:pt idx="0">
                  <c:v>0.91275330367132312</c:v>
                </c:pt>
                <c:pt idx="1">
                  <c:v>1.0051805125037803</c:v>
                </c:pt>
                <c:pt idx="2">
                  <c:v>1.003029470553618</c:v>
                </c:pt>
                <c:pt idx="3">
                  <c:v>1.0017337128090005</c:v>
                </c:pt>
                <c:pt idx="4">
                  <c:v>1.0051805125037803</c:v>
                </c:pt>
                <c:pt idx="5">
                  <c:v>1.015778756389041</c:v>
                </c:pt>
                <c:pt idx="6">
                  <c:v>1.0107238653917732</c:v>
                </c:pt>
                <c:pt idx="7">
                  <c:v>1.0115704435972783</c:v>
                </c:pt>
                <c:pt idx="8">
                  <c:v>1</c:v>
                </c:pt>
                <c:pt idx="9">
                  <c:v>1.0038911662369105</c:v>
                </c:pt>
                <c:pt idx="10">
                  <c:v>1.0174507295105362</c:v>
                </c:pt>
                <c:pt idx="11">
                  <c:v>1.0090257420869102</c:v>
                </c:pt>
                <c:pt idx="12">
                  <c:v>1.0203612826477078</c:v>
                </c:pt>
                <c:pt idx="13">
                  <c:v>1.0170333392987803</c:v>
                </c:pt>
                <c:pt idx="14">
                  <c:v>1.0232524596337114</c:v>
                </c:pt>
                <c:pt idx="15">
                  <c:v>1.0305997219659511</c:v>
                </c:pt>
                <c:pt idx="16">
                  <c:v>1.0191162904470727</c:v>
                </c:pt>
                <c:pt idx="17">
                  <c:v>1.0289777052087781</c:v>
                </c:pt>
                <c:pt idx="18">
                  <c:v>1.0322157032979817</c:v>
                </c:pt>
                <c:pt idx="19">
                  <c:v>1.0362295440862945</c:v>
                </c:pt>
                <c:pt idx="20">
                  <c:v>1.0370278797557748</c:v>
                </c:pt>
                <c:pt idx="21">
                  <c:v>1.0445397603924109</c:v>
                </c:pt>
                <c:pt idx="22">
                  <c:v>1.0398105541483502</c:v>
                </c:pt>
                <c:pt idx="23">
                  <c:v>1.0511525224473812</c:v>
                </c:pt>
                <c:pt idx="24">
                  <c:v>1.0366288953621612</c:v>
                </c:pt>
                <c:pt idx="25">
                  <c:v>1.0354297381845483</c:v>
                </c:pt>
                <c:pt idx="26">
                  <c:v>1.0507663112330423</c:v>
                </c:pt>
                <c:pt idx="27">
                  <c:v>1.04493154614916</c:v>
                </c:pt>
                <c:pt idx="28">
                  <c:v>1.0492180226701817</c:v>
                </c:pt>
                <c:pt idx="29">
                  <c:v>1.0519239160461067</c:v>
                </c:pt>
                <c:pt idx="30">
                  <c:v>1.0472748673841794</c:v>
                </c:pt>
                <c:pt idx="31">
                  <c:v>1.0519239160461065</c:v>
                </c:pt>
                <c:pt idx="32">
                  <c:v>1.0606978403536116</c:v>
                </c:pt>
                <c:pt idx="33">
                  <c:v>1.0603200286882852</c:v>
                </c:pt>
                <c:pt idx="34">
                  <c:v>1.0565237240791003</c:v>
                </c:pt>
                <c:pt idx="35">
                  <c:v>1.0530784434834197</c:v>
                </c:pt>
                <c:pt idx="36">
                  <c:v>1.0538464268522525</c:v>
                </c:pt>
                <c:pt idx="37">
                  <c:v>1.0644579892269184</c:v>
                </c:pt>
                <c:pt idx="38">
                  <c:v>1.0644579892269184</c:v>
                </c:pt>
                <c:pt idx="39">
                  <c:v>1.0569048513364725</c:v>
                </c:pt>
                <c:pt idx="40">
                  <c:v>1.0576661039098292</c:v>
                </c:pt>
                <c:pt idx="41">
                  <c:v>1.0655797147284485</c:v>
                </c:pt>
                <c:pt idx="42">
                  <c:v>1.0530784434834197</c:v>
                </c:pt>
                <c:pt idx="43">
                  <c:v>1.0726174765452365</c:v>
                </c:pt>
                <c:pt idx="44">
                  <c:v>1.0729847446279304</c:v>
                </c:pt>
                <c:pt idx="45">
                  <c:v>1.0704073217401198</c:v>
                </c:pt>
                <c:pt idx="46">
                  <c:v>1.0718820073061253</c:v>
                </c:pt>
                <c:pt idx="47">
                  <c:v>1.0718820073061253</c:v>
                </c:pt>
                <c:pt idx="48">
                  <c:v>1.0755469613925308</c:v>
                </c:pt>
                <c:pt idx="49">
                  <c:v>1.0849335749367162</c:v>
                </c:pt>
                <c:pt idx="50">
                  <c:v>1.0759117614827776</c:v>
                </c:pt>
                <c:pt idx="51">
                  <c:v>1.0831441431430522</c:v>
                </c:pt>
                <c:pt idx="52">
                  <c:v>1.0813473078041325</c:v>
                </c:pt>
                <c:pt idx="53">
                  <c:v>1.0877814178095424</c:v>
                </c:pt>
                <c:pt idx="54">
                  <c:v>1.0762762554042176</c:v>
                </c:pt>
                <c:pt idx="55">
                  <c:v>1.0895518828864541</c:v>
                </c:pt>
                <c:pt idx="56">
                  <c:v>1.0777311796523921</c:v>
                </c:pt>
                <c:pt idx="57">
                  <c:v>1.0827853703164501</c:v>
                </c:pt>
                <c:pt idx="58">
                  <c:v>1.0965624383741355</c:v>
                </c:pt>
                <c:pt idx="59">
                  <c:v>1.0923696996291208</c:v>
                </c:pt>
                <c:pt idx="60">
                  <c:v>1.1017470739463662</c:v>
                </c:pt>
                <c:pt idx="61">
                  <c:v>1.0884904701823963</c:v>
                </c:pt>
                <c:pt idx="62">
                  <c:v>1.0976043288744108</c:v>
                </c:pt>
                <c:pt idx="63">
                  <c:v>1.1010593549081156</c:v>
                </c:pt>
                <c:pt idx="64">
                  <c:v>1.0941215958405615</c:v>
                </c:pt>
                <c:pt idx="65">
                  <c:v>1.105510184769974</c:v>
                </c:pt>
                <c:pt idx="66">
                  <c:v>1.0976043288744108</c:v>
                </c:pt>
                <c:pt idx="67">
                  <c:v>1.0986437258170569</c:v>
                </c:pt>
                <c:pt idx="68">
                  <c:v>1.1048284036536553</c:v>
                </c:pt>
                <c:pt idx="69">
                  <c:v>1.1038037209559568</c:v>
                </c:pt>
                <c:pt idx="70">
                  <c:v>1.1078880251827987</c:v>
                </c:pt>
                <c:pt idx="71">
                  <c:v>1.1075491297446862</c:v>
                </c:pt>
                <c:pt idx="72">
                  <c:v>1.0916669575956846</c:v>
                </c:pt>
                <c:pt idx="73">
                  <c:v>1.1014033505553307</c:v>
                </c:pt>
                <c:pt idx="74">
                  <c:v>1.1095785469043866</c:v>
                </c:pt>
                <c:pt idx="75">
                  <c:v>1.1072099696478683</c:v>
                </c:pt>
                <c:pt idx="76">
                  <c:v>1.1169396465507557</c:v>
                </c:pt>
                <c:pt idx="77">
                  <c:v>1.1238516409670858</c:v>
                </c:pt>
                <c:pt idx="78">
                  <c:v>1.1222158782728267</c:v>
                </c:pt>
                <c:pt idx="79">
                  <c:v>1.1085650237328344</c:v>
                </c:pt>
                <c:pt idx="80">
                  <c:v>1.1169396465507559</c:v>
                </c:pt>
                <c:pt idx="81">
                  <c:v>1.1139433523068367</c:v>
                </c:pt>
                <c:pt idx="82">
                  <c:v>1.1126050015345745</c:v>
                </c:pt>
                <c:pt idx="83">
                  <c:v>1.1205739312058498</c:v>
                </c:pt>
                <c:pt idx="84">
                  <c:v>1.1027766148834413</c:v>
                </c:pt>
                <c:pt idx="85">
                  <c:v>1.1132746924643504</c:v>
                </c:pt>
                <c:pt idx="86">
                  <c:v>1.110252917353403</c:v>
                </c:pt>
                <c:pt idx="87">
                  <c:v>1.1139433523068367</c:v>
                </c:pt>
                <c:pt idx="88">
                  <c:v>1.1258064581395268</c:v>
                </c:pt>
                <c:pt idx="89">
                  <c:v>1.1189257528257768</c:v>
                </c:pt>
                <c:pt idx="90">
                  <c:v>1.1199154102579911</c:v>
                </c:pt>
                <c:pt idx="91">
                  <c:v>1.1238516409670858</c:v>
                </c:pt>
                <c:pt idx="92">
                  <c:v>1.1189257528257768</c:v>
                </c:pt>
                <c:pt idx="93">
                  <c:v>1.1254812657005939</c:v>
                </c:pt>
                <c:pt idx="94">
                  <c:v>1.1271047983648077</c:v>
                </c:pt>
                <c:pt idx="95">
                  <c:v>1.129689892199301</c:v>
                </c:pt>
                <c:pt idx="96">
                  <c:v>1.1218879851036812</c:v>
                </c:pt>
                <c:pt idx="97">
                  <c:v>1.1271047983648077</c:v>
                </c:pt>
                <c:pt idx="98">
                  <c:v>1.1386184338994925</c:v>
                </c:pt>
                <c:pt idx="99">
                  <c:v>1.1367205671564069</c:v>
                </c:pt>
                <c:pt idx="100">
                  <c:v>1.129689892199301</c:v>
                </c:pt>
                <c:pt idx="101">
                  <c:v>1.1414497734004674</c:v>
                </c:pt>
                <c:pt idx="102">
                  <c:v>1.1467480136306398</c:v>
                </c:pt>
                <c:pt idx="103">
                  <c:v>1.1467480136306398</c:v>
                </c:pt>
                <c:pt idx="104">
                  <c:v>1.1383026981662814</c:v>
                </c:pt>
                <c:pt idx="105">
                  <c:v>1.1414497734004674</c:v>
                </c:pt>
                <c:pt idx="106">
                  <c:v>1.1436392352745433</c:v>
                </c:pt>
                <c:pt idx="107">
                  <c:v>1.1300119496719043</c:v>
                </c:pt>
                <c:pt idx="108">
                  <c:v>1.1383026981662814</c:v>
                </c:pt>
                <c:pt idx="109">
                  <c:v>1.146128035678238</c:v>
                </c:pt>
                <c:pt idx="110">
                  <c:v>1.1341771075767664</c:v>
                </c:pt>
                <c:pt idx="111">
                  <c:v>1.146128035678238</c:v>
                </c:pt>
                <c:pt idx="112">
                  <c:v>1.1445742076096164</c:v>
                </c:pt>
                <c:pt idx="113">
                  <c:v>1.1489109931093564</c:v>
                </c:pt>
                <c:pt idx="114">
                  <c:v>1.1401936785786313</c:v>
                </c:pt>
                <c:pt idx="115">
                  <c:v>1.1430148002540952</c:v>
                </c:pt>
                <c:pt idx="116">
                  <c:v>1.1335389083702174</c:v>
                </c:pt>
                <c:pt idx="117">
                  <c:v>1.146128035678238</c:v>
                </c:pt>
                <c:pt idx="118">
                  <c:v>1.1408221801093106</c:v>
                </c:pt>
                <c:pt idx="119">
                  <c:v>1.1547282074401555</c:v>
                </c:pt>
                <c:pt idx="120">
                  <c:v>1.1464381352857747</c:v>
                </c:pt>
                <c:pt idx="121">
                  <c:v>1.1476763242410988</c:v>
                </c:pt>
                <c:pt idx="122">
                  <c:v>1.1467480136306398</c:v>
                </c:pt>
                <c:pt idx="123">
                  <c:v>1.1436392352745433</c:v>
                </c:pt>
                <c:pt idx="124">
                  <c:v>1.1439511164239635</c:v>
                </c:pt>
                <c:pt idx="125">
                  <c:v>1.150756439860309</c:v>
                </c:pt>
                <c:pt idx="126">
                  <c:v>1.1442627737619906</c:v>
                </c:pt>
                <c:pt idx="127">
                  <c:v>1.1501421618485586</c:v>
                </c:pt>
                <c:pt idx="128">
                  <c:v>1.1464381352857747</c:v>
                </c:pt>
                <c:pt idx="129">
                  <c:v>1.1417632302757879</c:v>
                </c:pt>
                <c:pt idx="130">
                  <c:v>1.1547282074401555</c:v>
                </c:pt>
                <c:pt idx="131">
                  <c:v>1.1389339402569236</c:v>
                </c:pt>
                <c:pt idx="132">
                  <c:v>1.1408221801093106</c:v>
                </c:pt>
                <c:pt idx="133">
                  <c:v>1.1553360374650619</c:v>
                </c:pt>
                <c:pt idx="134">
                  <c:v>1.1476763242410988</c:v>
                </c:pt>
                <c:pt idx="135">
                  <c:v>1.1562461903973444</c:v>
                </c:pt>
                <c:pt idx="136">
                  <c:v>1.1528995963937476</c:v>
                </c:pt>
                <c:pt idx="137">
                  <c:v>1.1598678470925667</c:v>
                </c:pt>
                <c:pt idx="138">
                  <c:v>1.1498346967157849</c:v>
                </c:pt>
                <c:pt idx="139">
                  <c:v>1.1439511164239635</c:v>
                </c:pt>
                <c:pt idx="140">
                  <c:v>1.1547282074401557</c:v>
                </c:pt>
                <c:pt idx="141">
                  <c:v>1.1583624920952498</c:v>
                </c:pt>
                <c:pt idx="142">
                  <c:v>1.1492191126553799</c:v>
                </c:pt>
                <c:pt idx="143">
                  <c:v>1.153814864344529</c:v>
                </c:pt>
                <c:pt idx="144">
                  <c:v>1.1568519010700111</c:v>
                </c:pt>
                <c:pt idx="145">
                  <c:v>1.1583624920952498</c:v>
                </c:pt>
                <c:pt idx="146">
                  <c:v>1.1702617153949575</c:v>
                </c:pt>
                <c:pt idx="147">
                  <c:v>1.1568519010700111</c:v>
                </c:pt>
                <c:pt idx="148">
                  <c:v>1.1646502159342969</c:v>
                </c:pt>
                <c:pt idx="149">
                  <c:v>1.1589652603834102</c:v>
                </c:pt>
                <c:pt idx="150">
                  <c:v>1.1658376246901283</c:v>
                </c:pt>
                <c:pt idx="151">
                  <c:v>1.146128035678238</c:v>
                </c:pt>
                <c:pt idx="152">
                  <c:v>1.1658376246901283</c:v>
                </c:pt>
                <c:pt idx="153">
                  <c:v>1.1619666163640749</c:v>
                </c:pt>
                <c:pt idx="154">
                  <c:v>1.1637575239819558</c:v>
                </c:pt>
                <c:pt idx="155">
                  <c:v>1.1568519010700111</c:v>
                </c:pt>
                <c:pt idx="156">
                  <c:v>1.167317334748176</c:v>
                </c:pt>
                <c:pt idx="157">
                  <c:v>1.1631613749770184</c:v>
                </c:pt>
                <c:pt idx="158">
                  <c:v>1.1673173347481762</c:v>
                </c:pt>
                <c:pt idx="159">
                  <c:v>1.1755118133634477</c:v>
                </c:pt>
                <c:pt idx="160">
                  <c:v>1.1766699326681496</c:v>
                </c:pt>
                <c:pt idx="161">
                  <c:v>1.173186268412274</c:v>
                </c:pt>
                <c:pt idx="162">
                  <c:v>1.167317334748176</c:v>
                </c:pt>
                <c:pt idx="163">
                  <c:v>1.1628629933219261</c:v>
                </c:pt>
                <c:pt idx="164">
                  <c:v>1.1775364999298621</c:v>
                </c:pt>
                <c:pt idx="165">
                  <c:v>1.1646502159342969</c:v>
                </c:pt>
                <c:pt idx="166">
                  <c:v>1.1687920203141817</c:v>
                </c:pt>
                <c:pt idx="167">
                  <c:v>1.1670217957902564</c:v>
                </c:pt>
                <c:pt idx="168">
                  <c:v>1.1687920203141817</c:v>
                </c:pt>
                <c:pt idx="169">
                  <c:v>1.1746411926604485</c:v>
                </c:pt>
                <c:pt idx="170">
                  <c:v>1.1658376246901283</c:v>
                </c:pt>
                <c:pt idx="171">
                  <c:v>1.1693804953119495</c:v>
                </c:pt>
                <c:pt idx="172">
                  <c:v>1.1670217957902564</c:v>
                </c:pt>
                <c:pt idx="173">
                  <c:v>1.1746411926604485</c:v>
                </c:pt>
                <c:pt idx="174">
                  <c:v>1.1726029312098598</c:v>
                </c:pt>
                <c:pt idx="175">
                  <c:v>1.1702617153949573</c:v>
                </c:pt>
                <c:pt idx="176">
                  <c:v>1.1772478362556233</c:v>
                </c:pt>
                <c:pt idx="177">
                  <c:v>1.1740598077250255</c:v>
                </c:pt>
                <c:pt idx="178">
                  <c:v>1.173186268412274</c:v>
                </c:pt>
                <c:pt idx="179">
                  <c:v>1.1760912590556813</c:v>
                </c:pt>
                <c:pt idx="180">
                  <c:v>1.171141151028382</c:v>
                </c:pt>
                <c:pt idx="181">
                  <c:v>1.1841233542396712</c:v>
                </c:pt>
                <c:pt idx="182">
                  <c:v>1.1861083798132053</c:v>
                </c:pt>
                <c:pt idx="183">
                  <c:v>1.1781132523146318</c:v>
                </c:pt>
                <c:pt idx="184">
                  <c:v>1.1769589805869083</c:v>
                </c:pt>
                <c:pt idx="185">
                  <c:v>1.1939589780191868</c:v>
                </c:pt>
                <c:pt idx="186">
                  <c:v>1.1900514177592059</c:v>
                </c:pt>
                <c:pt idx="187">
                  <c:v>1.1846914308175989</c:v>
                </c:pt>
                <c:pt idx="188">
                  <c:v>1.1914510144648955</c:v>
                </c:pt>
                <c:pt idx="189">
                  <c:v>1.1903316981702914</c:v>
                </c:pt>
                <c:pt idx="190">
                  <c:v>1.1989318699322089</c:v>
                </c:pt>
                <c:pt idx="191">
                  <c:v>1.2041199826559248</c:v>
                </c:pt>
                <c:pt idx="192">
                  <c:v>1.2022157758011314</c:v>
                </c:pt>
                <c:pt idx="193">
                  <c:v>1.1931245983544616</c:v>
                </c:pt>
                <c:pt idx="194">
                  <c:v>1.199480914862356</c:v>
                </c:pt>
                <c:pt idx="195">
                  <c:v>1.2097830148485149</c:v>
                </c:pt>
                <c:pt idx="196">
                  <c:v>1.2111205412580495</c:v>
                </c:pt>
                <c:pt idx="197">
                  <c:v>1.2000292665537704</c:v>
                </c:pt>
                <c:pt idx="198">
                  <c:v>1.2303087032522821</c:v>
                </c:pt>
                <c:pt idx="199">
                  <c:v>1.1622656142980214</c:v>
                </c:pt>
                <c:pt idx="200">
                  <c:v>1.1643528557844371</c:v>
                </c:pt>
                <c:pt idx="201">
                  <c:v>1.1795517911651878</c:v>
                </c:pt>
                <c:pt idx="202">
                  <c:v>1.0606978403536116</c:v>
                </c:pt>
                <c:pt idx="203">
                  <c:v>1.1818435879447726</c:v>
                </c:pt>
                <c:pt idx="204">
                  <c:v>1.0060379549973171</c:v>
                </c:pt>
                <c:pt idx="205">
                  <c:v>1.1492191126553799</c:v>
                </c:pt>
                <c:pt idx="206">
                  <c:v>1.0472748673841794</c:v>
                </c:pt>
                <c:pt idx="207">
                  <c:v>1.1264561134318043</c:v>
                </c:pt>
                <c:pt idx="208">
                  <c:v>1.0791812460476249</c:v>
                </c:pt>
                <c:pt idx="209">
                  <c:v>1.0354297381845483</c:v>
                </c:pt>
                <c:pt idx="210">
                  <c:v>1.0916669575956846</c:v>
                </c:pt>
                <c:pt idx="211">
                  <c:v>1.167317334748176</c:v>
                </c:pt>
                <c:pt idx="212">
                  <c:v>1.1832698436828046</c:v>
                </c:pt>
                <c:pt idx="213">
                  <c:v>1.0021660617565078</c:v>
                </c:pt>
                <c:pt idx="214">
                  <c:v>1.1189257528257768</c:v>
                </c:pt>
                <c:pt idx="215">
                  <c:v>1.110589710299249</c:v>
                </c:pt>
                <c:pt idx="216">
                  <c:v>1.1287222843384268</c:v>
                </c:pt>
                <c:pt idx="217">
                  <c:v>1.0453229787866574</c:v>
                </c:pt>
                <c:pt idx="218">
                  <c:v>0.9818186071706636</c:v>
                </c:pt>
                <c:pt idx="219">
                  <c:v>1.0124153747624329</c:v>
                </c:pt>
                <c:pt idx="220">
                  <c:v>0.9689496809813426</c:v>
                </c:pt>
                <c:pt idx="221">
                  <c:v>1.0895518828864541</c:v>
                </c:pt>
                <c:pt idx="222">
                  <c:v>0.97312785359969867</c:v>
                </c:pt>
                <c:pt idx="223">
                  <c:v>1.0334237554869496</c:v>
                </c:pt>
                <c:pt idx="224">
                  <c:v>1.1003705451175629</c:v>
                </c:pt>
                <c:pt idx="225">
                  <c:v>1.1335389083702174</c:v>
                </c:pt>
                <c:pt idx="226">
                  <c:v>1.0606978403536116</c:v>
                </c:pt>
                <c:pt idx="227">
                  <c:v>1.1277525158329733</c:v>
                </c:pt>
                <c:pt idx="228">
                  <c:v>1.1351326513767748</c:v>
                </c:pt>
                <c:pt idx="229">
                  <c:v>1.1139433523068367</c:v>
                </c:pt>
                <c:pt idx="230">
                  <c:v>1.1702617153949575</c:v>
                </c:pt>
                <c:pt idx="231">
                  <c:v>1.0993352776859577</c:v>
                </c:pt>
                <c:pt idx="232">
                  <c:v>1.09795107099415</c:v>
                </c:pt>
                <c:pt idx="233">
                  <c:v>1.1875207208364631</c:v>
                </c:pt>
                <c:pt idx="234">
                  <c:v>1.1967287226232868</c:v>
                </c:pt>
                <c:pt idx="235">
                  <c:v>1.1673173347481762</c:v>
                </c:pt>
              </c:numCache>
            </c:numRef>
          </c:xVal>
          <c:yVal>
            <c:numRef>
              <c:f>'Sperm Whale-Snout Projection'!$F$2:$F$237</c:f>
              <c:numCache>
                <c:formatCode>General</c:formatCode>
                <c:ptCount val="236"/>
                <c:pt idx="0">
                  <c:v>-0.20760831050174613</c:v>
                </c:pt>
                <c:pt idx="1">
                  <c:v>-0.23657200643706275</c:v>
                </c:pt>
                <c:pt idx="2">
                  <c:v>-0.20065945054641829</c:v>
                </c:pt>
                <c:pt idx="3">
                  <c:v>-0.18045606445813131</c:v>
                </c:pt>
                <c:pt idx="4">
                  <c:v>-0.22184874961635639</c:v>
                </c:pt>
                <c:pt idx="5">
                  <c:v>-0.42021640338318983</c:v>
                </c:pt>
                <c:pt idx="6">
                  <c:v>-0.3010299956639812</c:v>
                </c:pt>
                <c:pt idx="7">
                  <c:v>-0.27572413039921095</c:v>
                </c:pt>
                <c:pt idx="8">
                  <c:v>-9.6910013008056392E-2</c:v>
                </c:pt>
                <c:pt idx="9">
                  <c:v>-0.10790539730951958</c:v>
                </c:pt>
                <c:pt idx="10">
                  <c:v>-0.22914798835785583</c:v>
                </c:pt>
                <c:pt idx="11">
                  <c:v>-0.10237290870955855</c:v>
                </c:pt>
                <c:pt idx="12">
                  <c:v>-0.28399665636520083</c:v>
                </c:pt>
                <c:pt idx="13">
                  <c:v>-0.19382002601611281</c:v>
                </c:pt>
                <c:pt idx="14">
                  <c:v>-0.25963731050575611</c:v>
                </c:pt>
                <c:pt idx="15">
                  <c:v>-0.32790214206428259</c:v>
                </c:pt>
                <c:pt idx="16">
                  <c:v>-7.0581074285707285E-2</c:v>
                </c:pt>
                <c:pt idx="17">
                  <c:v>-0.21467016498923297</c:v>
                </c:pt>
                <c:pt idx="18">
                  <c:v>-0.27572413039921095</c:v>
                </c:pt>
                <c:pt idx="19">
                  <c:v>-0.18708664335714442</c:v>
                </c:pt>
                <c:pt idx="20">
                  <c:v>-0.20065945054641829</c:v>
                </c:pt>
                <c:pt idx="21">
                  <c:v>-0.29242982390206362</c:v>
                </c:pt>
                <c:pt idx="22">
                  <c:v>-0.20065945054641829</c:v>
                </c:pt>
                <c:pt idx="23">
                  <c:v>-0.42021640338318983</c:v>
                </c:pt>
                <c:pt idx="24">
                  <c:v>-3.6212172654444715E-2</c:v>
                </c:pt>
                <c:pt idx="25">
                  <c:v>0</c:v>
                </c:pt>
                <c:pt idx="26">
                  <c:v>-0.18708664335714442</c:v>
                </c:pt>
                <c:pt idx="27">
                  <c:v>-9.6910013008056392E-2</c:v>
                </c:pt>
                <c:pt idx="28">
                  <c:v>-0.16115090926274472</c:v>
                </c:pt>
                <c:pt idx="29">
                  <c:v>-0.20760831050174613</c:v>
                </c:pt>
                <c:pt idx="30">
                  <c:v>-9.6910013008056392E-2</c:v>
                </c:pt>
                <c:pt idx="31">
                  <c:v>-0.13667713987954411</c:v>
                </c:pt>
                <c:pt idx="32">
                  <c:v>-0.22184874961635639</c:v>
                </c:pt>
                <c:pt idx="33">
                  <c:v>-0.15490195998574319</c:v>
                </c:pt>
                <c:pt idx="34">
                  <c:v>-9.6910013008056392E-2</c:v>
                </c:pt>
                <c:pt idx="35">
                  <c:v>-4.5757490560675115E-2</c:v>
                </c:pt>
                <c:pt idx="36">
                  <c:v>-5.551732784983137E-2</c:v>
                </c:pt>
                <c:pt idx="37">
                  <c:v>-0.22184874961635639</c:v>
                </c:pt>
                <c:pt idx="38">
                  <c:v>-0.22184874961635639</c:v>
                </c:pt>
                <c:pt idx="39">
                  <c:v>-9.6910013008056392E-2</c:v>
                </c:pt>
                <c:pt idx="40">
                  <c:v>-5.551732784983137E-2</c:v>
                </c:pt>
                <c:pt idx="41">
                  <c:v>-0.17392519729917355</c:v>
                </c:pt>
                <c:pt idx="42">
                  <c:v>3.7426497940623665E-2</c:v>
                </c:pt>
                <c:pt idx="43">
                  <c:v>-0.20065945054641829</c:v>
                </c:pt>
                <c:pt idx="44">
                  <c:v>-0.16749108729376366</c:v>
                </c:pt>
                <c:pt idx="45">
                  <c:v>-0.12493873660829995</c:v>
                </c:pt>
                <c:pt idx="46">
                  <c:v>-4.5757490560675115E-2</c:v>
                </c:pt>
                <c:pt idx="47">
                  <c:v>-4.5757490560675115E-2</c:v>
                </c:pt>
                <c:pt idx="48">
                  <c:v>-8.092190762392612E-2</c:v>
                </c:pt>
                <c:pt idx="49">
                  <c:v>-0.18708664335714442</c:v>
                </c:pt>
                <c:pt idx="50">
                  <c:v>-4.5757490560675115E-2</c:v>
                </c:pt>
                <c:pt idx="51">
                  <c:v>-0.15490195998574319</c:v>
                </c:pt>
                <c:pt idx="52">
                  <c:v>-0.12493873660829995</c:v>
                </c:pt>
                <c:pt idx="53">
                  <c:v>-0.21467016498923297</c:v>
                </c:pt>
                <c:pt idx="54">
                  <c:v>1.2837224705172217E-2</c:v>
                </c:pt>
                <c:pt idx="55">
                  <c:v>-0.11918640771920865</c:v>
                </c:pt>
                <c:pt idx="56">
                  <c:v>3.7426497940623665E-2</c:v>
                </c:pt>
                <c:pt idx="57">
                  <c:v>-8.7739243075051505E-3</c:v>
                </c:pt>
                <c:pt idx="58">
                  <c:v>-0.20065945054641829</c:v>
                </c:pt>
                <c:pt idx="59">
                  <c:v>-0.10790539730951958</c:v>
                </c:pt>
                <c:pt idx="60">
                  <c:v>-0.25181197299379954</c:v>
                </c:pt>
                <c:pt idx="61">
                  <c:v>-2.2276394711152253E-2</c:v>
                </c:pt>
                <c:pt idx="62">
                  <c:v>-0.13667713987954411</c:v>
                </c:pt>
                <c:pt idx="63">
                  <c:v>-0.15490195998574319</c:v>
                </c:pt>
                <c:pt idx="64">
                  <c:v>-8.7739243075051505E-3</c:v>
                </c:pt>
                <c:pt idx="65">
                  <c:v>-0.18708664335714442</c:v>
                </c:pt>
                <c:pt idx="66">
                  <c:v>-5.551732784983137E-2</c:v>
                </c:pt>
                <c:pt idx="67">
                  <c:v>-7.0581074285707285E-2</c:v>
                </c:pt>
                <c:pt idx="68">
                  <c:v>-0.16115090926274472</c:v>
                </c:pt>
                <c:pt idx="69">
                  <c:v>-0.14266750356873156</c:v>
                </c:pt>
                <c:pt idx="70">
                  <c:v>-0.10790539730951958</c:v>
                </c:pt>
                <c:pt idx="71">
                  <c:v>-8.092190762392612E-2</c:v>
                </c:pt>
                <c:pt idx="72">
                  <c:v>0.11394335230683679</c:v>
                </c:pt>
                <c:pt idx="73">
                  <c:v>2.9383777685209667E-2</c:v>
                </c:pt>
                <c:pt idx="74">
                  <c:v>-6.5501548756432285E-2</c:v>
                </c:pt>
                <c:pt idx="75">
                  <c:v>0</c:v>
                </c:pt>
                <c:pt idx="76">
                  <c:v>-0.12493873660829995</c:v>
                </c:pt>
                <c:pt idx="77">
                  <c:v>-0.22184874961635639</c:v>
                </c:pt>
                <c:pt idx="78">
                  <c:v>-0.15490195998574319</c:v>
                </c:pt>
                <c:pt idx="79">
                  <c:v>4.5322978786657475E-2</c:v>
                </c:pt>
                <c:pt idx="80">
                  <c:v>-6.0480747381381476E-2</c:v>
                </c:pt>
                <c:pt idx="81">
                  <c:v>0</c:v>
                </c:pt>
                <c:pt idx="82">
                  <c:v>1.703333929878037E-2</c:v>
                </c:pt>
                <c:pt idx="83">
                  <c:v>-9.6910013008056392E-2</c:v>
                </c:pt>
                <c:pt idx="84">
                  <c:v>0.13033376849500614</c:v>
                </c:pt>
                <c:pt idx="85">
                  <c:v>2.9383777685209667E-2</c:v>
                </c:pt>
                <c:pt idx="86">
                  <c:v>6.8185861746161619E-2</c:v>
                </c:pt>
                <c:pt idx="87">
                  <c:v>4.5322978786657475E-2</c:v>
                </c:pt>
                <c:pt idx="88">
                  <c:v>-0.10790539730951958</c:v>
                </c:pt>
                <c:pt idx="89">
                  <c:v>0</c:v>
                </c:pt>
                <c:pt idx="90">
                  <c:v>2.9383777685209667E-2</c:v>
                </c:pt>
                <c:pt idx="91">
                  <c:v>1.2837224705172217E-2</c:v>
                </c:pt>
                <c:pt idx="92">
                  <c:v>7.9181246047624818E-2</c:v>
                </c:pt>
                <c:pt idx="93">
                  <c:v>0</c:v>
                </c:pt>
                <c:pt idx="94">
                  <c:v>-2.2276394711152253E-2</c:v>
                </c:pt>
                <c:pt idx="95">
                  <c:v>-4.5757490560675115E-2</c:v>
                </c:pt>
                <c:pt idx="96">
                  <c:v>6.445798922691845E-2</c:v>
                </c:pt>
                <c:pt idx="97">
                  <c:v>4.1392685158225077E-2</c:v>
                </c:pt>
                <c:pt idx="98">
                  <c:v>-0.11918640771920865</c:v>
                </c:pt>
                <c:pt idx="99">
                  <c:v>-7.0581074285707285E-2</c:v>
                </c:pt>
                <c:pt idx="100">
                  <c:v>6.069784035361165E-2</c:v>
                </c:pt>
                <c:pt idx="101">
                  <c:v>-9.6910013008056392E-2</c:v>
                </c:pt>
                <c:pt idx="102">
                  <c:v>-0.19382002601611281</c:v>
                </c:pt>
                <c:pt idx="103">
                  <c:v>-0.19382002601611281</c:v>
                </c:pt>
                <c:pt idx="104">
                  <c:v>-2.2276394711152253E-2</c:v>
                </c:pt>
                <c:pt idx="105">
                  <c:v>-2.2276394711152253E-2</c:v>
                </c:pt>
                <c:pt idx="106">
                  <c:v>-4.5757490560675115E-2</c:v>
                </c:pt>
                <c:pt idx="107">
                  <c:v>0.13353890837021754</c:v>
                </c:pt>
                <c:pt idx="108">
                  <c:v>6.069784035361165E-2</c:v>
                </c:pt>
                <c:pt idx="109">
                  <c:v>-4.5757490560675115E-2</c:v>
                </c:pt>
                <c:pt idx="110">
                  <c:v>0.10720996964786837</c:v>
                </c:pt>
                <c:pt idx="111">
                  <c:v>-4.5757490560675115E-2</c:v>
                </c:pt>
                <c:pt idx="112">
                  <c:v>-2.2276394711152253E-2</c:v>
                </c:pt>
                <c:pt idx="113">
                  <c:v>-8.6186147616283335E-2</c:v>
                </c:pt>
                <c:pt idx="114">
                  <c:v>4.5322978786657475E-2</c:v>
                </c:pt>
                <c:pt idx="115">
                  <c:v>2.9383777685209667E-2</c:v>
                </c:pt>
                <c:pt idx="116">
                  <c:v>0.14612803567823801</c:v>
                </c:pt>
                <c:pt idx="117">
                  <c:v>0</c:v>
                </c:pt>
                <c:pt idx="118">
                  <c:v>7.9181246047624818E-2</c:v>
                </c:pt>
                <c:pt idx="119">
                  <c:v>-0.12493873660829995</c:v>
                </c:pt>
                <c:pt idx="120">
                  <c:v>1.2837224705172217E-2</c:v>
                </c:pt>
                <c:pt idx="121">
                  <c:v>0</c:v>
                </c:pt>
                <c:pt idx="122">
                  <c:v>1.703333929878037E-2</c:v>
                </c:pt>
                <c:pt idx="123">
                  <c:v>8.9905111439397931E-2</c:v>
                </c:pt>
                <c:pt idx="124">
                  <c:v>8.6359830674748214E-2</c:v>
                </c:pt>
                <c:pt idx="125">
                  <c:v>0</c:v>
                </c:pt>
                <c:pt idx="126">
                  <c:v>8.9905111439397931E-2</c:v>
                </c:pt>
                <c:pt idx="127">
                  <c:v>2.1189299069938092E-2</c:v>
                </c:pt>
                <c:pt idx="128">
                  <c:v>6.8185861746161619E-2</c:v>
                </c:pt>
                <c:pt idx="129">
                  <c:v>0.12385164096708581</c:v>
                </c:pt>
                <c:pt idx="130">
                  <c:v>-3.6212172654444715E-2</c:v>
                </c:pt>
                <c:pt idx="131">
                  <c:v>0.1553360374650618</c:v>
                </c:pt>
                <c:pt idx="132">
                  <c:v>0.14921911265537988</c:v>
                </c:pt>
                <c:pt idx="133">
                  <c:v>-2.2276394711152253E-2</c:v>
                </c:pt>
                <c:pt idx="134">
                  <c:v>9.691001300805642E-2</c:v>
                </c:pt>
                <c:pt idx="135">
                  <c:v>-1.322826573375516E-2</c:v>
                </c:pt>
                <c:pt idx="136">
                  <c:v>4.1392685158225077E-2</c:v>
                </c:pt>
                <c:pt idx="137">
                  <c:v>-4.5757490560675115E-2</c:v>
                </c:pt>
                <c:pt idx="138">
                  <c:v>9.691001300805642E-2</c:v>
                </c:pt>
                <c:pt idx="139">
                  <c:v>0.16731733474817609</c:v>
                </c:pt>
                <c:pt idx="140">
                  <c:v>4.9218022670181653E-2</c:v>
                </c:pt>
                <c:pt idx="141">
                  <c:v>0</c:v>
                </c:pt>
                <c:pt idx="142">
                  <c:v>0.13033376849500614</c:v>
                </c:pt>
                <c:pt idx="143">
                  <c:v>7.9181246047624818E-2</c:v>
                </c:pt>
                <c:pt idx="144">
                  <c:v>4.1392685158225077E-2</c:v>
                </c:pt>
                <c:pt idx="145">
                  <c:v>2.9383777685209667E-2</c:v>
                </c:pt>
                <c:pt idx="146">
                  <c:v>-0.15490195998574319</c:v>
                </c:pt>
                <c:pt idx="147">
                  <c:v>6.069784035361165E-2</c:v>
                </c:pt>
                <c:pt idx="148">
                  <c:v>-2.2276394711152253E-2</c:v>
                </c:pt>
                <c:pt idx="149">
                  <c:v>7.1882007306125359E-2</c:v>
                </c:pt>
                <c:pt idx="150">
                  <c:v>-2.2276394711152253E-2</c:v>
                </c:pt>
                <c:pt idx="151">
                  <c:v>0.20411998265592479</c:v>
                </c:pt>
                <c:pt idx="152">
                  <c:v>-2.2276394711152253E-2</c:v>
                </c:pt>
                <c:pt idx="153">
                  <c:v>4.1392685158225077E-2</c:v>
                </c:pt>
                <c:pt idx="154">
                  <c:v>2.9383777685209667E-2</c:v>
                </c:pt>
                <c:pt idx="155">
                  <c:v>0.11394335230683679</c:v>
                </c:pt>
                <c:pt idx="156">
                  <c:v>0</c:v>
                </c:pt>
                <c:pt idx="157">
                  <c:v>7.1882007306125359E-2</c:v>
                </c:pt>
                <c:pt idx="158">
                  <c:v>4.1392685158225077E-2</c:v>
                </c:pt>
                <c:pt idx="159">
                  <c:v>-7.5720713938118356E-2</c:v>
                </c:pt>
                <c:pt idx="160">
                  <c:v>-9.6910013008056392E-2</c:v>
                </c:pt>
                <c:pt idx="161">
                  <c:v>-2.2276394711152253E-2</c:v>
                </c:pt>
                <c:pt idx="162">
                  <c:v>6.069784035361165E-2</c:v>
                </c:pt>
                <c:pt idx="163">
                  <c:v>0.11394335230683679</c:v>
                </c:pt>
                <c:pt idx="164">
                  <c:v>-9.6910013008056392E-2</c:v>
                </c:pt>
                <c:pt idx="165">
                  <c:v>0.10037054511756291</c:v>
                </c:pt>
                <c:pt idx="166">
                  <c:v>4.9218022670181653E-2</c:v>
                </c:pt>
                <c:pt idx="167">
                  <c:v>7.9181246047624818E-2</c:v>
                </c:pt>
                <c:pt idx="168">
                  <c:v>6.069784035361165E-2</c:v>
                </c:pt>
                <c:pt idx="169">
                  <c:v>-2.2276394711152253E-2</c:v>
                </c:pt>
                <c:pt idx="170">
                  <c:v>0.11394335230683679</c:v>
                </c:pt>
                <c:pt idx="171">
                  <c:v>7.1882007306125359E-2</c:v>
                </c:pt>
                <c:pt idx="172">
                  <c:v>0.11727129565576427</c:v>
                </c:pt>
                <c:pt idx="173">
                  <c:v>2.1189299069938092E-2</c:v>
                </c:pt>
                <c:pt idx="174">
                  <c:v>6.069784035361165E-2</c:v>
                </c:pt>
                <c:pt idx="175">
                  <c:v>0.13033376849500614</c:v>
                </c:pt>
                <c:pt idx="176">
                  <c:v>4.5322978786657475E-2</c:v>
                </c:pt>
                <c:pt idx="177">
                  <c:v>9.3421685162235063E-2</c:v>
                </c:pt>
                <c:pt idx="178">
                  <c:v>0.11394335230683679</c:v>
                </c:pt>
                <c:pt idx="179">
                  <c:v>7.9181246047624818E-2</c:v>
                </c:pt>
                <c:pt idx="180">
                  <c:v>0.13672056715640679</c:v>
                </c:pt>
                <c:pt idx="181">
                  <c:v>8.6001717619175692E-3</c:v>
                </c:pt>
                <c:pt idx="182">
                  <c:v>6.069784035361165E-2</c:v>
                </c:pt>
                <c:pt idx="183">
                  <c:v>0.16435285578443709</c:v>
                </c:pt>
                <c:pt idx="184">
                  <c:v>0.18752072083646307</c:v>
                </c:pt>
                <c:pt idx="185">
                  <c:v>-1.322826573375516E-2</c:v>
                </c:pt>
                <c:pt idx="186">
                  <c:v>6.445798922691845E-2</c:v>
                </c:pt>
                <c:pt idx="187">
                  <c:v>0.16136800223497488</c:v>
                </c:pt>
                <c:pt idx="188">
                  <c:v>0.12385164096708581</c:v>
                </c:pt>
                <c:pt idx="189">
                  <c:v>0.14612803567823801</c:v>
                </c:pt>
                <c:pt idx="190">
                  <c:v>5.6904851336472557E-2</c:v>
                </c:pt>
                <c:pt idx="191">
                  <c:v>8.6001717619175692E-3</c:v>
                </c:pt>
                <c:pt idx="192">
                  <c:v>6.069784035361165E-2</c:v>
                </c:pt>
                <c:pt idx="193">
                  <c:v>0.17897694729316943</c:v>
                </c:pt>
                <c:pt idx="194">
                  <c:v>0.11394335230683679</c:v>
                </c:pt>
                <c:pt idx="195">
                  <c:v>0.10037054511756291</c:v>
                </c:pt>
                <c:pt idx="196">
                  <c:v>9.3421685162235063E-2</c:v>
                </c:pt>
                <c:pt idx="197">
                  <c:v>0.16136800223497488</c:v>
                </c:pt>
                <c:pt idx="198">
                  <c:v>0.28000617363239616</c:v>
                </c:pt>
                <c:pt idx="199">
                  <c:v>2.9383777685209667E-2</c:v>
                </c:pt>
                <c:pt idx="200">
                  <c:v>0.11394335230683679</c:v>
                </c:pt>
                <c:pt idx="201">
                  <c:v>7.1882007306125359E-2</c:v>
                </c:pt>
                <c:pt idx="202">
                  <c:v>-0.15490195998574319</c:v>
                </c:pt>
                <c:pt idx="203">
                  <c:v>7.9181246047624818E-2</c:v>
                </c:pt>
                <c:pt idx="204">
                  <c:v>-0.33724216831842591</c:v>
                </c:pt>
                <c:pt idx="205">
                  <c:v>0</c:v>
                </c:pt>
                <c:pt idx="206">
                  <c:v>-0.12493873660829995</c:v>
                </c:pt>
                <c:pt idx="207">
                  <c:v>8.6001717619175692E-3</c:v>
                </c:pt>
                <c:pt idx="208">
                  <c:v>-9.6910013008056392E-2</c:v>
                </c:pt>
                <c:pt idx="209">
                  <c:v>-0.18708664335714442</c:v>
                </c:pt>
                <c:pt idx="210">
                  <c:v>-7.0581074285707285E-2</c:v>
                </c:pt>
                <c:pt idx="211">
                  <c:v>-4.5757490560675115E-2</c:v>
                </c:pt>
                <c:pt idx="212">
                  <c:v>-2.2276394711152253E-2</c:v>
                </c:pt>
                <c:pt idx="213">
                  <c:v>-0.12493873660829995</c:v>
                </c:pt>
                <c:pt idx="214">
                  <c:v>-7.0581074285707285E-2</c:v>
                </c:pt>
                <c:pt idx="215">
                  <c:v>-4.5757490560675115E-2</c:v>
                </c:pt>
                <c:pt idx="216">
                  <c:v>-0.12493873660829995</c:v>
                </c:pt>
                <c:pt idx="217">
                  <c:v>-9.6910013008056392E-2</c:v>
                </c:pt>
                <c:pt idx="218">
                  <c:v>-0.29242982390206362</c:v>
                </c:pt>
                <c:pt idx="219">
                  <c:v>-0.21467016498923297</c:v>
                </c:pt>
                <c:pt idx="220">
                  <c:v>-0.30980391997148632</c:v>
                </c:pt>
                <c:pt idx="221">
                  <c:v>-9.1514981121350217E-2</c:v>
                </c:pt>
                <c:pt idx="222">
                  <c:v>-0.22184874961635639</c:v>
                </c:pt>
                <c:pt idx="223">
                  <c:v>-0.22184874961635639</c:v>
                </c:pt>
                <c:pt idx="224">
                  <c:v>0</c:v>
                </c:pt>
                <c:pt idx="225">
                  <c:v>0</c:v>
                </c:pt>
                <c:pt idx="226">
                  <c:v>-0.15490195998574319</c:v>
                </c:pt>
                <c:pt idx="227">
                  <c:v>3.342375548694973E-2</c:v>
                </c:pt>
                <c:pt idx="228">
                  <c:v>-4.5757490560675115E-2</c:v>
                </c:pt>
                <c:pt idx="229">
                  <c:v>-2.2276394711152253E-2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.22271647114758325</c:v>
                </c:pt>
                <c:pt idx="235">
                  <c:v>0.14612803567823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63-4245-8AA2-67619F820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ysClr val="windowText" lastClr="0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247-48D7-B4DF-66F088B2E1A4}"/>
              </c:ext>
            </c:extLst>
          </c:dPt>
          <c:xVal>
            <c:numRef>
              <c:f>'Sperm Whale-Snout Projection'!$H$17:$H$18</c:f>
              <c:numCache>
                <c:formatCode>General</c:formatCode>
                <c:ptCount val="2"/>
                <c:pt idx="0">
                  <c:v>0.7</c:v>
                </c:pt>
                <c:pt idx="1">
                  <c:v>1.4</c:v>
                </c:pt>
              </c:numCache>
            </c:numRef>
          </c:xVal>
          <c:yVal>
            <c:numRef>
              <c:f>'Sperm Whale-Snout Projection'!$G$17:$G$18</c:f>
              <c:numCache>
                <c:formatCode>General</c:formatCode>
                <c:ptCount val="2"/>
                <c:pt idx="0">
                  <c:v>-0.71334999999999993</c:v>
                </c:pt>
                <c:pt idx="1">
                  <c:v>0.426600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247-48D7-B4DF-66F088B2E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valAx>
        <c:axId val="526743040"/>
        <c:scaling>
          <c:orientation val="minMax"/>
          <c:max val="1.25"/>
          <c:min val="0.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 10 TL-SP (m)</a:t>
                </a:r>
              </a:p>
            </c:rich>
          </c:tx>
          <c:layout>
            <c:manualLayout>
              <c:xMode val="edge"/>
              <c:yMode val="edge"/>
              <c:x val="0.44792363845144362"/>
              <c:y val="0.946501713327500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35552"/>
        <c:crossesAt val="-0.5"/>
        <c:crossBetween val="midCat"/>
      </c:valAx>
      <c:valAx>
        <c:axId val="526735552"/>
        <c:scaling>
          <c:orientation val="minMax"/>
          <c:max val="0.35000000000000003"/>
          <c:min val="-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 10 SP (m)</a:t>
                </a:r>
              </a:p>
            </c:rich>
          </c:tx>
          <c:layout>
            <c:manualLayout>
              <c:xMode val="edge"/>
              <c:yMode val="edge"/>
              <c:x val="3.4702141545663442E-3"/>
              <c:y val="0.36484979661902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43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17129496232836"/>
          <c:y val="3.4988244952793221E-2"/>
          <c:w val="0.8293463441772061"/>
          <c:h val="0.8295186278798483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4472C4">
                  <a:lumMod val="40000"/>
                  <a:lumOff val="60000"/>
                </a:srgbClr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perm Whale-Fluke Span'!$E$2:$E$69</c:f>
              <c:numCache>
                <c:formatCode>General</c:formatCode>
                <c:ptCount val="68"/>
                <c:pt idx="0">
                  <c:v>0.70371068250257562</c:v>
                </c:pt>
                <c:pt idx="1">
                  <c:v>0.59106460702649921</c:v>
                </c:pt>
                <c:pt idx="2">
                  <c:v>0.63548374681491215</c:v>
                </c:pt>
                <c:pt idx="3">
                  <c:v>0.63948648926858609</c:v>
                </c:pt>
                <c:pt idx="4">
                  <c:v>0.61489721603313463</c:v>
                </c:pt>
                <c:pt idx="5">
                  <c:v>0.57518784492766106</c:v>
                </c:pt>
                <c:pt idx="6">
                  <c:v>0.63042787502502384</c:v>
                </c:pt>
                <c:pt idx="7">
                  <c:v>0.60422605308446997</c:v>
                </c:pt>
                <c:pt idx="8">
                  <c:v>0.57978359661681012</c:v>
                </c:pt>
                <c:pt idx="9">
                  <c:v>0.5877109650189114</c:v>
                </c:pt>
                <c:pt idx="10">
                  <c:v>0.6020599913279624</c:v>
                </c:pt>
                <c:pt idx="11">
                  <c:v>0.58319877396862274</c:v>
                </c:pt>
                <c:pt idx="12">
                  <c:v>0.54900326202578786</c:v>
                </c:pt>
                <c:pt idx="13">
                  <c:v>0.50514997831990605</c:v>
                </c:pt>
                <c:pt idx="14">
                  <c:v>0.61278385671973545</c:v>
                </c:pt>
                <c:pt idx="15">
                  <c:v>0.48144262850230496</c:v>
                </c:pt>
                <c:pt idx="16">
                  <c:v>0.56820172406699498</c:v>
                </c:pt>
                <c:pt idx="17">
                  <c:v>0.5976951859255123</c:v>
                </c:pt>
                <c:pt idx="18">
                  <c:v>0.57403126772771884</c:v>
                </c:pt>
                <c:pt idx="19">
                  <c:v>0.59106460702649921</c:v>
                </c:pt>
                <c:pt idx="20">
                  <c:v>0.59988307207368785</c:v>
                </c:pt>
                <c:pt idx="21">
                  <c:v>0.57863920996807239</c:v>
                </c:pt>
                <c:pt idx="22">
                  <c:v>0.59106460702649921</c:v>
                </c:pt>
                <c:pt idx="23">
                  <c:v>0.50105926221775143</c:v>
                </c:pt>
                <c:pt idx="24">
                  <c:v>0.57978359661681012</c:v>
                </c:pt>
                <c:pt idx="25">
                  <c:v>0.6020599913279624</c:v>
                </c:pt>
                <c:pt idx="26">
                  <c:v>0.57170883180868759</c:v>
                </c:pt>
                <c:pt idx="27">
                  <c:v>0.5502283530550941</c:v>
                </c:pt>
                <c:pt idx="28">
                  <c:v>0.48572142648158001</c:v>
                </c:pt>
                <c:pt idx="29">
                  <c:v>0.55990662503611255</c:v>
                </c:pt>
                <c:pt idx="30">
                  <c:v>0.56229286445647475</c:v>
                </c:pt>
                <c:pt idx="31">
                  <c:v>0.50105926221775143</c:v>
                </c:pt>
                <c:pt idx="32">
                  <c:v>0.55144999797287519</c:v>
                </c:pt>
                <c:pt idx="33">
                  <c:v>0.5065050324048721</c:v>
                </c:pt>
                <c:pt idx="34">
                  <c:v>0.50785587169583091</c:v>
                </c:pt>
                <c:pt idx="35">
                  <c:v>0.49831055378960049</c:v>
                </c:pt>
                <c:pt idx="36">
                  <c:v>0.47712125471966244</c:v>
                </c:pt>
                <c:pt idx="37">
                  <c:v>0.48000694295715063</c:v>
                </c:pt>
                <c:pt idx="38">
                  <c:v>0.46239799789895608</c:v>
                </c:pt>
                <c:pt idx="39">
                  <c:v>0.60745502321466849</c:v>
                </c:pt>
                <c:pt idx="40">
                  <c:v>0.64345267648618742</c:v>
                </c:pt>
                <c:pt idx="41">
                  <c:v>0.25527250510330607</c:v>
                </c:pt>
                <c:pt idx="42">
                  <c:v>0.29003461136251801</c:v>
                </c:pt>
                <c:pt idx="43">
                  <c:v>0.25527250510330607</c:v>
                </c:pt>
                <c:pt idx="44">
                  <c:v>0.40823996531184958</c:v>
                </c:pt>
                <c:pt idx="45">
                  <c:v>0.41995574848975786</c:v>
                </c:pt>
                <c:pt idx="46">
                  <c:v>0.40312052117581787</c:v>
                </c:pt>
                <c:pt idx="47">
                  <c:v>0.39445168082621629</c:v>
                </c:pt>
                <c:pt idx="48">
                  <c:v>0.43775056282038799</c:v>
                </c:pt>
                <c:pt idx="49">
                  <c:v>0.43136376415898736</c:v>
                </c:pt>
                <c:pt idx="50">
                  <c:v>0.39967372148103808</c:v>
                </c:pt>
                <c:pt idx="51">
                  <c:v>0.47712125471966244</c:v>
                </c:pt>
                <c:pt idx="52">
                  <c:v>0.44715803134221921</c:v>
                </c:pt>
                <c:pt idx="53">
                  <c:v>0.32633586092875144</c:v>
                </c:pt>
                <c:pt idx="54">
                  <c:v>0.38021124171160603</c:v>
                </c:pt>
                <c:pt idx="55">
                  <c:v>0.34242268082220628</c:v>
                </c:pt>
                <c:pt idx="56">
                  <c:v>0.36548798489089962</c:v>
                </c:pt>
                <c:pt idx="57">
                  <c:v>0.64542226934909186</c:v>
                </c:pt>
                <c:pt idx="58">
                  <c:v>0.41098286523801325</c:v>
                </c:pt>
                <c:pt idx="59">
                  <c:v>0.63025419196655896</c:v>
                </c:pt>
                <c:pt idx="60">
                  <c:v>0.17609125905568124</c:v>
                </c:pt>
                <c:pt idx="61">
                  <c:v>0.41497334797081797</c:v>
                </c:pt>
                <c:pt idx="62">
                  <c:v>0.51851393987788741</c:v>
                </c:pt>
                <c:pt idx="63">
                  <c:v>0.65321251377534373</c:v>
                </c:pt>
                <c:pt idx="64">
                  <c:v>0.55711090091625126</c:v>
                </c:pt>
                <c:pt idx="65">
                  <c:v>0.43434492293018434</c:v>
                </c:pt>
                <c:pt idx="66">
                  <c:v>0.60905403539885405</c:v>
                </c:pt>
                <c:pt idx="67">
                  <c:v>0.55630250076728727</c:v>
                </c:pt>
              </c:numCache>
            </c:numRef>
          </c:xVal>
          <c:yVal>
            <c:numRef>
              <c:f>'Sperm Whale-Fluke Span'!$D$2:$D$69</c:f>
              <c:numCache>
                <c:formatCode>General</c:formatCode>
                <c:ptCount val="68"/>
                <c:pt idx="0">
                  <c:v>1.2764618041732441</c:v>
                </c:pt>
                <c:pt idx="1">
                  <c:v>1.2214142378423387</c:v>
                </c:pt>
                <c:pt idx="2">
                  <c:v>1.2201080880400552</c:v>
                </c:pt>
                <c:pt idx="3">
                  <c:v>1.2081725266671217</c:v>
                </c:pt>
                <c:pt idx="4">
                  <c:v>1.2041199826559248</c:v>
                </c:pt>
                <c:pt idx="5">
                  <c:v>1.2011238972073797</c:v>
                </c:pt>
                <c:pt idx="6">
                  <c:v>1.1970047280230458</c:v>
                </c:pt>
                <c:pt idx="7">
                  <c:v>1.1936810295412814</c:v>
                </c:pt>
                <c:pt idx="8">
                  <c:v>1.1931245983544616</c:v>
                </c:pt>
                <c:pt idx="9">
                  <c:v>1.1922886125681202</c:v>
                </c:pt>
                <c:pt idx="10">
                  <c:v>1.1875207208364631</c:v>
                </c:pt>
                <c:pt idx="11">
                  <c:v>1.1812717715594616</c:v>
                </c:pt>
                <c:pt idx="12">
                  <c:v>1.1812717715594616</c:v>
                </c:pt>
                <c:pt idx="13">
                  <c:v>1.1772478362556233</c:v>
                </c:pt>
                <c:pt idx="14">
                  <c:v>1.173186268412274</c:v>
                </c:pt>
                <c:pt idx="15">
                  <c:v>1.1717264536532312</c:v>
                </c:pt>
                <c:pt idx="16">
                  <c:v>1.1661339703051092</c:v>
                </c:pt>
                <c:pt idx="17">
                  <c:v>1.1652443261253109</c:v>
                </c:pt>
                <c:pt idx="18">
                  <c:v>1.1479853206838051</c:v>
                </c:pt>
                <c:pt idx="19">
                  <c:v>1.1467480136306398</c:v>
                </c:pt>
                <c:pt idx="20">
                  <c:v>1.1448854182871424</c:v>
                </c:pt>
                <c:pt idx="21">
                  <c:v>1.1445742076096164</c:v>
                </c:pt>
                <c:pt idx="22">
                  <c:v>1.141136090120739</c:v>
                </c:pt>
                <c:pt idx="23">
                  <c:v>1.1398790864012365</c:v>
                </c:pt>
                <c:pt idx="24">
                  <c:v>1.1245042248342823</c:v>
                </c:pt>
                <c:pt idx="25">
                  <c:v>1.1166077439882485</c:v>
                </c:pt>
                <c:pt idx="26">
                  <c:v>1.1156105116742998</c:v>
                </c:pt>
                <c:pt idx="27">
                  <c:v>1.1122697684172707</c:v>
                </c:pt>
                <c:pt idx="28">
                  <c:v>1.0969100130080565</c:v>
                </c:pt>
                <c:pt idx="29">
                  <c:v>1.0951693514317551</c:v>
                </c:pt>
                <c:pt idx="30">
                  <c:v>1.0899051114393981</c:v>
                </c:pt>
                <c:pt idx="31">
                  <c:v>1.0791812460476249</c:v>
                </c:pt>
                <c:pt idx="32">
                  <c:v>1.0614524790871933</c:v>
                </c:pt>
                <c:pt idx="33">
                  <c:v>1.0614524790871933</c:v>
                </c:pt>
                <c:pt idx="34">
                  <c:v>1.04296907339318</c:v>
                </c:pt>
                <c:pt idx="35">
                  <c:v>1.04296907339318</c:v>
                </c:pt>
                <c:pt idx="36">
                  <c:v>1.0390173219974119</c:v>
                </c:pt>
                <c:pt idx="37">
                  <c:v>1.0362295440862945</c:v>
                </c:pt>
                <c:pt idx="38">
                  <c:v>1.0314084642516241</c:v>
                </c:pt>
                <c:pt idx="39">
                  <c:v>1.2041199826559248</c:v>
                </c:pt>
                <c:pt idx="40">
                  <c:v>1.2671717284030137</c:v>
                </c:pt>
                <c:pt idx="41">
                  <c:v>0.82607480270082645</c:v>
                </c:pt>
                <c:pt idx="42">
                  <c:v>0.89982050242709632</c:v>
                </c:pt>
                <c:pt idx="43">
                  <c:v>0.92634244662565501</c:v>
                </c:pt>
                <c:pt idx="44">
                  <c:v>1.0086001717619175</c:v>
                </c:pt>
                <c:pt idx="45">
                  <c:v>1.0008677215312269</c:v>
                </c:pt>
                <c:pt idx="46">
                  <c:v>1.0056094453602804</c:v>
                </c:pt>
                <c:pt idx="47">
                  <c:v>1.0060379549973173</c:v>
                </c:pt>
                <c:pt idx="48">
                  <c:v>1.04493154614916</c:v>
                </c:pt>
                <c:pt idx="49">
                  <c:v>1.0425755124401905</c:v>
                </c:pt>
                <c:pt idx="50">
                  <c:v>1.0519239160461065</c:v>
                </c:pt>
                <c:pt idx="51">
                  <c:v>1.0655797147284485</c:v>
                </c:pt>
                <c:pt idx="52">
                  <c:v>1.0511525224473812</c:v>
                </c:pt>
                <c:pt idx="53">
                  <c:v>0.92012332629072391</c:v>
                </c:pt>
                <c:pt idx="54">
                  <c:v>0.97312785359969867</c:v>
                </c:pt>
                <c:pt idx="55">
                  <c:v>1.0318122713303703</c:v>
                </c:pt>
                <c:pt idx="56">
                  <c:v>1.0425755124401905</c:v>
                </c:pt>
                <c:pt idx="57">
                  <c:v>1.1855421548543752</c:v>
                </c:pt>
                <c:pt idx="58">
                  <c:v>1.0013009330204181</c:v>
                </c:pt>
                <c:pt idx="59">
                  <c:v>1.2512820223705015</c:v>
                </c:pt>
                <c:pt idx="60">
                  <c:v>0.75966784468963044</c:v>
                </c:pt>
                <c:pt idx="61">
                  <c:v>0.96848294855393513</c:v>
                </c:pt>
                <c:pt idx="62">
                  <c:v>1</c:v>
                </c:pt>
                <c:pt idx="63">
                  <c:v>1.2555137128195333</c:v>
                </c:pt>
                <c:pt idx="64">
                  <c:v>1.0986437258170569</c:v>
                </c:pt>
                <c:pt idx="65">
                  <c:v>0.96124741100798339</c:v>
                </c:pt>
                <c:pt idx="66">
                  <c:v>1.1638537761857419</c:v>
                </c:pt>
                <c:pt idx="67">
                  <c:v>1.2068258760318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72-4FDC-B3ED-D776551F0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ysClr val="windowText" lastClr="0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1272-4FDC-B3ED-D776551F04AB}"/>
              </c:ext>
            </c:extLst>
          </c:dPt>
          <c:xVal>
            <c:numRef>
              <c:f>'[1]Fluke Span'!$Q$2:$Q$3</c:f>
              <c:numCache>
                <c:formatCode>General</c:formatCode>
                <c:ptCount val="2"/>
                <c:pt idx="0">
                  <c:v>0.1</c:v>
                </c:pt>
                <c:pt idx="1">
                  <c:v>0.9</c:v>
                </c:pt>
              </c:numCache>
            </c:numRef>
          </c:xVal>
          <c:yVal>
            <c:numRef>
              <c:f>'[1]Fluke Span'!$R$2:$R$3</c:f>
              <c:numCache>
                <c:formatCode>General</c:formatCode>
                <c:ptCount val="2"/>
                <c:pt idx="0">
                  <c:v>0.73428000000000004</c:v>
                </c:pt>
                <c:pt idx="1">
                  <c:v>1.44132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272-4FDC-B3ED-D776551F0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valAx>
        <c:axId val="526743040"/>
        <c:scaling>
          <c:orientation val="minMax"/>
          <c:max val="0.75000000000000011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Fluke span (m)</a:t>
                </a:r>
              </a:p>
            </c:rich>
          </c:tx>
          <c:layout>
            <c:manualLayout>
              <c:xMode val="edge"/>
              <c:yMode val="edge"/>
              <c:x val="0.38021530511811025"/>
              <c:y val="0.94881652814231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35552"/>
        <c:crosses val="autoZero"/>
        <c:crossBetween val="midCat"/>
        <c:majorUnit val="0.1"/>
      </c:valAx>
      <c:valAx>
        <c:axId val="526735552"/>
        <c:scaling>
          <c:orientation val="minMax"/>
          <c:max val="1.3"/>
          <c:min val="0.7000000000000000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</a:t>
                </a:r>
                <a:r>
                  <a:rPr lang="en-US" baseline="0"/>
                  <a:t> </a:t>
                </a:r>
                <a:r>
                  <a:rPr lang="en-US"/>
                  <a:t>Total length (m)</a:t>
                </a:r>
              </a:p>
            </c:rich>
          </c:tx>
          <c:layout>
            <c:manualLayout>
              <c:xMode val="edge"/>
              <c:yMode val="edge"/>
              <c:x val="1.7340605861767278E-3"/>
              <c:y val="0.31855351414406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43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17129496232836"/>
          <c:y val="3.4988244952793221E-2"/>
          <c:w val="0.8293463441772061"/>
          <c:h val="0.824888980109713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4472C4">
                  <a:lumMod val="40000"/>
                  <a:lumOff val="60000"/>
                </a:srgbClr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perm Whale-Jaw'!$G$2:$G$16</c:f>
              <c:numCache>
                <c:formatCode>General</c:formatCode>
                <c:ptCount val="15"/>
                <c:pt idx="0">
                  <c:v>0.22788670461367352</c:v>
                </c:pt>
                <c:pt idx="1">
                  <c:v>0.36862154396549335</c:v>
                </c:pt>
                <c:pt idx="2">
                  <c:v>0.38021124171160603</c:v>
                </c:pt>
                <c:pt idx="3">
                  <c:v>0.42975228000240795</c:v>
                </c:pt>
                <c:pt idx="4">
                  <c:v>0.47523522260412832</c:v>
                </c:pt>
                <c:pt idx="5">
                  <c:v>0.47552591503928066</c:v>
                </c:pt>
                <c:pt idx="6">
                  <c:v>0.43456890403419873</c:v>
                </c:pt>
                <c:pt idx="7">
                  <c:v>0.47712125471966244</c:v>
                </c:pt>
                <c:pt idx="8">
                  <c:v>0.53907609879277663</c:v>
                </c:pt>
                <c:pt idx="9">
                  <c:v>0.64542226934909186</c:v>
                </c:pt>
                <c:pt idx="10">
                  <c:v>0.64549415852329584</c:v>
                </c:pt>
                <c:pt idx="11">
                  <c:v>0.69039102562771182</c:v>
                </c:pt>
                <c:pt idx="12">
                  <c:v>0.69328715700565546</c:v>
                </c:pt>
                <c:pt idx="13">
                  <c:v>0.67209785793571752</c:v>
                </c:pt>
                <c:pt idx="14">
                  <c:v>0.68752896121463436</c:v>
                </c:pt>
              </c:numCache>
            </c:numRef>
          </c:xVal>
          <c:yVal>
            <c:numRef>
              <c:f>'Sperm Whale-Jaw'!$H$2:$H$16</c:f>
              <c:numCache>
                <c:formatCode>General</c:formatCode>
                <c:ptCount val="15"/>
                <c:pt idx="0">
                  <c:v>0.90848501887864974</c:v>
                </c:pt>
                <c:pt idx="1">
                  <c:v>1.036412879421625</c:v>
                </c:pt>
                <c:pt idx="2">
                  <c:v>1.0606978403536116</c:v>
                </c:pt>
                <c:pt idx="3">
                  <c:v>1.0863598306747482</c:v>
                </c:pt>
                <c:pt idx="4">
                  <c:v>1.1386184338994925</c:v>
                </c:pt>
                <c:pt idx="5">
                  <c:v>1.1139433523068367</c:v>
                </c:pt>
                <c:pt idx="6">
                  <c:v>1.1139433523068367</c:v>
                </c:pt>
                <c:pt idx="7">
                  <c:v>1.1398790864012365</c:v>
                </c:pt>
                <c:pt idx="8">
                  <c:v>1.1445742076096164</c:v>
                </c:pt>
                <c:pt idx="9">
                  <c:v>1.2121876044039579</c:v>
                </c:pt>
                <c:pt idx="10">
                  <c:v>1.2304489213782739</c:v>
                </c:pt>
                <c:pt idx="11">
                  <c:v>1.2512820223705006</c:v>
                </c:pt>
                <c:pt idx="12">
                  <c:v>1.2455126678141499</c:v>
                </c:pt>
                <c:pt idx="13">
                  <c:v>1.2671717284030137</c:v>
                </c:pt>
                <c:pt idx="14">
                  <c:v>1.2833012287035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63-4245-8AA2-67619F820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Sperm Whale-Jaw'!$N$1:$N$2</c:f>
              <c:numCache>
                <c:formatCode>General</c:formatCode>
                <c:ptCount val="2"/>
                <c:pt idx="0">
                  <c:v>0.1</c:v>
                </c:pt>
                <c:pt idx="1">
                  <c:v>0.9</c:v>
                </c:pt>
              </c:numCache>
            </c:numRef>
          </c:xVal>
          <c:yVal>
            <c:numRef>
              <c:f>'Sperm Whale-Jaw'!$O$1:$O$2</c:f>
              <c:numCache>
                <c:formatCode>General</c:formatCode>
                <c:ptCount val="2"/>
                <c:pt idx="0">
                  <c:v>0.85335499024739225</c:v>
                </c:pt>
                <c:pt idx="1">
                  <c:v>1.41246431225517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E8-4839-BC35-584F0B91E61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perm Whale-Jaw'!$G$2:$G$14</c:f>
              <c:numCache>
                <c:formatCode>General</c:formatCode>
                <c:ptCount val="13"/>
                <c:pt idx="0">
                  <c:v>0.22788670461367352</c:v>
                </c:pt>
                <c:pt idx="1">
                  <c:v>0.36862154396549335</c:v>
                </c:pt>
                <c:pt idx="2">
                  <c:v>0.38021124171160603</c:v>
                </c:pt>
                <c:pt idx="3">
                  <c:v>0.42975228000240795</c:v>
                </c:pt>
                <c:pt idx="4">
                  <c:v>0.47523522260412832</c:v>
                </c:pt>
                <c:pt idx="5">
                  <c:v>0.47552591503928066</c:v>
                </c:pt>
                <c:pt idx="6">
                  <c:v>0.43456890403419873</c:v>
                </c:pt>
                <c:pt idx="7">
                  <c:v>0.47712125471966244</c:v>
                </c:pt>
                <c:pt idx="8">
                  <c:v>0.53907609879277663</c:v>
                </c:pt>
                <c:pt idx="9">
                  <c:v>0.64542226934909186</c:v>
                </c:pt>
                <c:pt idx="10">
                  <c:v>0.64549415852329584</c:v>
                </c:pt>
                <c:pt idx="11">
                  <c:v>0.69039102562771182</c:v>
                </c:pt>
                <c:pt idx="12">
                  <c:v>0.69328715700565546</c:v>
                </c:pt>
              </c:numCache>
            </c:numRef>
          </c:xVal>
          <c:yVal>
            <c:numRef>
              <c:f>'Sperm Whale-Jaw'!$L$5</c:f>
              <c:numCache>
                <c:formatCode>General</c:formatCode>
                <c:ptCount val="1"/>
                <c:pt idx="0">
                  <c:v>1.23998783212633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0F1-47B9-83F3-058D4A039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valAx>
        <c:axId val="526743040"/>
        <c:scaling>
          <c:orientation val="minMax"/>
          <c:max val="0.70000000000000007"/>
          <c:min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Mandible length (m)</a:t>
                </a:r>
              </a:p>
            </c:rich>
          </c:tx>
          <c:layout>
            <c:manualLayout>
              <c:xMode val="edge"/>
              <c:yMode val="edge"/>
              <c:x val="0.40972919400699914"/>
              <c:y val="0.94187208369787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35552"/>
        <c:crosses val="autoZero"/>
        <c:crossBetween val="midCat"/>
        <c:majorUnit val="0.1"/>
      </c:valAx>
      <c:valAx>
        <c:axId val="526735552"/>
        <c:scaling>
          <c:orientation val="minMax"/>
          <c:max val="1.3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Total length (m)</a:t>
                </a:r>
              </a:p>
            </c:rich>
          </c:tx>
          <c:layout>
            <c:manualLayout>
              <c:xMode val="edge"/>
              <c:yMode val="edge"/>
              <c:x val="3.4701712229096644E-3"/>
              <c:y val="0.25142388451443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43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17129496232836"/>
          <c:y val="3.4988244952793221E-2"/>
          <c:w val="0.8293463441772061"/>
          <c:h val="0.824888980109713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4472C4">
                  <a:lumMod val="40000"/>
                  <a:lumOff val="60000"/>
                </a:srgbClr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nout-Gape'!$D$2:$D$223</c:f>
              <c:numCache>
                <c:formatCode>General</c:formatCode>
                <c:ptCount val="222"/>
                <c:pt idx="0">
                  <c:v>0.57978359661681012</c:v>
                </c:pt>
                <c:pt idx="1">
                  <c:v>0.66275783168157409</c:v>
                </c:pt>
                <c:pt idx="2">
                  <c:v>0.54406804435027567</c:v>
                </c:pt>
                <c:pt idx="3">
                  <c:v>0.59106460702649921</c:v>
                </c:pt>
                <c:pt idx="4">
                  <c:v>0.62940959910271888</c:v>
                </c:pt>
                <c:pt idx="5">
                  <c:v>0.6020599913279624</c:v>
                </c:pt>
                <c:pt idx="6">
                  <c:v>0.63848925695463732</c:v>
                </c:pt>
                <c:pt idx="7">
                  <c:v>0.65321251377534373</c:v>
                </c:pt>
                <c:pt idx="8">
                  <c:v>0.5877109650189114</c:v>
                </c:pt>
                <c:pt idx="9">
                  <c:v>0.56820172406699498</c:v>
                </c:pt>
                <c:pt idx="10">
                  <c:v>0.61278385671973545</c:v>
                </c:pt>
                <c:pt idx="11">
                  <c:v>0.62324929039790045</c:v>
                </c:pt>
                <c:pt idx="12">
                  <c:v>0.57403126772771884</c:v>
                </c:pt>
                <c:pt idx="13">
                  <c:v>0.55990662503611255</c:v>
                </c:pt>
                <c:pt idx="14">
                  <c:v>0.57749179983722532</c:v>
                </c:pt>
                <c:pt idx="15">
                  <c:v>0.55630250076728727</c:v>
                </c:pt>
                <c:pt idx="16">
                  <c:v>0.52113808370403625</c:v>
                </c:pt>
                <c:pt idx="17">
                  <c:v>0.65513843481138212</c:v>
                </c:pt>
                <c:pt idx="18">
                  <c:v>0.62838893005031149</c:v>
                </c:pt>
                <c:pt idx="19">
                  <c:v>0.62531245096167387</c:v>
                </c:pt>
                <c:pt idx="20">
                  <c:v>0.63948648926858609</c:v>
                </c:pt>
                <c:pt idx="21">
                  <c:v>0.64640372622306952</c:v>
                </c:pt>
                <c:pt idx="22">
                  <c:v>0.64345267648618742</c:v>
                </c:pt>
                <c:pt idx="23">
                  <c:v>0.60097289568674828</c:v>
                </c:pt>
                <c:pt idx="24">
                  <c:v>0.49554433754644844</c:v>
                </c:pt>
                <c:pt idx="25">
                  <c:v>0.52244423350631986</c:v>
                </c:pt>
                <c:pt idx="26">
                  <c:v>0.48000694295715063</c:v>
                </c:pt>
                <c:pt idx="27">
                  <c:v>0.46389298898590731</c:v>
                </c:pt>
                <c:pt idx="28">
                  <c:v>0.65321251377534373</c:v>
                </c:pt>
                <c:pt idx="29">
                  <c:v>0.62324929039790045</c:v>
                </c:pt>
                <c:pt idx="30">
                  <c:v>0.49136169383427269</c:v>
                </c:pt>
                <c:pt idx="31">
                  <c:v>0.57978359661681012</c:v>
                </c:pt>
                <c:pt idx="32">
                  <c:v>0.6020599913279624</c:v>
                </c:pt>
                <c:pt idx="33">
                  <c:v>0.59106460702649921</c:v>
                </c:pt>
                <c:pt idx="34">
                  <c:v>0.59106460702649921</c:v>
                </c:pt>
                <c:pt idx="35">
                  <c:v>0.42324587393680785</c:v>
                </c:pt>
                <c:pt idx="36">
                  <c:v>0.45939248775923086</c:v>
                </c:pt>
                <c:pt idx="37">
                  <c:v>0.34242268082220628</c:v>
                </c:pt>
                <c:pt idx="38">
                  <c:v>0.57403126772771884</c:v>
                </c:pt>
                <c:pt idx="39">
                  <c:v>0.50514997831990605</c:v>
                </c:pt>
                <c:pt idx="40">
                  <c:v>0.63346845557958653</c:v>
                </c:pt>
                <c:pt idx="41">
                  <c:v>0.36172783601759284</c:v>
                </c:pt>
                <c:pt idx="42">
                  <c:v>0.31175386105575426</c:v>
                </c:pt>
                <c:pt idx="43">
                  <c:v>0.6020599913279624</c:v>
                </c:pt>
                <c:pt idx="44">
                  <c:v>0.6020599913279624</c:v>
                </c:pt>
                <c:pt idx="45">
                  <c:v>0.59659709562646024</c:v>
                </c:pt>
                <c:pt idx="46">
                  <c:v>0.61700034112089897</c:v>
                </c:pt>
                <c:pt idx="47">
                  <c:v>0.71669792389175657</c:v>
                </c:pt>
                <c:pt idx="48">
                  <c:v>0.43933269383026263</c:v>
                </c:pt>
                <c:pt idx="49">
                  <c:v>0.49831055378960049</c:v>
                </c:pt>
                <c:pt idx="50">
                  <c:v>0.46239799789895608</c:v>
                </c:pt>
                <c:pt idx="51">
                  <c:v>0.50514997831990605</c:v>
                </c:pt>
                <c:pt idx="52">
                  <c:v>0.49415459401844281</c:v>
                </c:pt>
                <c:pt idx="53">
                  <c:v>0.51719589794997434</c:v>
                </c:pt>
                <c:pt idx="54">
                  <c:v>0.47712125471966244</c:v>
                </c:pt>
                <c:pt idx="55">
                  <c:v>0.56466606425208932</c:v>
                </c:pt>
                <c:pt idx="56">
                  <c:v>0.5250448070368452</c:v>
                </c:pt>
                <c:pt idx="57">
                  <c:v>0.57978359661681012</c:v>
                </c:pt>
                <c:pt idx="58">
                  <c:v>0.47712125471966244</c:v>
                </c:pt>
                <c:pt idx="59">
                  <c:v>0.53147891704225514</c:v>
                </c:pt>
                <c:pt idx="60">
                  <c:v>0.54654266347813107</c:v>
                </c:pt>
                <c:pt idx="61">
                  <c:v>0.5250448070368452</c:v>
                </c:pt>
                <c:pt idx="62">
                  <c:v>0.56937390961504586</c:v>
                </c:pt>
                <c:pt idx="63">
                  <c:v>0.5250448070368452</c:v>
                </c:pt>
                <c:pt idx="64">
                  <c:v>0.59328606702045728</c:v>
                </c:pt>
                <c:pt idx="65">
                  <c:v>0.5250448070368452</c:v>
                </c:pt>
                <c:pt idx="66">
                  <c:v>0.46239799789895608</c:v>
                </c:pt>
                <c:pt idx="67">
                  <c:v>0.57403126772771884</c:v>
                </c:pt>
                <c:pt idx="68">
                  <c:v>0.58319877396862274</c:v>
                </c:pt>
                <c:pt idx="69">
                  <c:v>0.54406804435027567</c:v>
                </c:pt>
                <c:pt idx="70">
                  <c:v>0.57978359661681012</c:v>
                </c:pt>
                <c:pt idx="71">
                  <c:v>0.54406804435027567</c:v>
                </c:pt>
                <c:pt idx="72">
                  <c:v>0.57287160220048017</c:v>
                </c:pt>
                <c:pt idx="73">
                  <c:v>0.57287160220048017</c:v>
                </c:pt>
                <c:pt idx="74">
                  <c:v>0.52762990087133865</c:v>
                </c:pt>
                <c:pt idx="75">
                  <c:v>0.57863920996807239</c:v>
                </c:pt>
                <c:pt idx="76">
                  <c:v>0.55630250076728727</c:v>
                </c:pt>
                <c:pt idx="77">
                  <c:v>0.52374646681156445</c:v>
                </c:pt>
                <c:pt idx="78">
                  <c:v>0.56820172406699498</c:v>
                </c:pt>
                <c:pt idx="79">
                  <c:v>0.59106460702649921</c:v>
                </c:pt>
                <c:pt idx="80">
                  <c:v>0.61804809671209271</c:v>
                </c:pt>
                <c:pt idx="81">
                  <c:v>0.6020599913279624</c:v>
                </c:pt>
                <c:pt idx="82">
                  <c:v>0.57978359661681012</c:v>
                </c:pt>
                <c:pt idx="83">
                  <c:v>0.57634135020579291</c:v>
                </c:pt>
                <c:pt idx="84">
                  <c:v>0.61278385671973545</c:v>
                </c:pt>
                <c:pt idx="85">
                  <c:v>0.57978359661681012</c:v>
                </c:pt>
                <c:pt idx="86">
                  <c:v>0.60745502321466849</c:v>
                </c:pt>
                <c:pt idx="87">
                  <c:v>0.59659709562646024</c:v>
                </c:pt>
                <c:pt idx="88">
                  <c:v>0.57978359661681012</c:v>
                </c:pt>
                <c:pt idx="89">
                  <c:v>0.56110138364905604</c:v>
                </c:pt>
                <c:pt idx="90">
                  <c:v>0.59217675739586684</c:v>
                </c:pt>
                <c:pt idx="91">
                  <c:v>0.61278385671973545</c:v>
                </c:pt>
                <c:pt idx="92">
                  <c:v>0.61278385671973545</c:v>
                </c:pt>
                <c:pt idx="93">
                  <c:v>0.63848925695463732</c:v>
                </c:pt>
                <c:pt idx="94">
                  <c:v>0.62838893005031149</c:v>
                </c:pt>
                <c:pt idx="95">
                  <c:v>0.58319877396862274</c:v>
                </c:pt>
                <c:pt idx="96">
                  <c:v>0.61066016308987991</c:v>
                </c:pt>
                <c:pt idx="97">
                  <c:v>0.31175386105575426</c:v>
                </c:pt>
                <c:pt idx="98">
                  <c:v>0.33645973384852951</c:v>
                </c:pt>
                <c:pt idx="99">
                  <c:v>0.34830486304816066</c:v>
                </c:pt>
                <c:pt idx="100">
                  <c:v>0.39269695325966575</c:v>
                </c:pt>
                <c:pt idx="101">
                  <c:v>0.35410843914740087</c:v>
                </c:pt>
                <c:pt idx="102">
                  <c:v>0.3979400086720376</c:v>
                </c:pt>
                <c:pt idx="103">
                  <c:v>0.41664050733828095</c:v>
                </c:pt>
                <c:pt idx="104">
                  <c:v>0.45178643552429026</c:v>
                </c:pt>
                <c:pt idx="105">
                  <c:v>0.41497334797081797</c:v>
                </c:pt>
                <c:pt idx="106">
                  <c:v>0.48572142648158001</c:v>
                </c:pt>
                <c:pt idx="107">
                  <c:v>0.456366033129043</c:v>
                </c:pt>
                <c:pt idx="108">
                  <c:v>0.51188336097887432</c:v>
                </c:pt>
                <c:pt idx="109">
                  <c:v>0.49831055378960049</c:v>
                </c:pt>
                <c:pt idx="110">
                  <c:v>0.43616264704075602</c:v>
                </c:pt>
                <c:pt idx="111">
                  <c:v>0.45484486000851021</c:v>
                </c:pt>
                <c:pt idx="112">
                  <c:v>0.47421626407625522</c:v>
                </c:pt>
                <c:pt idx="113">
                  <c:v>0.51188336097887432</c:v>
                </c:pt>
                <c:pt idx="114">
                  <c:v>0.54157924394658097</c:v>
                </c:pt>
                <c:pt idx="115">
                  <c:v>0.45939248775923086</c:v>
                </c:pt>
                <c:pt idx="116">
                  <c:v>0.53402610605613499</c:v>
                </c:pt>
                <c:pt idx="117">
                  <c:v>0.53147891704225514</c:v>
                </c:pt>
                <c:pt idx="118">
                  <c:v>0.52113808370403625</c:v>
                </c:pt>
                <c:pt idx="119">
                  <c:v>0.63648789635336545</c:v>
                </c:pt>
                <c:pt idx="120">
                  <c:v>0.58658730467175491</c:v>
                </c:pt>
                <c:pt idx="121">
                  <c:v>0.59988307207368785</c:v>
                </c:pt>
                <c:pt idx="122">
                  <c:v>0.58994960132570773</c:v>
                </c:pt>
                <c:pt idx="123">
                  <c:v>0.62838893005031149</c:v>
                </c:pt>
                <c:pt idx="124">
                  <c:v>0.57403126772771884</c:v>
                </c:pt>
                <c:pt idx="125">
                  <c:v>0.6263403673750424</c:v>
                </c:pt>
                <c:pt idx="126">
                  <c:v>0.59988307207368785</c:v>
                </c:pt>
                <c:pt idx="127">
                  <c:v>0.63548374681491215</c:v>
                </c:pt>
                <c:pt idx="128">
                  <c:v>0.60422605308446997</c:v>
                </c:pt>
                <c:pt idx="129">
                  <c:v>0.6273658565927327</c:v>
                </c:pt>
                <c:pt idx="130">
                  <c:v>0.3344537511509309</c:v>
                </c:pt>
                <c:pt idx="131">
                  <c:v>0.31806333496276157</c:v>
                </c:pt>
                <c:pt idx="132">
                  <c:v>0.35983548233988799</c:v>
                </c:pt>
                <c:pt idx="133">
                  <c:v>0.35602585719312274</c:v>
                </c:pt>
                <c:pt idx="134">
                  <c:v>0.3222192947339193</c:v>
                </c:pt>
                <c:pt idx="135">
                  <c:v>0.20411998265592479</c:v>
                </c:pt>
                <c:pt idx="136">
                  <c:v>0.33845649360460484</c:v>
                </c:pt>
                <c:pt idx="137">
                  <c:v>0.29003461136251801</c:v>
                </c:pt>
                <c:pt idx="138">
                  <c:v>0.33845649360460484</c:v>
                </c:pt>
                <c:pt idx="139">
                  <c:v>0.3222192947339193</c:v>
                </c:pt>
                <c:pt idx="140">
                  <c:v>0.36172783601759284</c:v>
                </c:pt>
                <c:pt idx="141">
                  <c:v>0.39445168082621629</c:v>
                </c:pt>
                <c:pt idx="142">
                  <c:v>0.35218251811136247</c:v>
                </c:pt>
                <c:pt idx="143">
                  <c:v>0.36172783601759284</c:v>
                </c:pt>
                <c:pt idx="144">
                  <c:v>0.39093510710337914</c:v>
                </c:pt>
                <c:pt idx="145">
                  <c:v>0.34635297445063867</c:v>
                </c:pt>
                <c:pt idx="146">
                  <c:v>0.36172783601759284</c:v>
                </c:pt>
                <c:pt idx="147">
                  <c:v>0.36172783601759284</c:v>
                </c:pt>
                <c:pt idx="148">
                  <c:v>0.40654018043395512</c:v>
                </c:pt>
                <c:pt idx="149">
                  <c:v>0.4099331233312945</c:v>
                </c:pt>
                <c:pt idx="150">
                  <c:v>0.40312052117581787</c:v>
                </c:pt>
                <c:pt idx="151">
                  <c:v>0.38916608436453248</c:v>
                </c:pt>
                <c:pt idx="152">
                  <c:v>0.46239799789895608</c:v>
                </c:pt>
                <c:pt idx="153">
                  <c:v>0.46089784275654788</c:v>
                </c:pt>
                <c:pt idx="154">
                  <c:v>0.3979400086720376</c:v>
                </c:pt>
                <c:pt idx="155">
                  <c:v>0.42324587393680785</c:v>
                </c:pt>
                <c:pt idx="156">
                  <c:v>0.3979400086720376</c:v>
                </c:pt>
                <c:pt idx="157">
                  <c:v>0.42975228000240795</c:v>
                </c:pt>
                <c:pt idx="158">
                  <c:v>0.41830129131974547</c:v>
                </c:pt>
                <c:pt idx="159">
                  <c:v>0.43136376415898736</c:v>
                </c:pt>
                <c:pt idx="160">
                  <c:v>0.44715803134221921</c:v>
                </c:pt>
                <c:pt idx="161">
                  <c:v>0.46982201597816303</c:v>
                </c:pt>
                <c:pt idx="162">
                  <c:v>0.42324587393680785</c:v>
                </c:pt>
                <c:pt idx="163">
                  <c:v>0.44715803134221921</c:v>
                </c:pt>
                <c:pt idx="164">
                  <c:v>0.43616264704075602</c:v>
                </c:pt>
                <c:pt idx="165">
                  <c:v>0.46239799789895608</c:v>
                </c:pt>
                <c:pt idx="166">
                  <c:v>0.46239799789895608</c:v>
                </c:pt>
                <c:pt idx="167">
                  <c:v>0.43933269383026263</c:v>
                </c:pt>
                <c:pt idx="168">
                  <c:v>0.42324587393680785</c:v>
                </c:pt>
                <c:pt idx="169">
                  <c:v>0.46982201597816303</c:v>
                </c:pt>
                <c:pt idx="170">
                  <c:v>0.51188336097887432</c:v>
                </c:pt>
                <c:pt idx="171">
                  <c:v>0.49136169383427269</c:v>
                </c:pt>
                <c:pt idx="172">
                  <c:v>0.49831055378960049</c:v>
                </c:pt>
                <c:pt idx="173">
                  <c:v>0.50514997831990605</c:v>
                </c:pt>
                <c:pt idx="174">
                  <c:v>0.52762990087133865</c:v>
                </c:pt>
                <c:pt idx="175">
                  <c:v>0.5250448070368452</c:v>
                </c:pt>
                <c:pt idx="176">
                  <c:v>0.5502283530550941</c:v>
                </c:pt>
                <c:pt idx="177">
                  <c:v>0.50514997831990605</c:v>
                </c:pt>
                <c:pt idx="178">
                  <c:v>0.59106460702649921</c:v>
                </c:pt>
                <c:pt idx="179">
                  <c:v>0.55630250076728727</c:v>
                </c:pt>
                <c:pt idx="180">
                  <c:v>0.57978359661681012</c:v>
                </c:pt>
                <c:pt idx="181">
                  <c:v>0.60530504614110947</c:v>
                </c:pt>
                <c:pt idx="182">
                  <c:v>0.56820172406699498</c:v>
                </c:pt>
                <c:pt idx="183">
                  <c:v>0.57978359661681012</c:v>
                </c:pt>
                <c:pt idx="184">
                  <c:v>0.57978359661681012</c:v>
                </c:pt>
                <c:pt idx="185">
                  <c:v>0.57403126772771884</c:v>
                </c:pt>
                <c:pt idx="186">
                  <c:v>0.61489721603313463</c:v>
                </c:pt>
                <c:pt idx="187">
                  <c:v>0.63848925695463732</c:v>
                </c:pt>
                <c:pt idx="188">
                  <c:v>0.51188336097887432</c:v>
                </c:pt>
                <c:pt idx="189">
                  <c:v>0.50105926221775143</c:v>
                </c:pt>
                <c:pt idx="190">
                  <c:v>0.30799146561283225</c:v>
                </c:pt>
                <c:pt idx="191">
                  <c:v>0.63346845557958653</c:v>
                </c:pt>
                <c:pt idx="192">
                  <c:v>0.64147411050409953</c:v>
                </c:pt>
                <c:pt idx="193">
                  <c:v>0.61172330800734176</c:v>
                </c:pt>
                <c:pt idx="194">
                  <c:v>0.41497334797081797</c:v>
                </c:pt>
                <c:pt idx="195">
                  <c:v>0.64147411050409953</c:v>
                </c:pt>
                <c:pt idx="196">
                  <c:v>0.34242268082220628</c:v>
                </c:pt>
                <c:pt idx="197">
                  <c:v>0.56820172406699498</c:v>
                </c:pt>
                <c:pt idx="198">
                  <c:v>0.42324587393680785</c:v>
                </c:pt>
                <c:pt idx="199">
                  <c:v>0.57054293988189753</c:v>
                </c:pt>
                <c:pt idx="200">
                  <c:v>0.44715803134221921</c:v>
                </c:pt>
                <c:pt idx="201">
                  <c:v>0.38916608436453248</c:v>
                </c:pt>
                <c:pt idx="202">
                  <c:v>0.51851393987788741</c:v>
                </c:pt>
                <c:pt idx="203">
                  <c:v>0.55630250076728727</c:v>
                </c:pt>
                <c:pt idx="204">
                  <c:v>0.56820172406699498</c:v>
                </c:pt>
                <c:pt idx="205">
                  <c:v>0.38021124171160603</c:v>
                </c:pt>
                <c:pt idx="206">
                  <c:v>0.51851393987788741</c:v>
                </c:pt>
                <c:pt idx="207">
                  <c:v>0.46239799789895608</c:v>
                </c:pt>
                <c:pt idx="208">
                  <c:v>0.47712125471966244</c:v>
                </c:pt>
                <c:pt idx="209">
                  <c:v>0.40654018043395512</c:v>
                </c:pt>
                <c:pt idx="210">
                  <c:v>0.34635297445063867</c:v>
                </c:pt>
                <c:pt idx="211">
                  <c:v>0.34242268082220628</c:v>
                </c:pt>
                <c:pt idx="212">
                  <c:v>0.33845649360460484</c:v>
                </c:pt>
                <c:pt idx="213">
                  <c:v>0.50514997831990605</c:v>
                </c:pt>
                <c:pt idx="214">
                  <c:v>0.31175386105575426</c:v>
                </c:pt>
                <c:pt idx="215">
                  <c:v>0.34242268082220628</c:v>
                </c:pt>
                <c:pt idx="216">
                  <c:v>0.50514997831990605</c:v>
                </c:pt>
                <c:pt idx="217">
                  <c:v>0.51188336097887432</c:v>
                </c:pt>
                <c:pt idx="218">
                  <c:v>0.41497334797081797</c:v>
                </c:pt>
                <c:pt idx="219">
                  <c:v>0.59106460702649921</c:v>
                </c:pt>
                <c:pt idx="220">
                  <c:v>0.59659709562646024</c:v>
                </c:pt>
                <c:pt idx="221">
                  <c:v>0.64345267648618742</c:v>
                </c:pt>
              </c:numCache>
            </c:numRef>
          </c:xVal>
          <c:yVal>
            <c:numRef>
              <c:f>'Snout-Gape'!$C$2:$C$223</c:f>
              <c:numCache>
                <c:formatCode>General</c:formatCode>
                <c:ptCount val="222"/>
                <c:pt idx="0">
                  <c:v>1.1986570869544226</c:v>
                </c:pt>
                <c:pt idx="1">
                  <c:v>1.2278867046136734</c:v>
                </c:pt>
                <c:pt idx="2">
                  <c:v>1.2000292665537702</c:v>
                </c:pt>
                <c:pt idx="3">
                  <c:v>1.1875207208364631</c:v>
                </c:pt>
                <c:pt idx="4">
                  <c:v>1.186673867499745</c:v>
                </c:pt>
                <c:pt idx="5">
                  <c:v>1.1852587652965851</c:v>
                </c:pt>
                <c:pt idx="6">
                  <c:v>1.1958996524092338</c:v>
                </c:pt>
                <c:pt idx="7">
                  <c:v>1.2271150825891253</c:v>
                </c:pt>
                <c:pt idx="8">
                  <c:v>1.2081725266671217</c:v>
                </c:pt>
                <c:pt idx="9">
                  <c:v>1.2111205412580495</c:v>
                </c:pt>
                <c:pt idx="10">
                  <c:v>1.209515014542631</c:v>
                </c:pt>
                <c:pt idx="11">
                  <c:v>1.2182728535714475</c:v>
                </c:pt>
                <c:pt idx="12">
                  <c:v>1.1889284837608534</c:v>
                </c:pt>
                <c:pt idx="13">
                  <c:v>1.1809855807867304</c:v>
                </c:pt>
                <c:pt idx="14">
                  <c:v>1.1769589805869081</c:v>
                </c:pt>
                <c:pt idx="15">
                  <c:v>1.1737688231366501</c:v>
                </c:pt>
                <c:pt idx="16">
                  <c:v>1.1769589805869081</c:v>
                </c:pt>
                <c:pt idx="17">
                  <c:v>1.2332500095411003</c:v>
                </c:pt>
                <c:pt idx="18">
                  <c:v>1.2027606873932</c:v>
                </c:pt>
                <c:pt idx="19">
                  <c:v>1.2337573629655105</c:v>
                </c:pt>
                <c:pt idx="20">
                  <c:v>1.242292904982931</c:v>
                </c:pt>
                <c:pt idx="21">
                  <c:v>1.2324878663529861</c:v>
                </c:pt>
                <c:pt idx="22">
                  <c:v>1.2309595557485691</c:v>
                </c:pt>
                <c:pt idx="23">
                  <c:v>1.2049335223541449</c:v>
                </c:pt>
                <c:pt idx="24">
                  <c:v>1.1504494094608806</c:v>
                </c:pt>
                <c:pt idx="25">
                  <c:v>1.1734776434529945</c:v>
                </c:pt>
                <c:pt idx="26">
                  <c:v>1.1619666163640749</c:v>
                </c:pt>
                <c:pt idx="27">
                  <c:v>1.1348143703204601</c:v>
                </c:pt>
                <c:pt idx="28">
                  <c:v>1.1931245983544616</c:v>
                </c:pt>
                <c:pt idx="29">
                  <c:v>1.2380461031287955</c:v>
                </c:pt>
                <c:pt idx="30">
                  <c:v>1.146128035678238</c:v>
                </c:pt>
                <c:pt idx="31">
                  <c:v>1.1351326513767748</c:v>
                </c:pt>
                <c:pt idx="32">
                  <c:v>1.1760912590556813</c:v>
                </c:pt>
                <c:pt idx="33">
                  <c:v>1.1992064791616577</c:v>
                </c:pt>
                <c:pt idx="34">
                  <c:v>1.1875207208364631</c:v>
                </c:pt>
                <c:pt idx="35">
                  <c:v>1.0827853703164501</c:v>
                </c:pt>
                <c:pt idx="36">
                  <c:v>1.1430148002540952</c:v>
                </c:pt>
                <c:pt idx="37">
                  <c:v>1.0899051114393981</c:v>
                </c:pt>
                <c:pt idx="38">
                  <c:v>1.2013971243204515</c:v>
                </c:pt>
                <c:pt idx="39">
                  <c:v>1.1568519010700111</c:v>
                </c:pt>
                <c:pt idx="40">
                  <c:v>1.2240148113728639</c:v>
                </c:pt>
                <c:pt idx="41">
                  <c:v>1.0718820073061255</c:v>
                </c:pt>
                <c:pt idx="42">
                  <c:v>1.0334237554869496</c:v>
                </c:pt>
                <c:pt idx="43">
                  <c:v>1.2041199826559248</c:v>
                </c:pt>
                <c:pt idx="44">
                  <c:v>1.2027606873932</c:v>
                </c:pt>
                <c:pt idx="45">
                  <c:v>1.1778249718646818</c:v>
                </c:pt>
                <c:pt idx="46">
                  <c:v>1.2214142378423387</c:v>
                </c:pt>
                <c:pt idx="47">
                  <c:v>1.2764618041732441</c:v>
                </c:pt>
                <c:pt idx="48">
                  <c:v>1.1156105116742998</c:v>
                </c:pt>
                <c:pt idx="49">
                  <c:v>1.1189257528257768</c:v>
                </c:pt>
                <c:pt idx="50">
                  <c:v>1.1205739312058498</c:v>
                </c:pt>
                <c:pt idx="51">
                  <c:v>1.1245042248342823</c:v>
                </c:pt>
                <c:pt idx="52">
                  <c:v>1.1271047983648077</c:v>
                </c:pt>
                <c:pt idx="53">
                  <c:v>1.1398790864012365</c:v>
                </c:pt>
                <c:pt idx="54">
                  <c:v>1.1445742076096164</c:v>
                </c:pt>
                <c:pt idx="55">
                  <c:v>1.1445742076096164</c:v>
                </c:pt>
                <c:pt idx="56">
                  <c:v>1.1448854182871424</c:v>
                </c:pt>
                <c:pt idx="57">
                  <c:v>1.146128035678238</c:v>
                </c:pt>
                <c:pt idx="58">
                  <c:v>1.1495270137543478</c:v>
                </c:pt>
                <c:pt idx="59">
                  <c:v>1.150756439860309</c:v>
                </c:pt>
                <c:pt idx="60">
                  <c:v>1.1562461903973444</c:v>
                </c:pt>
                <c:pt idx="61">
                  <c:v>1.1568519010700111</c:v>
                </c:pt>
                <c:pt idx="62">
                  <c:v>1.1583624920952498</c:v>
                </c:pt>
                <c:pt idx="63">
                  <c:v>1.1628629933219261</c:v>
                </c:pt>
                <c:pt idx="64">
                  <c:v>1.1652443261253109</c:v>
                </c:pt>
                <c:pt idx="65">
                  <c:v>1.1658376246901283</c:v>
                </c:pt>
                <c:pt idx="66">
                  <c:v>1.1661339703051092</c:v>
                </c:pt>
                <c:pt idx="67">
                  <c:v>1.167317334748176</c:v>
                </c:pt>
                <c:pt idx="68">
                  <c:v>1.1702617153949575</c:v>
                </c:pt>
                <c:pt idx="69">
                  <c:v>1.1708482036433094</c:v>
                </c:pt>
                <c:pt idx="70">
                  <c:v>1.173186268412274</c:v>
                </c:pt>
                <c:pt idx="71">
                  <c:v>1.173186268412274</c:v>
                </c:pt>
                <c:pt idx="72">
                  <c:v>1.17435059747938</c:v>
                </c:pt>
                <c:pt idx="73">
                  <c:v>1.1752218003430523</c:v>
                </c:pt>
                <c:pt idx="74">
                  <c:v>1.1772478362556233</c:v>
                </c:pt>
                <c:pt idx="75">
                  <c:v>1.1812717715594616</c:v>
                </c:pt>
                <c:pt idx="76">
                  <c:v>1.1818435879447726</c:v>
                </c:pt>
                <c:pt idx="77">
                  <c:v>1.1829849670035817</c:v>
                </c:pt>
                <c:pt idx="78">
                  <c:v>1.1832698436828046</c:v>
                </c:pt>
                <c:pt idx="79">
                  <c:v>1.1846914308175989</c:v>
                </c:pt>
                <c:pt idx="80">
                  <c:v>1.1889284837608534</c:v>
                </c:pt>
                <c:pt idx="81">
                  <c:v>1.1889284837608534</c:v>
                </c:pt>
                <c:pt idx="82">
                  <c:v>1.1903316981702914</c:v>
                </c:pt>
                <c:pt idx="83">
                  <c:v>1.1922886125681202</c:v>
                </c:pt>
                <c:pt idx="84">
                  <c:v>1.1931245983544616</c:v>
                </c:pt>
                <c:pt idx="85">
                  <c:v>1.1936810295412814</c:v>
                </c:pt>
                <c:pt idx="86">
                  <c:v>1.2000292665537702</c:v>
                </c:pt>
                <c:pt idx="87">
                  <c:v>1.2000292665537702</c:v>
                </c:pt>
                <c:pt idx="88">
                  <c:v>1.2005769267548483</c:v>
                </c:pt>
                <c:pt idx="89">
                  <c:v>1.2011238972073797</c:v>
                </c:pt>
                <c:pt idx="90">
                  <c:v>1.2041199826559248</c:v>
                </c:pt>
                <c:pt idx="91">
                  <c:v>1.2081725266671217</c:v>
                </c:pt>
                <c:pt idx="92">
                  <c:v>1.2081725266671217</c:v>
                </c:pt>
                <c:pt idx="93">
                  <c:v>1.209515014542631</c:v>
                </c:pt>
                <c:pt idx="94">
                  <c:v>1.209515014542631</c:v>
                </c:pt>
                <c:pt idx="95">
                  <c:v>1.2121876044039579</c:v>
                </c:pt>
                <c:pt idx="96">
                  <c:v>1.2201080880400552</c:v>
                </c:pt>
                <c:pt idx="97">
                  <c:v>1.0362295440862945</c:v>
                </c:pt>
                <c:pt idx="98">
                  <c:v>1.04296907339318</c:v>
                </c:pt>
                <c:pt idx="99">
                  <c:v>1.04296907339318</c:v>
                </c:pt>
                <c:pt idx="100">
                  <c:v>1.0614524790871933</c:v>
                </c:pt>
                <c:pt idx="101">
                  <c:v>1.0614524790871933</c:v>
                </c:pt>
                <c:pt idx="102">
                  <c:v>1.0773679052841565</c:v>
                </c:pt>
                <c:pt idx="103">
                  <c:v>1.0791812460476249</c:v>
                </c:pt>
                <c:pt idx="104">
                  <c:v>1.0899051114393981</c:v>
                </c:pt>
                <c:pt idx="105">
                  <c:v>1.0930713063760635</c:v>
                </c:pt>
                <c:pt idx="106">
                  <c:v>1.0951693514317551</c:v>
                </c:pt>
                <c:pt idx="107">
                  <c:v>1.0969100130080565</c:v>
                </c:pt>
                <c:pt idx="108">
                  <c:v>1.1038037209559568</c:v>
                </c:pt>
                <c:pt idx="109">
                  <c:v>1.1038037209559568</c:v>
                </c:pt>
                <c:pt idx="110">
                  <c:v>1.1048284036536553</c:v>
                </c:pt>
                <c:pt idx="111">
                  <c:v>1.1122697684172707</c:v>
                </c:pt>
                <c:pt idx="112">
                  <c:v>1.1156105116742998</c:v>
                </c:pt>
                <c:pt idx="113">
                  <c:v>1.1166077439882485</c:v>
                </c:pt>
                <c:pt idx="114">
                  <c:v>1.1245042248342823</c:v>
                </c:pt>
                <c:pt idx="115">
                  <c:v>1.141136090120739</c:v>
                </c:pt>
                <c:pt idx="116">
                  <c:v>1.146128035678238</c:v>
                </c:pt>
                <c:pt idx="117">
                  <c:v>1.1467480136306398</c:v>
                </c:pt>
                <c:pt idx="118">
                  <c:v>1.1479853206838051</c:v>
                </c:pt>
                <c:pt idx="119">
                  <c:v>1.1717264536532312</c:v>
                </c:pt>
                <c:pt idx="120">
                  <c:v>1.173186268412274</c:v>
                </c:pt>
                <c:pt idx="121">
                  <c:v>1.1804126328383238</c:v>
                </c:pt>
                <c:pt idx="122">
                  <c:v>1.1804126328383238</c:v>
                </c:pt>
                <c:pt idx="123">
                  <c:v>1.1812717715594616</c:v>
                </c:pt>
                <c:pt idx="124">
                  <c:v>1.1815577738627863</c:v>
                </c:pt>
                <c:pt idx="125">
                  <c:v>1.1818435879447726</c:v>
                </c:pt>
                <c:pt idx="126">
                  <c:v>1.1829849670035817</c:v>
                </c:pt>
                <c:pt idx="127">
                  <c:v>1.1875207208364631</c:v>
                </c:pt>
                <c:pt idx="128">
                  <c:v>1.1970047280230458</c:v>
                </c:pt>
                <c:pt idx="129">
                  <c:v>1.209515014542631</c:v>
                </c:pt>
                <c:pt idx="130">
                  <c:v>1.0072355375459516</c:v>
                </c:pt>
                <c:pt idx="131">
                  <c:v>1.0293837776852097</c:v>
                </c:pt>
                <c:pt idx="132">
                  <c:v>1.0293837776852097</c:v>
                </c:pt>
                <c:pt idx="133">
                  <c:v>1.0293837776852097</c:v>
                </c:pt>
                <c:pt idx="134">
                  <c:v>1.0301947853567512</c:v>
                </c:pt>
                <c:pt idx="135">
                  <c:v>1.0314084642516241</c:v>
                </c:pt>
                <c:pt idx="136">
                  <c:v>1.0314084642516241</c:v>
                </c:pt>
                <c:pt idx="137">
                  <c:v>1.0334237554869496</c:v>
                </c:pt>
                <c:pt idx="138">
                  <c:v>1.0413926851582251</c:v>
                </c:pt>
                <c:pt idx="139">
                  <c:v>1.0453229787866574</c:v>
                </c:pt>
                <c:pt idx="140">
                  <c:v>1.0492180226701815</c:v>
                </c:pt>
                <c:pt idx="141">
                  <c:v>1.0530784434834197</c:v>
                </c:pt>
                <c:pt idx="142">
                  <c:v>1.0530784434834197</c:v>
                </c:pt>
                <c:pt idx="143">
                  <c:v>1.0606978403536116</c:v>
                </c:pt>
                <c:pt idx="144">
                  <c:v>1.064083435963596</c:v>
                </c:pt>
                <c:pt idx="145">
                  <c:v>1.064083435963596</c:v>
                </c:pt>
                <c:pt idx="146">
                  <c:v>1.0655797147284485</c:v>
                </c:pt>
                <c:pt idx="147">
                  <c:v>1.0751818546186915</c:v>
                </c:pt>
                <c:pt idx="148">
                  <c:v>1.0751818546186915</c:v>
                </c:pt>
                <c:pt idx="149">
                  <c:v>1.0751818546186915</c:v>
                </c:pt>
                <c:pt idx="150">
                  <c:v>1.0751818546186915</c:v>
                </c:pt>
                <c:pt idx="151">
                  <c:v>1.086003705618382</c:v>
                </c:pt>
                <c:pt idx="152">
                  <c:v>1.0863598306747482</c:v>
                </c:pt>
                <c:pt idx="153">
                  <c:v>1.0863598306747482</c:v>
                </c:pt>
                <c:pt idx="154">
                  <c:v>1.0863598306747482</c:v>
                </c:pt>
                <c:pt idx="155">
                  <c:v>1.0863598306747482</c:v>
                </c:pt>
                <c:pt idx="156">
                  <c:v>1.0863598306747482</c:v>
                </c:pt>
                <c:pt idx="157">
                  <c:v>1.0972573096934199</c:v>
                </c:pt>
                <c:pt idx="158">
                  <c:v>1.0972573096934199</c:v>
                </c:pt>
                <c:pt idx="159">
                  <c:v>1.0972573096934199</c:v>
                </c:pt>
                <c:pt idx="160">
                  <c:v>1.1075491297446862</c:v>
                </c:pt>
                <c:pt idx="161">
                  <c:v>1.1075491297446862</c:v>
                </c:pt>
                <c:pt idx="162">
                  <c:v>1.1075491297446862</c:v>
                </c:pt>
                <c:pt idx="163">
                  <c:v>1.1075491297446862</c:v>
                </c:pt>
                <c:pt idx="164">
                  <c:v>1.1089031276673134</c:v>
                </c:pt>
                <c:pt idx="165">
                  <c:v>1.1179338350396415</c:v>
                </c:pt>
                <c:pt idx="166">
                  <c:v>1.1209028176145273</c:v>
                </c:pt>
                <c:pt idx="167">
                  <c:v>1.1222158782728267</c:v>
                </c:pt>
                <c:pt idx="168">
                  <c:v>1.1271047983648077</c:v>
                </c:pt>
                <c:pt idx="169">
                  <c:v>1.1271047983648077</c:v>
                </c:pt>
                <c:pt idx="170">
                  <c:v>1.1271047983648077</c:v>
                </c:pt>
                <c:pt idx="171">
                  <c:v>1.1277525158329733</c:v>
                </c:pt>
                <c:pt idx="172">
                  <c:v>1.1277525158329733</c:v>
                </c:pt>
                <c:pt idx="173">
                  <c:v>1.137670537236755</c:v>
                </c:pt>
                <c:pt idx="174">
                  <c:v>1.1476763242410988</c:v>
                </c:pt>
                <c:pt idx="175">
                  <c:v>1.153814864344529</c:v>
                </c:pt>
                <c:pt idx="176">
                  <c:v>1.1613680022349748</c:v>
                </c:pt>
                <c:pt idx="177">
                  <c:v>1.173186268412274</c:v>
                </c:pt>
                <c:pt idx="178">
                  <c:v>1.1775364999298621</c:v>
                </c:pt>
                <c:pt idx="179">
                  <c:v>1.1846914308175989</c:v>
                </c:pt>
                <c:pt idx="180">
                  <c:v>1.1852587652965851</c:v>
                </c:pt>
                <c:pt idx="181">
                  <c:v>1.1920095926536702</c:v>
                </c:pt>
                <c:pt idx="182">
                  <c:v>1.1931245983544616</c:v>
                </c:pt>
                <c:pt idx="183">
                  <c:v>1.1945143418824673</c:v>
                </c:pt>
                <c:pt idx="184">
                  <c:v>1.1945143418824673</c:v>
                </c:pt>
                <c:pt idx="185">
                  <c:v>1.2013971243204515</c:v>
                </c:pt>
                <c:pt idx="186">
                  <c:v>1.2087100199064011</c:v>
                </c:pt>
                <c:pt idx="187">
                  <c:v>1.2291697025391009</c:v>
                </c:pt>
                <c:pt idx="188">
                  <c:v>1.1628629933219261</c:v>
                </c:pt>
                <c:pt idx="189">
                  <c:v>1.1445742076096164</c:v>
                </c:pt>
                <c:pt idx="190">
                  <c:v>1.0807232519147811</c:v>
                </c:pt>
                <c:pt idx="191">
                  <c:v>1.1931245983544616</c:v>
                </c:pt>
                <c:pt idx="192">
                  <c:v>1.2013971243204515</c:v>
                </c:pt>
                <c:pt idx="193">
                  <c:v>1.2121876044039579</c:v>
                </c:pt>
                <c:pt idx="194">
                  <c:v>1.0863598306747482</c:v>
                </c:pt>
                <c:pt idx="195">
                  <c:v>1.2148438480476977</c:v>
                </c:pt>
                <c:pt idx="196">
                  <c:v>1.0253058652647702</c:v>
                </c:pt>
                <c:pt idx="197">
                  <c:v>1.1789769472931695</c:v>
                </c:pt>
                <c:pt idx="198">
                  <c:v>1.0755469613925308</c:v>
                </c:pt>
                <c:pt idx="199">
                  <c:v>1.1583624920952498</c:v>
                </c:pt>
                <c:pt idx="200">
                  <c:v>1.1072099696478683</c:v>
                </c:pt>
                <c:pt idx="201">
                  <c:v>1.0606978403536116</c:v>
                </c:pt>
                <c:pt idx="202">
                  <c:v>1.1205739312058498</c:v>
                </c:pt>
                <c:pt idx="203">
                  <c:v>1.1931245983544616</c:v>
                </c:pt>
                <c:pt idx="204">
                  <c:v>1.209515014542631</c:v>
                </c:pt>
                <c:pt idx="205">
                  <c:v>1.0334237554869496</c:v>
                </c:pt>
                <c:pt idx="206">
                  <c:v>1.146128035678238</c:v>
                </c:pt>
                <c:pt idx="207">
                  <c:v>1.1398790864012365</c:v>
                </c:pt>
                <c:pt idx="208">
                  <c:v>1.1522883443830565</c:v>
                </c:pt>
                <c:pt idx="209">
                  <c:v>1.0755469613925308</c:v>
                </c:pt>
                <c:pt idx="210">
                  <c:v>1.0043213737826426</c:v>
                </c:pt>
                <c:pt idx="211">
                  <c:v>1.0374264979406236</c:v>
                </c:pt>
                <c:pt idx="212">
                  <c:v>0.99122607569249488</c:v>
                </c:pt>
                <c:pt idx="213">
                  <c:v>1.1172712956557642</c:v>
                </c:pt>
                <c:pt idx="214">
                  <c:v>1</c:v>
                </c:pt>
                <c:pt idx="215">
                  <c:v>1.0569048513364727</c:v>
                </c:pt>
                <c:pt idx="216">
                  <c:v>1.1335389083702174</c:v>
                </c:pt>
                <c:pt idx="217">
                  <c:v>1.1643528557844371</c:v>
                </c:pt>
                <c:pt idx="218">
                  <c:v>1.0863598306747482</c:v>
                </c:pt>
                <c:pt idx="219">
                  <c:v>1.1613680022349748</c:v>
                </c:pt>
                <c:pt idx="220">
                  <c:v>1.167317334748176</c:v>
                </c:pt>
                <c:pt idx="221">
                  <c:v>1.2068258760318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63-4245-8AA2-67619F820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Snout-Gape'!$M$1:$M$2</c:f>
              <c:numCache>
                <c:formatCode>General</c:formatCode>
                <c:ptCount val="2"/>
                <c:pt idx="0">
                  <c:v>0.1</c:v>
                </c:pt>
                <c:pt idx="1">
                  <c:v>0.9</c:v>
                </c:pt>
              </c:numCache>
            </c:numRef>
          </c:xVal>
          <c:yVal>
            <c:numRef>
              <c:f>'Snout-Gape'!$N$1:$N$2</c:f>
              <c:numCache>
                <c:formatCode>General</c:formatCode>
                <c:ptCount val="2"/>
                <c:pt idx="0">
                  <c:v>0.9110100000000001</c:v>
                </c:pt>
                <c:pt idx="1">
                  <c:v>1.363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BF4-45F1-9406-F1F4B8099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valAx>
        <c:axId val="526743040"/>
        <c:scaling>
          <c:orientation val="minMax"/>
          <c:max val="0.8"/>
          <c:min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Snout-gape (m)</a:t>
                </a:r>
              </a:p>
            </c:rich>
          </c:tx>
          <c:layout>
            <c:manualLayout>
              <c:xMode val="edge"/>
              <c:yMode val="edge"/>
              <c:x val="0.42698579912410728"/>
              <c:y val="0.941871947588990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35552"/>
        <c:crosses val="autoZero"/>
        <c:crossBetween val="midCat"/>
      </c:valAx>
      <c:valAx>
        <c:axId val="526735552"/>
        <c:scaling>
          <c:orientation val="minMax"/>
          <c:max val="1.3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 Total</a:t>
                </a:r>
                <a:r>
                  <a:rPr lang="en-US" baseline="0"/>
                  <a:t> length</a:t>
                </a:r>
                <a:r>
                  <a:rPr lang="en-US"/>
                  <a:t> (m)</a:t>
                </a:r>
              </a:p>
            </c:rich>
          </c:tx>
          <c:layout>
            <c:manualLayout>
              <c:xMode val="edge"/>
              <c:yMode val="edge"/>
              <c:x val="1.7313299105623312E-3"/>
              <c:y val="0.24587858703164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43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17129496232836"/>
          <c:y val="3.4988244952793221E-2"/>
          <c:w val="0.8293463441772061"/>
          <c:h val="0.824888980109713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4472C4">
                  <a:lumMod val="40000"/>
                  <a:lumOff val="60000"/>
                </a:srgbClr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nout-eye'!$D$2:$D$220</c:f>
              <c:numCache>
                <c:formatCode>General</c:formatCode>
                <c:ptCount val="219"/>
                <c:pt idx="0">
                  <c:v>0.7395723444500919</c:v>
                </c:pt>
                <c:pt idx="1">
                  <c:v>0.71432975974523305</c:v>
                </c:pt>
                <c:pt idx="2">
                  <c:v>0.69019608002851374</c:v>
                </c:pt>
                <c:pt idx="3">
                  <c:v>0.72263392253381231</c:v>
                </c:pt>
                <c:pt idx="4">
                  <c:v>0.70156798505592743</c:v>
                </c:pt>
                <c:pt idx="5">
                  <c:v>0.71600334363479923</c:v>
                </c:pt>
                <c:pt idx="6">
                  <c:v>0.64836001098093166</c:v>
                </c:pt>
                <c:pt idx="7">
                  <c:v>0.71600334363479923</c:v>
                </c:pt>
                <c:pt idx="8">
                  <c:v>0.67209785793571752</c:v>
                </c:pt>
                <c:pt idx="9">
                  <c:v>0.62013605497375746</c:v>
                </c:pt>
                <c:pt idx="10">
                  <c:v>0.70329137811866138</c:v>
                </c:pt>
                <c:pt idx="11">
                  <c:v>0.70757017609793638</c:v>
                </c:pt>
                <c:pt idx="12">
                  <c:v>0.67669360962486658</c:v>
                </c:pt>
                <c:pt idx="13">
                  <c:v>0.65513843481138212</c:v>
                </c:pt>
                <c:pt idx="14">
                  <c:v>0.62324929039790045</c:v>
                </c:pt>
                <c:pt idx="15">
                  <c:v>0.62324929039790045</c:v>
                </c:pt>
                <c:pt idx="16">
                  <c:v>0.66745295288995399</c:v>
                </c:pt>
                <c:pt idx="17">
                  <c:v>0.67209785793571752</c:v>
                </c:pt>
                <c:pt idx="18">
                  <c:v>0.66931688056611216</c:v>
                </c:pt>
                <c:pt idx="19">
                  <c:v>0.68574173860226362</c:v>
                </c:pt>
                <c:pt idx="20">
                  <c:v>0.70070371714501933</c:v>
                </c:pt>
                <c:pt idx="21">
                  <c:v>0.68124123737558717</c:v>
                </c:pt>
                <c:pt idx="22">
                  <c:v>0.66275783168157409</c:v>
                </c:pt>
                <c:pt idx="23">
                  <c:v>0.65321251377534373</c:v>
                </c:pt>
                <c:pt idx="24">
                  <c:v>0.69897000433601886</c:v>
                </c:pt>
                <c:pt idx="25">
                  <c:v>0.71850168886727428</c:v>
                </c:pt>
                <c:pt idx="26">
                  <c:v>0.70757017609793638</c:v>
                </c:pt>
                <c:pt idx="27">
                  <c:v>0.62324929039790045</c:v>
                </c:pt>
                <c:pt idx="28">
                  <c:v>0.6599162000698503</c:v>
                </c:pt>
                <c:pt idx="29">
                  <c:v>0.67669360962486658</c:v>
                </c:pt>
                <c:pt idx="30">
                  <c:v>0.5877109650189114</c:v>
                </c:pt>
                <c:pt idx="31">
                  <c:v>0.61804809671209271</c:v>
                </c:pt>
                <c:pt idx="32">
                  <c:v>0.65321251377534373</c:v>
                </c:pt>
                <c:pt idx="33">
                  <c:v>0.65801139665711239</c:v>
                </c:pt>
                <c:pt idx="34">
                  <c:v>0.61278385671973545</c:v>
                </c:pt>
                <c:pt idx="35">
                  <c:v>0.65321251377534373</c:v>
                </c:pt>
                <c:pt idx="36">
                  <c:v>0.6637009253896482</c:v>
                </c:pt>
                <c:pt idx="37">
                  <c:v>0.64836001098093166</c:v>
                </c:pt>
                <c:pt idx="38">
                  <c:v>0.63648789635336545</c:v>
                </c:pt>
                <c:pt idx="39">
                  <c:v>0.64345267648618742</c:v>
                </c:pt>
                <c:pt idx="40">
                  <c:v>0.61278385671973545</c:v>
                </c:pt>
                <c:pt idx="41">
                  <c:v>0.63447727016073152</c:v>
                </c:pt>
                <c:pt idx="42">
                  <c:v>0.69897000433601886</c:v>
                </c:pt>
                <c:pt idx="43">
                  <c:v>0.69460519893356876</c:v>
                </c:pt>
                <c:pt idx="44">
                  <c:v>0.6503075231319364</c:v>
                </c:pt>
                <c:pt idx="45">
                  <c:v>0.61278385671973545</c:v>
                </c:pt>
                <c:pt idx="46">
                  <c:v>0.64640372622306952</c:v>
                </c:pt>
                <c:pt idx="47">
                  <c:v>0.65417654187796048</c:v>
                </c:pt>
                <c:pt idx="48">
                  <c:v>0.65801139665711239</c:v>
                </c:pt>
                <c:pt idx="49">
                  <c:v>0.64345267648618742</c:v>
                </c:pt>
                <c:pt idx="50">
                  <c:v>0.65705585285710388</c:v>
                </c:pt>
                <c:pt idx="51">
                  <c:v>0.64836001098093166</c:v>
                </c:pt>
                <c:pt idx="52">
                  <c:v>0.64345267648618742</c:v>
                </c:pt>
                <c:pt idx="53">
                  <c:v>0.67209785793571752</c:v>
                </c:pt>
                <c:pt idx="54">
                  <c:v>0.68394713075151214</c:v>
                </c:pt>
                <c:pt idx="55">
                  <c:v>0.67209785793571752</c:v>
                </c:pt>
                <c:pt idx="56">
                  <c:v>0.62013605497375746</c:v>
                </c:pt>
                <c:pt idx="57">
                  <c:v>0.63346845557958653</c:v>
                </c:pt>
                <c:pt idx="58">
                  <c:v>0.6020599913279624</c:v>
                </c:pt>
                <c:pt idx="59">
                  <c:v>0.63346845557958653</c:v>
                </c:pt>
                <c:pt idx="60">
                  <c:v>0.6263403673750424</c:v>
                </c:pt>
                <c:pt idx="61">
                  <c:v>0.65224634100332324</c:v>
                </c:pt>
                <c:pt idx="62">
                  <c:v>0.5976951859255123</c:v>
                </c:pt>
                <c:pt idx="63">
                  <c:v>0.63648789635336545</c:v>
                </c:pt>
                <c:pt idx="64">
                  <c:v>0.64147411050409953</c:v>
                </c:pt>
                <c:pt idx="65">
                  <c:v>0.63144376901317201</c:v>
                </c:pt>
                <c:pt idx="66">
                  <c:v>0.66086547800386919</c:v>
                </c:pt>
                <c:pt idx="67">
                  <c:v>0.62838893005031149</c:v>
                </c:pt>
                <c:pt idx="68">
                  <c:v>0.64345267648618742</c:v>
                </c:pt>
                <c:pt idx="69">
                  <c:v>0.65801139665711239</c:v>
                </c:pt>
                <c:pt idx="70">
                  <c:v>0.62940959910271888</c:v>
                </c:pt>
                <c:pt idx="71">
                  <c:v>0.65321251377534373</c:v>
                </c:pt>
                <c:pt idx="72">
                  <c:v>0.65801139665711239</c:v>
                </c:pt>
                <c:pt idx="73">
                  <c:v>0.64345267648618742</c:v>
                </c:pt>
                <c:pt idx="74">
                  <c:v>0.6273658565927327</c:v>
                </c:pt>
                <c:pt idx="75">
                  <c:v>0.64836001098093166</c:v>
                </c:pt>
                <c:pt idx="76">
                  <c:v>0.62013605497375746</c:v>
                </c:pt>
                <c:pt idx="77">
                  <c:v>0.60852603357719404</c:v>
                </c:pt>
                <c:pt idx="78">
                  <c:v>0.64246452024212131</c:v>
                </c:pt>
                <c:pt idx="79">
                  <c:v>0.56820172406699498</c:v>
                </c:pt>
                <c:pt idx="80">
                  <c:v>0.63346845557958653</c:v>
                </c:pt>
                <c:pt idx="81">
                  <c:v>0.61278385671973545</c:v>
                </c:pt>
                <c:pt idx="82">
                  <c:v>0.62838893005031149</c:v>
                </c:pt>
                <c:pt idx="83">
                  <c:v>0.56820172406699498</c:v>
                </c:pt>
                <c:pt idx="84">
                  <c:v>0.69196510276736034</c:v>
                </c:pt>
                <c:pt idx="85">
                  <c:v>0.59659709562646024</c:v>
                </c:pt>
                <c:pt idx="86">
                  <c:v>0.57978359661681012</c:v>
                </c:pt>
                <c:pt idx="87">
                  <c:v>0.63346845557958653</c:v>
                </c:pt>
                <c:pt idx="88">
                  <c:v>0.61804809671209271</c:v>
                </c:pt>
                <c:pt idx="89">
                  <c:v>0.6020599913279624</c:v>
                </c:pt>
                <c:pt idx="90">
                  <c:v>0.658964842664435</c:v>
                </c:pt>
                <c:pt idx="91">
                  <c:v>0.59659709562646024</c:v>
                </c:pt>
                <c:pt idx="92">
                  <c:v>0.65321251377534373</c:v>
                </c:pt>
                <c:pt idx="93">
                  <c:v>0.5854607295085007</c:v>
                </c:pt>
                <c:pt idx="94">
                  <c:v>0.57403126772771884</c:v>
                </c:pt>
                <c:pt idx="95">
                  <c:v>0.57978359661681012</c:v>
                </c:pt>
                <c:pt idx="96">
                  <c:v>0.5854607295085007</c:v>
                </c:pt>
                <c:pt idx="97">
                  <c:v>0.56820172406699498</c:v>
                </c:pt>
                <c:pt idx="98">
                  <c:v>0.57287160220048017</c:v>
                </c:pt>
                <c:pt idx="99">
                  <c:v>0.5854607295085007</c:v>
                </c:pt>
                <c:pt idx="100">
                  <c:v>0.55266821611219319</c:v>
                </c:pt>
                <c:pt idx="101">
                  <c:v>0.58883172559420727</c:v>
                </c:pt>
                <c:pt idx="102">
                  <c:v>0.61804809671209271</c:v>
                </c:pt>
                <c:pt idx="103">
                  <c:v>0.56820172406699498</c:v>
                </c:pt>
                <c:pt idx="104">
                  <c:v>0.52113808370403625</c:v>
                </c:pt>
                <c:pt idx="105">
                  <c:v>0.56820172406699498</c:v>
                </c:pt>
                <c:pt idx="106">
                  <c:v>0.55750720190565795</c:v>
                </c:pt>
                <c:pt idx="107">
                  <c:v>0.57978359661681012</c:v>
                </c:pt>
                <c:pt idx="108">
                  <c:v>0.55266821611219319</c:v>
                </c:pt>
                <c:pt idx="109">
                  <c:v>0.55630250076728727</c:v>
                </c:pt>
                <c:pt idx="110">
                  <c:v>0.51851393987788741</c:v>
                </c:pt>
                <c:pt idx="111">
                  <c:v>0.52244423350631986</c:v>
                </c:pt>
                <c:pt idx="112">
                  <c:v>0.57403126772771884</c:v>
                </c:pt>
                <c:pt idx="113">
                  <c:v>0.50514997831990605</c:v>
                </c:pt>
                <c:pt idx="114">
                  <c:v>0.53781909507327419</c:v>
                </c:pt>
                <c:pt idx="115">
                  <c:v>0.56820172406699498</c:v>
                </c:pt>
                <c:pt idx="116">
                  <c:v>0.59439255037542671</c:v>
                </c:pt>
                <c:pt idx="117">
                  <c:v>0.49831055378960049</c:v>
                </c:pt>
                <c:pt idx="118">
                  <c:v>0.5250448070368452</c:v>
                </c:pt>
                <c:pt idx="119">
                  <c:v>0.50514997831990605</c:v>
                </c:pt>
                <c:pt idx="120">
                  <c:v>0.56229286445647475</c:v>
                </c:pt>
                <c:pt idx="121">
                  <c:v>0.5250448070368452</c:v>
                </c:pt>
                <c:pt idx="122">
                  <c:v>0.51054501020661214</c:v>
                </c:pt>
                <c:pt idx="123">
                  <c:v>0.54530711646582408</c:v>
                </c:pt>
                <c:pt idx="124">
                  <c:v>0.53147891704225514</c:v>
                </c:pt>
                <c:pt idx="125">
                  <c:v>0.49136169383427269</c:v>
                </c:pt>
                <c:pt idx="126">
                  <c:v>0.49831055378960049</c:v>
                </c:pt>
                <c:pt idx="127">
                  <c:v>0.51851393987788741</c:v>
                </c:pt>
                <c:pt idx="128">
                  <c:v>0.55990662503611255</c:v>
                </c:pt>
                <c:pt idx="129">
                  <c:v>0.55630250076728727</c:v>
                </c:pt>
                <c:pt idx="130">
                  <c:v>0.57403126772771884</c:v>
                </c:pt>
                <c:pt idx="131">
                  <c:v>0.45484486000851021</c:v>
                </c:pt>
                <c:pt idx="132">
                  <c:v>0.4668676203541095</c:v>
                </c:pt>
                <c:pt idx="133">
                  <c:v>0.51188336097887432</c:v>
                </c:pt>
                <c:pt idx="134">
                  <c:v>0.50514997831990605</c:v>
                </c:pt>
                <c:pt idx="135">
                  <c:v>0.52633927738984398</c:v>
                </c:pt>
                <c:pt idx="136">
                  <c:v>0.46239799789895608</c:v>
                </c:pt>
                <c:pt idx="137">
                  <c:v>0.46239799789895608</c:v>
                </c:pt>
                <c:pt idx="138">
                  <c:v>0.48713837547718647</c:v>
                </c:pt>
                <c:pt idx="139">
                  <c:v>0.5250448070368452</c:v>
                </c:pt>
                <c:pt idx="140">
                  <c:v>0.52891670027765469</c:v>
                </c:pt>
                <c:pt idx="141">
                  <c:v>0.46239799789895608</c:v>
                </c:pt>
                <c:pt idx="142">
                  <c:v>0.48429983934678583</c:v>
                </c:pt>
                <c:pt idx="143">
                  <c:v>0.45484486000851021</c:v>
                </c:pt>
                <c:pt idx="144">
                  <c:v>0.41497334797081797</c:v>
                </c:pt>
                <c:pt idx="145">
                  <c:v>0.46982201597816303</c:v>
                </c:pt>
                <c:pt idx="146">
                  <c:v>0.49136169383427269</c:v>
                </c:pt>
                <c:pt idx="147">
                  <c:v>0.48000694295715063</c:v>
                </c:pt>
                <c:pt idx="148">
                  <c:v>0.47712125471966244</c:v>
                </c:pt>
                <c:pt idx="149">
                  <c:v>0.40654018043395512</c:v>
                </c:pt>
                <c:pt idx="150">
                  <c:v>0.44715803134221921</c:v>
                </c:pt>
                <c:pt idx="151">
                  <c:v>0.45939248775923086</c:v>
                </c:pt>
                <c:pt idx="152">
                  <c:v>0.44560420327359757</c:v>
                </c:pt>
                <c:pt idx="153">
                  <c:v>0.47856649559384334</c:v>
                </c:pt>
                <c:pt idx="154">
                  <c:v>0.43933269383026263</c:v>
                </c:pt>
                <c:pt idx="155">
                  <c:v>0.42324587393680785</c:v>
                </c:pt>
                <c:pt idx="156">
                  <c:v>0.45024910831936105</c:v>
                </c:pt>
                <c:pt idx="157">
                  <c:v>0.41830129131974547</c:v>
                </c:pt>
                <c:pt idx="158">
                  <c:v>0.46538285144841829</c:v>
                </c:pt>
                <c:pt idx="159">
                  <c:v>0.42324587393680785</c:v>
                </c:pt>
                <c:pt idx="160">
                  <c:v>0.43136376415898736</c:v>
                </c:pt>
                <c:pt idx="161">
                  <c:v>0.46239799789895608</c:v>
                </c:pt>
                <c:pt idx="162">
                  <c:v>0.45024910831936105</c:v>
                </c:pt>
                <c:pt idx="163">
                  <c:v>0.41497334797081797</c:v>
                </c:pt>
                <c:pt idx="164">
                  <c:v>0.43136376415898736</c:v>
                </c:pt>
                <c:pt idx="165">
                  <c:v>0.38021124171160603</c:v>
                </c:pt>
                <c:pt idx="166">
                  <c:v>0.40140054078154408</c:v>
                </c:pt>
                <c:pt idx="167">
                  <c:v>0.39445168082621629</c:v>
                </c:pt>
                <c:pt idx="168">
                  <c:v>0.36735592102601899</c:v>
                </c:pt>
                <c:pt idx="169">
                  <c:v>0.38916608436453248</c:v>
                </c:pt>
                <c:pt idx="170">
                  <c:v>0.40312052117581787</c:v>
                </c:pt>
                <c:pt idx="171">
                  <c:v>0.40823996531184958</c:v>
                </c:pt>
                <c:pt idx="172">
                  <c:v>0.36172783601759284</c:v>
                </c:pt>
                <c:pt idx="173">
                  <c:v>0.31175386105575426</c:v>
                </c:pt>
                <c:pt idx="174">
                  <c:v>0.4099331233312945</c:v>
                </c:pt>
                <c:pt idx="175">
                  <c:v>0.3979400086720376</c:v>
                </c:pt>
                <c:pt idx="176">
                  <c:v>0.34242268082220628</c:v>
                </c:pt>
                <c:pt idx="177">
                  <c:v>0.42488163663106698</c:v>
                </c:pt>
                <c:pt idx="178">
                  <c:v>0.3979400086720376</c:v>
                </c:pt>
                <c:pt idx="179">
                  <c:v>0.37657695705651195</c:v>
                </c:pt>
                <c:pt idx="180">
                  <c:v>0.3222192947339193</c:v>
                </c:pt>
                <c:pt idx="181">
                  <c:v>0.68124123737558717</c:v>
                </c:pt>
                <c:pt idx="182">
                  <c:v>0.57403126772771884</c:v>
                </c:pt>
                <c:pt idx="183">
                  <c:v>0.76342799356293722</c:v>
                </c:pt>
                <c:pt idx="184">
                  <c:v>0.51887489943481002</c:v>
                </c:pt>
                <c:pt idx="185">
                  <c:v>0.63948648926858609</c:v>
                </c:pt>
                <c:pt idx="186">
                  <c:v>0.51188336097887432</c:v>
                </c:pt>
                <c:pt idx="187">
                  <c:v>0.50920252233110286</c:v>
                </c:pt>
                <c:pt idx="188">
                  <c:v>0.70070371714501933</c:v>
                </c:pt>
                <c:pt idx="189">
                  <c:v>0.66558099101795309</c:v>
                </c:pt>
                <c:pt idx="190">
                  <c:v>0.68394713075151214</c:v>
                </c:pt>
                <c:pt idx="191">
                  <c:v>0.67851837904011392</c:v>
                </c:pt>
                <c:pt idx="192">
                  <c:v>0.46239799789895608</c:v>
                </c:pt>
                <c:pt idx="193">
                  <c:v>0.69019608002851374</c:v>
                </c:pt>
                <c:pt idx="194">
                  <c:v>0.41497334797081797</c:v>
                </c:pt>
                <c:pt idx="195">
                  <c:v>0.62324929039790045</c:v>
                </c:pt>
                <c:pt idx="196">
                  <c:v>0.49136169383427269</c:v>
                </c:pt>
                <c:pt idx="197">
                  <c:v>0.62324929039790045</c:v>
                </c:pt>
                <c:pt idx="198">
                  <c:v>0.49136169383427269</c:v>
                </c:pt>
                <c:pt idx="199">
                  <c:v>0.46239799789895608</c:v>
                </c:pt>
                <c:pt idx="200">
                  <c:v>0.53147891704225514</c:v>
                </c:pt>
                <c:pt idx="201">
                  <c:v>0.65321251377534373</c:v>
                </c:pt>
                <c:pt idx="202">
                  <c:v>0.40654018043395512</c:v>
                </c:pt>
                <c:pt idx="203">
                  <c:v>0.56820172406699498</c:v>
                </c:pt>
                <c:pt idx="204">
                  <c:v>0.56820172406699498</c:v>
                </c:pt>
                <c:pt idx="205">
                  <c:v>0.40483371661993806</c:v>
                </c:pt>
                <c:pt idx="206">
                  <c:v>0.37657695705651195</c:v>
                </c:pt>
                <c:pt idx="207">
                  <c:v>0.37291200297010657</c:v>
                </c:pt>
                <c:pt idx="208">
                  <c:v>0.54530711646582408</c:v>
                </c:pt>
                <c:pt idx="209">
                  <c:v>0.38021124171160603</c:v>
                </c:pt>
                <c:pt idx="210">
                  <c:v>0.57403126772771884</c:v>
                </c:pt>
                <c:pt idx="211">
                  <c:v>0.57978359661681012</c:v>
                </c:pt>
                <c:pt idx="212">
                  <c:v>0.48429983934678583</c:v>
                </c:pt>
                <c:pt idx="213">
                  <c:v>0.61489721603313463</c:v>
                </c:pt>
                <c:pt idx="214">
                  <c:v>0.64345267648618742</c:v>
                </c:pt>
                <c:pt idx="215">
                  <c:v>0.67209785793571752</c:v>
                </c:pt>
              </c:numCache>
            </c:numRef>
          </c:xVal>
          <c:yVal>
            <c:numRef>
              <c:f>'Snout-eye'!$C$2:$C$220</c:f>
              <c:numCache>
                <c:formatCode>General</c:formatCode>
                <c:ptCount val="219"/>
                <c:pt idx="0">
                  <c:v>1.2430380486862944</c:v>
                </c:pt>
                <c:pt idx="1">
                  <c:v>1.242292904982931</c:v>
                </c:pt>
                <c:pt idx="2">
                  <c:v>1.2337573629655105</c:v>
                </c:pt>
                <c:pt idx="3">
                  <c:v>1.2332500095411003</c:v>
                </c:pt>
                <c:pt idx="4">
                  <c:v>1.2324878663529861</c:v>
                </c:pt>
                <c:pt idx="5">
                  <c:v>1.2309595557485691</c:v>
                </c:pt>
                <c:pt idx="6">
                  <c:v>1.2291697025391009</c:v>
                </c:pt>
                <c:pt idx="7">
                  <c:v>1.2278867046136734</c:v>
                </c:pt>
                <c:pt idx="8">
                  <c:v>1.2214142378423387</c:v>
                </c:pt>
                <c:pt idx="9">
                  <c:v>1.2201080880400552</c:v>
                </c:pt>
                <c:pt idx="10">
                  <c:v>1.2193225084193366</c:v>
                </c:pt>
                <c:pt idx="11">
                  <c:v>1.2182728535714475</c:v>
                </c:pt>
                <c:pt idx="12">
                  <c:v>1.2174839442139063</c:v>
                </c:pt>
                <c:pt idx="13">
                  <c:v>1.2121876044039579</c:v>
                </c:pt>
                <c:pt idx="14">
                  <c:v>1.2111205412580495</c:v>
                </c:pt>
                <c:pt idx="15">
                  <c:v>1.209515014542631</c:v>
                </c:pt>
                <c:pt idx="16">
                  <c:v>1.209515014542631</c:v>
                </c:pt>
                <c:pt idx="17">
                  <c:v>1.209515014542631</c:v>
                </c:pt>
                <c:pt idx="18">
                  <c:v>1.209515014542631</c:v>
                </c:pt>
                <c:pt idx="19">
                  <c:v>1.2087100199064011</c:v>
                </c:pt>
                <c:pt idx="20">
                  <c:v>1.2081725266671217</c:v>
                </c:pt>
                <c:pt idx="21">
                  <c:v>1.2081725266671217</c:v>
                </c:pt>
                <c:pt idx="22">
                  <c:v>1.2081725266671217</c:v>
                </c:pt>
                <c:pt idx="23">
                  <c:v>1.2049335223541449</c:v>
                </c:pt>
                <c:pt idx="24">
                  <c:v>1.2041199826559248</c:v>
                </c:pt>
                <c:pt idx="25">
                  <c:v>1.2027606873932</c:v>
                </c:pt>
                <c:pt idx="26">
                  <c:v>1.2013971243204515</c:v>
                </c:pt>
                <c:pt idx="27">
                  <c:v>1.2013971243204515</c:v>
                </c:pt>
                <c:pt idx="28">
                  <c:v>1.2011238972073797</c:v>
                </c:pt>
                <c:pt idx="29">
                  <c:v>1.2005769267548483</c:v>
                </c:pt>
                <c:pt idx="30">
                  <c:v>1.2005769267548483</c:v>
                </c:pt>
                <c:pt idx="31">
                  <c:v>1.2000292665537702</c:v>
                </c:pt>
                <c:pt idx="32">
                  <c:v>1.2000292665537702</c:v>
                </c:pt>
                <c:pt idx="33">
                  <c:v>1.2000292665537702</c:v>
                </c:pt>
                <c:pt idx="34">
                  <c:v>1.2000292665537702</c:v>
                </c:pt>
                <c:pt idx="35">
                  <c:v>1.1992064791616577</c:v>
                </c:pt>
                <c:pt idx="36">
                  <c:v>1.1992064791616577</c:v>
                </c:pt>
                <c:pt idx="37">
                  <c:v>1.1986570869544226</c:v>
                </c:pt>
                <c:pt idx="38">
                  <c:v>1.1970047280230458</c:v>
                </c:pt>
                <c:pt idx="39">
                  <c:v>1.1945143418824673</c:v>
                </c:pt>
                <c:pt idx="40">
                  <c:v>1.1945143418824673</c:v>
                </c:pt>
                <c:pt idx="41">
                  <c:v>1.1936810295412814</c:v>
                </c:pt>
                <c:pt idx="42">
                  <c:v>1.1931245983544616</c:v>
                </c:pt>
                <c:pt idx="43">
                  <c:v>1.1931245983544616</c:v>
                </c:pt>
                <c:pt idx="44">
                  <c:v>1.1931245983544616</c:v>
                </c:pt>
                <c:pt idx="45">
                  <c:v>1.1931245983544616</c:v>
                </c:pt>
                <c:pt idx="46">
                  <c:v>1.1922886125681202</c:v>
                </c:pt>
                <c:pt idx="47">
                  <c:v>1.1920095926536702</c:v>
                </c:pt>
                <c:pt idx="48">
                  <c:v>1.1903316981702914</c:v>
                </c:pt>
                <c:pt idx="49">
                  <c:v>1.1903316981702914</c:v>
                </c:pt>
                <c:pt idx="50">
                  <c:v>1.1889284837608534</c:v>
                </c:pt>
                <c:pt idx="51">
                  <c:v>1.1889284837608534</c:v>
                </c:pt>
                <c:pt idx="52">
                  <c:v>1.1889284837608534</c:v>
                </c:pt>
                <c:pt idx="53">
                  <c:v>1.1875207208364631</c:v>
                </c:pt>
                <c:pt idx="54">
                  <c:v>1.1875207208364631</c:v>
                </c:pt>
                <c:pt idx="55">
                  <c:v>1.1861083798132053</c:v>
                </c:pt>
                <c:pt idx="56">
                  <c:v>1.1852587652965851</c:v>
                </c:pt>
                <c:pt idx="57">
                  <c:v>1.1846914308175989</c:v>
                </c:pt>
                <c:pt idx="58">
                  <c:v>1.1846914308175989</c:v>
                </c:pt>
                <c:pt idx="59">
                  <c:v>1.1832698436828046</c:v>
                </c:pt>
                <c:pt idx="60">
                  <c:v>1.1829849670035817</c:v>
                </c:pt>
                <c:pt idx="61">
                  <c:v>1.1829849670035817</c:v>
                </c:pt>
                <c:pt idx="62">
                  <c:v>1.1818435879447726</c:v>
                </c:pt>
                <c:pt idx="63">
                  <c:v>1.1818435879447726</c:v>
                </c:pt>
                <c:pt idx="64">
                  <c:v>1.1815577738627863</c:v>
                </c:pt>
                <c:pt idx="65">
                  <c:v>1.1812717715594616</c:v>
                </c:pt>
                <c:pt idx="66">
                  <c:v>1.1812717715594616</c:v>
                </c:pt>
                <c:pt idx="67">
                  <c:v>1.1809855807867304</c:v>
                </c:pt>
                <c:pt idx="68">
                  <c:v>1.1804126328383238</c:v>
                </c:pt>
                <c:pt idx="69">
                  <c:v>1.1804126328383238</c:v>
                </c:pt>
                <c:pt idx="70">
                  <c:v>1.1804126328383238</c:v>
                </c:pt>
                <c:pt idx="71">
                  <c:v>1.1775364999298621</c:v>
                </c:pt>
                <c:pt idx="72">
                  <c:v>1.1772478362556233</c:v>
                </c:pt>
                <c:pt idx="73">
                  <c:v>1.1769589805869081</c:v>
                </c:pt>
                <c:pt idx="74">
                  <c:v>1.1769589805869081</c:v>
                </c:pt>
                <c:pt idx="75">
                  <c:v>1.1760912590556813</c:v>
                </c:pt>
                <c:pt idx="76">
                  <c:v>1.1752218003430523</c:v>
                </c:pt>
                <c:pt idx="77">
                  <c:v>1.17435059747938</c:v>
                </c:pt>
                <c:pt idx="78">
                  <c:v>1.1737688231366501</c:v>
                </c:pt>
                <c:pt idx="79">
                  <c:v>1.1734776434529945</c:v>
                </c:pt>
                <c:pt idx="80">
                  <c:v>1.173186268412274</c:v>
                </c:pt>
                <c:pt idx="81">
                  <c:v>1.173186268412274</c:v>
                </c:pt>
                <c:pt idx="82">
                  <c:v>1.173186268412274</c:v>
                </c:pt>
                <c:pt idx="83">
                  <c:v>1.173186268412274</c:v>
                </c:pt>
                <c:pt idx="84">
                  <c:v>1.1717264536532312</c:v>
                </c:pt>
                <c:pt idx="85">
                  <c:v>1.1708482036433094</c:v>
                </c:pt>
                <c:pt idx="86">
                  <c:v>1.1702617153949575</c:v>
                </c:pt>
                <c:pt idx="87">
                  <c:v>1.1702617153949575</c:v>
                </c:pt>
                <c:pt idx="88">
                  <c:v>1.167317334748176</c:v>
                </c:pt>
                <c:pt idx="89">
                  <c:v>1.1664301138432827</c:v>
                </c:pt>
                <c:pt idx="90">
                  <c:v>1.1661339703051092</c:v>
                </c:pt>
                <c:pt idx="91">
                  <c:v>1.1658376246901283</c:v>
                </c:pt>
                <c:pt idx="92">
                  <c:v>1.1652443261253109</c:v>
                </c:pt>
                <c:pt idx="93">
                  <c:v>1.1628629933219261</c:v>
                </c:pt>
                <c:pt idx="94">
                  <c:v>1.1619666163640749</c:v>
                </c:pt>
                <c:pt idx="95">
                  <c:v>1.1613680022349748</c:v>
                </c:pt>
                <c:pt idx="96">
                  <c:v>1.1568519010700111</c:v>
                </c:pt>
                <c:pt idx="97">
                  <c:v>1.153814864344529</c:v>
                </c:pt>
                <c:pt idx="98">
                  <c:v>1.1504494094608806</c:v>
                </c:pt>
                <c:pt idx="99">
                  <c:v>1.1479853206838051</c:v>
                </c:pt>
                <c:pt idx="100">
                  <c:v>1.1476763242410988</c:v>
                </c:pt>
                <c:pt idx="101">
                  <c:v>1.1467480136306398</c:v>
                </c:pt>
                <c:pt idx="102">
                  <c:v>1.146128035678238</c:v>
                </c:pt>
                <c:pt idx="103">
                  <c:v>1.1430148002540952</c:v>
                </c:pt>
                <c:pt idx="104">
                  <c:v>1.141136090120739</c:v>
                </c:pt>
                <c:pt idx="105">
                  <c:v>1.137670537236755</c:v>
                </c:pt>
                <c:pt idx="106">
                  <c:v>1.1367205671564067</c:v>
                </c:pt>
                <c:pt idx="107">
                  <c:v>1.1351326513767748</c:v>
                </c:pt>
                <c:pt idx="108">
                  <c:v>1.1348143703204601</c:v>
                </c:pt>
                <c:pt idx="109">
                  <c:v>1.1335389083702174</c:v>
                </c:pt>
                <c:pt idx="110">
                  <c:v>1.1277525158329733</c:v>
                </c:pt>
                <c:pt idx="111">
                  <c:v>1.1277525158329733</c:v>
                </c:pt>
                <c:pt idx="112">
                  <c:v>1.1271047983648077</c:v>
                </c:pt>
                <c:pt idx="113">
                  <c:v>1.1271047983648077</c:v>
                </c:pt>
                <c:pt idx="114">
                  <c:v>1.1271047983648077</c:v>
                </c:pt>
                <c:pt idx="115">
                  <c:v>1.1271047983648077</c:v>
                </c:pt>
                <c:pt idx="116">
                  <c:v>1.1245042248342823</c:v>
                </c:pt>
                <c:pt idx="117">
                  <c:v>1.1222158782728267</c:v>
                </c:pt>
                <c:pt idx="118">
                  <c:v>1.1209028176145273</c:v>
                </c:pt>
                <c:pt idx="119">
                  <c:v>1.1179338350396415</c:v>
                </c:pt>
                <c:pt idx="120">
                  <c:v>1.1166077439882485</c:v>
                </c:pt>
                <c:pt idx="121">
                  <c:v>1.1156105116742998</c:v>
                </c:pt>
                <c:pt idx="122">
                  <c:v>1.1122697684172707</c:v>
                </c:pt>
                <c:pt idx="123">
                  <c:v>1.1089031276673134</c:v>
                </c:pt>
                <c:pt idx="124">
                  <c:v>1.1075491297446862</c:v>
                </c:pt>
                <c:pt idx="125">
                  <c:v>1.1075491297446862</c:v>
                </c:pt>
                <c:pt idx="126">
                  <c:v>1.1075491297446862</c:v>
                </c:pt>
                <c:pt idx="127">
                  <c:v>1.1075491297446862</c:v>
                </c:pt>
                <c:pt idx="128">
                  <c:v>1.1048284036536553</c:v>
                </c:pt>
                <c:pt idx="129">
                  <c:v>1.1038037209559568</c:v>
                </c:pt>
                <c:pt idx="130">
                  <c:v>1.1038037209559568</c:v>
                </c:pt>
                <c:pt idx="131">
                  <c:v>1.0972573096934199</c:v>
                </c:pt>
                <c:pt idx="132">
                  <c:v>1.0972573096934199</c:v>
                </c:pt>
                <c:pt idx="133">
                  <c:v>1.0972573096934199</c:v>
                </c:pt>
                <c:pt idx="134">
                  <c:v>1.0969100130080565</c:v>
                </c:pt>
                <c:pt idx="135">
                  <c:v>1.0951693514317551</c:v>
                </c:pt>
                <c:pt idx="136">
                  <c:v>1.0930713063760635</c:v>
                </c:pt>
                <c:pt idx="137">
                  <c:v>1.0899051114393981</c:v>
                </c:pt>
                <c:pt idx="138">
                  <c:v>1.0899051114393981</c:v>
                </c:pt>
                <c:pt idx="139">
                  <c:v>1.0863598306747482</c:v>
                </c:pt>
                <c:pt idx="140">
                  <c:v>1.0863598306747482</c:v>
                </c:pt>
                <c:pt idx="141">
                  <c:v>1.0863598306747482</c:v>
                </c:pt>
                <c:pt idx="142">
                  <c:v>1.0863598306747482</c:v>
                </c:pt>
                <c:pt idx="143">
                  <c:v>1.0863598306747482</c:v>
                </c:pt>
                <c:pt idx="144">
                  <c:v>1.086003705618382</c:v>
                </c:pt>
                <c:pt idx="145">
                  <c:v>1.086003705618382</c:v>
                </c:pt>
                <c:pt idx="146">
                  <c:v>1.0827853703164501</c:v>
                </c:pt>
                <c:pt idx="147">
                  <c:v>1.0791812460476249</c:v>
                </c:pt>
                <c:pt idx="148">
                  <c:v>1.0773679052841565</c:v>
                </c:pt>
                <c:pt idx="149">
                  <c:v>1.0751818546186915</c:v>
                </c:pt>
                <c:pt idx="150">
                  <c:v>1.0751818546186915</c:v>
                </c:pt>
                <c:pt idx="151">
                  <c:v>1.0751818546186915</c:v>
                </c:pt>
                <c:pt idx="152">
                  <c:v>1.0751818546186915</c:v>
                </c:pt>
                <c:pt idx="153">
                  <c:v>1.0737183503461227</c:v>
                </c:pt>
                <c:pt idx="154">
                  <c:v>1.0718820073061255</c:v>
                </c:pt>
                <c:pt idx="155">
                  <c:v>1.0655797147284485</c:v>
                </c:pt>
                <c:pt idx="156">
                  <c:v>1.064083435963596</c:v>
                </c:pt>
                <c:pt idx="157">
                  <c:v>1.064083435963596</c:v>
                </c:pt>
                <c:pt idx="158">
                  <c:v>1.0614524790871933</c:v>
                </c:pt>
                <c:pt idx="159">
                  <c:v>1.0614524790871933</c:v>
                </c:pt>
                <c:pt idx="160">
                  <c:v>1.0606978403536116</c:v>
                </c:pt>
                <c:pt idx="161">
                  <c:v>1.0530784434834197</c:v>
                </c:pt>
                <c:pt idx="162">
                  <c:v>1.0530784434834197</c:v>
                </c:pt>
                <c:pt idx="163">
                  <c:v>1.0530784434834197</c:v>
                </c:pt>
                <c:pt idx="164">
                  <c:v>1.0492180226701815</c:v>
                </c:pt>
                <c:pt idx="165">
                  <c:v>1.0453229787866574</c:v>
                </c:pt>
                <c:pt idx="166">
                  <c:v>1.04296907339318</c:v>
                </c:pt>
                <c:pt idx="167">
                  <c:v>1.04296907339318</c:v>
                </c:pt>
                <c:pt idx="168">
                  <c:v>1.0413926851582251</c:v>
                </c:pt>
                <c:pt idx="169">
                  <c:v>1.0413926851582251</c:v>
                </c:pt>
                <c:pt idx="170">
                  <c:v>1.0362295440862945</c:v>
                </c:pt>
                <c:pt idx="171">
                  <c:v>1.0334237554869496</c:v>
                </c:pt>
                <c:pt idx="172">
                  <c:v>1.0334237554869496</c:v>
                </c:pt>
                <c:pt idx="173">
                  <c:v>1.0314084642516241</c:v>
                </c:pt>
                <c:pt idx="174">
                  <c:v>1.0314084642516241</c:v>
                </c:pt>
                <c:pt idx="175">
                  <c:v>1.0301947853567512</c:v>
                </c:pt>
                <c:pt idx="176">
                  <c:v>1.0293837776852097</c:v>
                </c:pt>
                <c:pt idx="177">
                  <c:v>1.0293837776852097</c:v>
                </c:pt>
                <c:pt idx="178">
                  <c:v>1.0293837776852097</c:v>
                </c:pt>
                <c:pt idx="179">
                  <c:v>1.0285712526925377</c:v>
                </c:pt>
                <c:pt idx="180">
                  <c:v>0.94448267215016868</c:v>
                </c:pt>
                <c:pt idx="181">
                  <c:v>1.1628629933219261</c:v>
                </c:pt>
                <c:pt idx="182">
                  <c:v>1.1445742076096164</c:v>
                </c:pt>
                <c:pt idx="183">
                  <c:v>1.2555886952364173</c:v>
                </c:pt>
                <c:pt idx="184">
                  <c:v>1.0807232519147811</c:v>
                </c:pt>
                <c:pt idx="185">
                  <c:v>1.1986570869544226</c:v>
                </c:pt>
                <c:pt idx="186">
                  <c:v>1.1325798476597371</c:v>
                </c:pt>
                <c:pt idx="187">
                  <c:v>1.131297796597623</c:v>
                </c:pt>
                <c:pt idx="188">
                  <c:v>1.2148438480476977</c:v>
                </c:pt>
                <c:pt idx="189">
                  <c:v>1.1931245983544616</c:v>
                </c:pt>
                <c:pt idx="190">
                  <c:v>1.2013971243204515</c:v>
                </c:pt>
                <c:pt idx="191">
                  <c:v>1.2121876044039579</c:v>
                </c:pt>
                <c:pt idx="192">
                  <c:v>1.0863598306747482</c:v>
                </c:pt>
                <c:pt idx="193">
                  <c:v>1.2148438480476977</c:v>
                </c:pt>
                <c:pt idx="194">
                  <c:v>1.0253058652647702</c:v>
                </c:pt>
                <c:pt idx="195">
                  <c:v>1.1789769472931695</c:v>
                </c:pt>
                <c:pt idx="196">
                  <c:v>1.0755469613925308</c:v>
                </c:pt>
                <c:pt idx="197">
                  <c:v>1.1583624920952498</c:v>
                </c:pt>
                <c:pt idx="198">
                  <c:v>1.1072099696478683</c:v>
                </c:pt>
                <c:pt idx="199">
                  <c:v>1.0606978403536116</c:v>
                </c:pt>
                <c:pt idx="200">
                  <c:v>1.1205739312058498</c:v>
                </c:pt>
                <c:pt idx="201">
                  <c:v>1.209515014542631</c:v>
                </c:pt>
                <c:pt idx="202">
                  <c:v>1.0334237554869496</c:v>
                </c:pt>
                <c:pt idx="203">
                  <c:v>1.1398790864012365</c:v>
                </c:pt>
                <c:pt idx="204">
                  <c:v>1.1522883443830565</c:v>
                </c:pt>
                <c:pt idx="205">
                  <c:v>1.0043213737826426</c:v>
                </c:pt>
                <c:pt idx="206">
                  <c:v>1.0374264979406236</c:v>
                </c:pt>
                <c:pt idx="207">
                  <c:v>0.99122607569249488</c:v>
                </c:pt>
                <c:pt idx="208">
                  <c:v>1.1172712956557642</c:v>
                </c:pt>
                <c:pt idx="209">
                  <c:v>1</c:v>
                </c:pt>
                <c:pt idx="210">
                  <c:v>1.1335389083702174</c:v>
                </c:pt>
                <c:pt idx="211">
                  <c:v>1.1643528557844371</c:v>
                </c:pt>
                <c:pt idx="212">
                  <c:v>1.0863598306747482</c:v>
                </c:pt>
                <c:pt idx="213">
                  <c:v>1.1613680022349748</c:v>
                </c:pt>
                <c:pt idx="214">
                  <c:v>1.167317334748176</c:v>
                </c:pt>
                <c:pt idx="215">
                  <c:v>1.2068258760318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63-4245-8AA2-67619F820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Snout-eye'!$N$1:$N$2</c:f>
              <c:numCache>
                <c:formatCode>General</c:formatCode>
                <c:ptCount val="2"/>
                <c:pt idx="0">
                  <c:v>0.1</c:v>
                </c:pt>
                <c:pt idx="1">
                  <c:v>0.9</c:v>
                </c:pt>
              </c:numCache>
            </c:numRef>
          </c:xVal>
          <c:yVal>
            <c:numRef>
              <c:f>'Snout-eye'!$O$1:$O$2</c:f>
              <c:numCache>
                <c:formatCode>General</c:formatCode>
                <c:ptCount val="2"/>
                <c:pt idx="0">
                  <c:v>0.86470065807843777</c:v>
                </c:pt>
                <c:pt idx="1">
                  <c:v>1.33801862168177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81-48A3-873F-A7DCC1C0B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valAx>
        <c:axId val="526743040"/>
        <c:scaling>
          <c:orientation val="minMax"/>
          <c:max val="0.8"/>
          <c:min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Snout-eye (m)</a:t>
                </a:r>
              </a:p>
            </c:rich>
          </c:tx>
          <c:layout>
            <c:manualLayout>
              <c:xMode val="edge"/>
              <c:yMode val="edge"/>
              <c:x val="0.42002504414218333"/>
              <c:y val="0.94187196540899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35552"/>
        <c:crosses val="autoZero"/>
        <c:crossBetween val="midCat"/>
      </c:valAx>
      <c:valAx>
        <c:axId val="526735552"/>
        <c:scaling>
          <c:orientation val="minMax"/>
          <c:max val="1.3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Total length (m)</a:t>
                </a:r>
              </a:p>
            </c:rich>
          </c:tx>
          <c:layout>
            <c:manualLayout>
              <c:xMode val="edge"/>
              <c:yMode val="edge"/>
              <c:x val="5.209154188526661E-3"/>
              <c:y val="0.2595293278595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43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17129496232836"/>
          <c:y val="3.4988244952793221E-2"/>
          <c:w val="0.8293463441772061"/>
          <c:h val="0.824888980109713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4472C4">
                  <a:lumMod val="40000"/>
                  <a:lumOff val="60000"/>
                </a:srgbClr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nout-Pectoral fin tip'!$D$2:$D$214</c:f>
              <c:numCache>
                <c:formatCode>General</c:formatCode>
                <c:ptCount val="213"/>
                <c:pt idx="0">
                  <c:v>0.90200289135072942</c:v>
                </c:pt>
                <c:pt idx="1">
                  <c:v>0.88986172125818841</c:v>
                </c:pt>
                <c:pt idx="2">
                  <c:v>0.88195497133960055</c:v>
                </c:pt>
                <c:pt idx="3">
                  <c:v>0.86805636182304158</c:v>
                </c:pt>
                <c:pt idx="4">
                  <c:v>0.88366143515361761</c:v>
                </c:pt>
                <c:pt idx="5">
                  <c:v>0.85430604180108061</c:v>
                </c:pt>
                <c:pt idx="6">
                  <c:v>0.89486965674525254</c:v>
                </c:pt>
                <c:pt idx="7">
                  <c:v>0.91381385238371671</c:v>
                </c:pt>
                <c:pt idx="8">
                  <c:v>0.86923171973097624</c:v>
                </c:pt>
                <c:pt idx="9">
                  <c:v>0.88195497133960055</c:v>
                </c:pt>
                <c:pt idx="10">
                  <c:v>0.83442070368153254</c:v>
                </c:pt>
                <c:pt idx="11">
                  <c:v>0.85733249643126852</c:v>
                </c:pt>
                <c:pt idx="12">
                  <c:v>0.87506126339170009</c:v>
                </c:pt>
                <c:pt idx="13">
                  <c:v>0.86332286012045589</c:v>
                </c:pt>
                <c:pt idx="14">
                  <c:v>0.86033800657099369</c:v>
                </c:pt>
                <c:pt idx="15">
                  <c:v>0.85733249643126852</c:v>
                </c:pt>
                <c:pt idx="16">
                  <c:v>0.86628733908419486</c:v>
                </c:pt>
                <c:pt idx="17">
                  <c:v>0.88081359228079137</c:v>
                </c:pt>
                <c:pt idx="18">
                  <c:v>0.86746748785905148</c:v>
                </c:pt>
                <c:pt idx="19">
                  <c:v>0.85733249643126852</c:v>
                </c:pt>
                <c:pt idx="20">
                  <c:v>0.85551915566780012</c:v>
                </c:pt>
                <c:pt idx="21">
                  <c:v>0.87794695162918823</c:v>
                </c:pt>
                <c:pt idx="22">
                  <c:v>0.86332286012045589</c:v>
                </c:pt>
                <c:pt idx="23">
                  <c:v>0.87332060181539872</c:v>
                </c:pt>
                <c:pt idx="24">
                  <c:v>0.86687781433749889</c:v>
                </c:pt>
                <c:pt idx="25">
                  <c:v>0.83250891270623628</c:v>
                </c:pt>
                <c:pt idx="26">
                  <c:v>0.86153441085903781</c:v>
                </c:pt>
                <c:pt idx="27">
                  <c:v>0.84010609445675777</c:v>
                </c:pt>
                <c:pt idx="28">
                  <c:v>0.82282164530310464</c:v>
                </c:pt>
                <c:pt idx="29">
                  <c:v>0.85733249643126852</c:v>
                </c:pt>
                <c:pt idx="30">
                  <c:v>0.85733249643126852</c:v>
                </c:pt>
                <c:pt idx="31">
                  <c:v>0.83884909073725533</c:v>
                </c:pt>
                <c:pt idx="32">
                  <c:v>0.79239168949825389</c:v>
                </c:pt>
                <c:pt idx="33">
                  <c:v>0.81424759573192018</c:v>
                </c:pt>
                <c:pt idx="34">
                  <c:v>0.85733249643126852</c:v>
                </c:pt>
                <c:pt idx="35">
                  <c:v>0.83122969386706336</c:v>
                </c:pt>
                <c:pt idx="36">
                  <c:v>0.83884909073725533</c:v>
                </c:pt>
                <c:pt idx="37">
                  <c:v>0.83250891270623628</c:v>
                </c:pt>
                <c:pt idx="38">
                  <c:v>0.83884909073725533</c:v>
                </c:pt>
                <c:pt idx="39">
                  <c:v>0.85430604180108061</c:v>
                </c:pt>
                <c:pt idx="40">
                  <c:v>0.83250891270623628</c:v>
                </c:pt>
                <c:pt idx="41">
                  <c:v>0.84880470105180372</c:v>
                </c:pt>
                <c:pt idx="42">
                  <c:v>0.83569057149242554</c:v>
                </c:pt>
                <c:pt idx="43">
                  <c:v>0.84509804001425681</c:v>
                </c:pt>
                <c:pt idx="44">
                  <c:v>0.86332286012045589</c:v>
                </c:pt>
                <c:pt idx="45">
                  <c:v>0.85551915566780012</c:v>
                </c:pt>
                <c:pt idx="46">
                  <c:v>0.84818911699139865</c:v>
                </c:pt>
                <c:pt idx="47">
                  <c:v>0.86628733908419486</c:v>
                </c:pt>
                <c:pt idx="48">
                  <c:v>0.85733249643126852</c:v>
                </c:pt>
                <c:pt idx="49">
                  <c:v>0.82930377283102497</c:v>
                </c:pt>
                <c:pt idx="50">
                  <c:v>0.86213137931303718</c:v>
                </c:pt>
                <c:pt idx="51">
                  <c:v>0.86033800657099369</c:v>
                </c:pt>
                <c:pt idx="52">
                  <c:v>0.84757265914211222</c:v>
                </c:pt>
                <c:pt idx="53">
                  <c:v>0.85430604180108061</c:v>
                </c:pt>
                <c:pt idx="54">
                  <c:v>0.80617997398388719</c:v>
                </c:pt>
                <c:pt idx="55">
                  <c:v>0.83569057149242554</c:v>
                </c:pt>
                <c:pt idx="56">
                  <c:v>0.84757265914211222</c:v>
                </c:pt>
                <c:pt idx="57">
                  <c:v>0.83884909073725533</c:v>
                </c:pt>
                <c:pt idx="58">
                  <c:v>0.81624129999178308</c:v>
                </c:pt>
                <c:pt idx="59">
                  <c:v>0.79934054945358168</c:v>
                </c:pt>
                <c:pt idx="60">
                  <c:v>0.85369821177617433</c:v>
                </c:pt>
                <c:pt idx="61">
                  <c:v>0.84757265914211222</c:v>
                </c:pt>
                <c:pt idx="62">
                  <c:v>0.8286598965353198</c:v>
                </c:pt>
                <c:pt idx="63">
                  <c:v>0.83122969386706336</c:v>
                </c:pt>
                <c:pt idx="64">
                  <c:v>0.84757265914211222</c:v>
                </c:pt>
                <c:pt idx="65">
                  <c:v>0.82736927305382524</c:v>
                </c:pt>
                <c:pt idx="66">
                  <c:v>0.82930377283102497</c:v>
                </c:pt>
                <c:pt idx="67">
                  <c:v>0.84509804001425681</c:v>
                </c:pt>
                <c:pt idx="68">
                  <c:v>0.84509804001425681</c:v>
                </c:pt>
                <c:pt idx="69">
                  <c:v>0.78816837114116767</c:v>
                </c:pt>
                <c:pt idx="70">
                  <c:v>0.82282164530310464</c:v>
                </c:pt>
                <c:pt idx="71">
                  <c:v>0.84198480459011393</c:v>
                </c:pt>
                <c:pt idx="72">
                  <c:v>0.8247764624755457</c:v>
                </c:pt>
                <c:pt idx="73">
                  <c:v>0.83884909073725533</c:v>
                </c:pt>
                <c:pt idx="74">
                  <c:v>0.8286598965353198</c:v>
                </c:pt>
                <c:pt idx="75">
                  <c:v>0.82282164530310464</c:v>
                </c:pt>
                <c:pt idx="76">
                  <c:v>0.79239168949825389</c:v>
                </c:pt>
                <c:pt idx="77">
                  <c:v>0.83695673705955043</c:v>
                </c:pt>
                <c:pt idx="78">
                  <c:v>0.79588001734407521</c:v>
                </c:pt>
                <c:pt idx="79">
                  <c:v>0.78532983501076703</c:v>
                </c:pt>
                <c:pt idx="80">
                  <c:v>0.76342799356293722</c:v>
                </c:pt>
                <c:pt idx="81">
                  <c:v>0.81954393554186866</c:v>
                </c:pt>
                <c:pt idx="82">
                  <c:v>0.82607480270082645</c:v>
                </c:pt>
                <c:pt idx="83">
                  <c:v>0.83250891270623628</c:v>
                </c:pt>
                <c:pt idx="84">
                  <c:v>0.81291335664285558</c:v>
                </c:pt>
                <c:pt idx="85">
                  <c:v>0.83632411570675169</c:v>
                </c:pt>
                <c:pt idx="86">
                  <c:v>0.79239168949825389</c:v>
                </c:pt>
                <c:pt idx="87">
                  <c:v>0.79098847508881587</c:v>
                </c:pt>
                <c:pt idx="88">
                  <c:v>0.79588001734407521</c:v>
                </c:pt>
                <c:pt idx="89">
                  <c:v>0.81690383937566025</c:v>
                </c:pt>
                <c:pt idx="90">
                  <c:v>0.79934054945358168</c:v>
                </c:pt>
                <c:pt idx="91">
                  <c:v>0.80277372529197566</c:v>
                </c:pt>
                <c:pt idx="92">
                  <c:v>0.79239168949825389</c:v>
                </c:pt>
                <c:pt idx="93">
                  <c:v>0.81291335664285558</c:v>
                </c:pt>
                <c:pt idx="94">
                  <c:v>0.79934054945358168</c:v>
                </c:pt>
                <c:pt idx="95">
                  <c:v>0.79588001734407521</c:v>
                </c:pt>
                <c:pt idx="96">
                  <c:v>0.7888751157754168</c:v>
                </c:pt>
                <c:pt idx="97">
                  <c:v>0.78604121024255424</c:v>
                </c:pt>
                <c:pt idx="98">
                  <c:v>0.80617997398388719</c:v>
                </c:pt>
                <c:pt idx="99">
                  <c:v>0.7888751157754168</c:v>
                </c:pt>
                <c:pt idx="100">
                  <c:v>0.80617997398388719</c:v>
                </c:pt>
                <c:pt idx="101">
                  <c:v>0.7888751157754168</c:v>
                </c:pt>
                <c:pt idx="102">
                  <c:v>0.78816837114116767</c:v>
                </c:pt>
                <c:pt idx="103">
                  <c:v>0.80140371001735511</c:v>
                </c:pt>
                <c:pt idx="104">
                  <c:v>0.77085201164214423</c:v>
                </c:pt>
                <c:pt idx="105">
                  <c:v>0.75815462196739003</c:v>
                </c:pt>
                <c:pt idx="106">
                  <c:v>0.77670118398841093</c:v>
                </c:pt>
                <c:pt idx="107">
                  <c:v>0.81954393554186866</c:v>
                </c:pt>
                <c:pt idx="108">
                  <c:v>0.79098847508881587</c:v>
                </c:pt>
                <c:pt idx="109">
                  <c:v>0.78532983501076703</c:v>
                </c:pt>
                <c:pt idx="110">
                  <c:v>0.77232170672291978</c:v>
                </c:pt>
                <c:pt idx="111">
                  <c:v>0.76342799356293722</c:v>
                </c:pt>
                <c:pt idx="112">
                  <c:v>0.75966784468963044</c:v>
                </c:pt>
                <c:pt idx="113">
                  <c:v>0.78675142214556115</c:v>
                </c:pt>
                <c:pt idx="114">
                  <c:v>0.78532983501076703</c:v>
                </c:pt>
                <c:pt idx="115">
                  <c:v>0.74818802700620035</c:v>
                </c:pt>
                <c:pt idx="116">
                  <c:v>0.7323937598229685</c:v>
                </c:pt>
                <c:pt idx="117">
                  <c:v>0.78532983501076703</c:v>
                </c:pt>
                <c:pt idx="118">
                  <c:v>0.77451696572854956</c:v>
                </c:pt>
                <c:pt idx="119">
                  <c:v>0.7323937598229685</c:v>
                </c:pt>
                <c:pt idx="120">
                  <c:v>0.77815125038364363</c:v>
                </c:pt>
                <c:pt idx="121">
                  <c:v>0.75204844781943858</c:v>
                </c:pt>
                <c:pt idx="122">
                  <c:v>0.77085201164214423</c:v>
                </c:pt>
                <c:pt idx="123">
                  <c:v>0.72427586960078905</c:v>
                </c:pt>
                <c:pt idx="124">
                  <c:v>0.77305469336426258</c:v>
                </c:pt>
                <c:pt idx="125">
                  <c:v>0.74585519517372889</c:v>
                </c:pt>
                <c:pt idx="126">
                  <c:v>0.74036268949424389</c:v>
                </c:pt>
                <c:pt idx="127">
                  <c:v>0.74429298312267622</c:v>
                </c:pt>
                <c:pt idx="128">
                  <c:v>0.71600334363479923</c:v>
                </c:pt>
                <c:pt idx="129">
                  <c:v>0.7323937598229685</c:v>
                </c:pt>
                <c:pt idx="130">
                  <c:v>0.72835378202122847</c:v>
                </c:pt>
                <c:pt idx="131">
                  <c:v>0.72427586960078905</c:v>
                </c:pt>
                <c:pt idx="132">
                  <c:v>0.70757017609793638</c:v>
                </c:pt>
                <c:pt idx="133">
                  <c:v>0.73639650227664244</c:v>
                </c:pt>
                <c:pt idx="134">
                  <c:v>0.75587485567249146</c:v>
                </c:pt>
                <c:pt idx="135">
                  <c:v>0.74818802700620035</c:v>
                </c:pt>
                <c:pt idx="136">
                  <c:v>0.71432975974523305</c:v>
                </c:pt>
                <c:pt idx="137">
                  <c:v>0.70757017609793638</c:v>
                </c:pt>
                <c:pt idx="138">
                  <c:v>0.72345567203518579</c:v>
                </c:pt>
                <c:pt idx="139">
                  <c:v>0.72754125702855643</c:v>
                </c:pt>
                <c:pt idx="140">
                  <c:v>0.71180722904119109</c:v>
                </c:pt>
                <c:pt idx="141">
                  <c:v>0.77232170672291978</c:v>
                </c:pt>
                <c:pt idx="142">
                  <c:v>0.71180722904119109</c:v>
                </c:pt>
                <c:pt idx="143">
                  <c:v>0.72263392253381231</c:v>
                </c:pt>
                <c:pt idx="144">
                  <c:v>0.72015930340595691</c:v>
                </c:pt>
                <c:pt idx="145">
                  <c:v>0.71600334363479923</c:v>
                </c:pt>
                <c:pt idx="146">
                  <c:v>0.69897000433601886</c:v>
                </c:pt>
                <c:pt idx="147">
                  <c:v>0.67669360962486658</c:v>
                </c:pt>
                <c:pt idx="148">
                  <c:v>0.74036268949424389</c:v>
                </c:pt>
                <c:pt idx="149">
                  <c:v>0.67669360962486658</c:v>
                </c:pt>
                <c:pt idx="150">
                  <c:v>0.74272513130469831</c:v>
                </c:pt>
                <c:pt idx="151">
                  <c:v>0.70757017609793638</c:v>
                </c:pt>
                <c:pt idx="152">
                  <c:v>0.69548167649019743</c:v>
                </c:pt>
                <c:pt idx="153">
                  <c:v>0.69460519893356876</c:v>
                </c:pt>
                <c:pt idx="154">
                  <c:v>0.67209785793571752</c:v>
                </c:pt>
                <c:pt idx="155">
                  <c:v>0.66745295288995399</c:v>
                </c:pt>
                <c:pt idx="156">
                  <c:v>0.69897000433601886</c:v>
                </c:pt>
                <c:pt idx="157">
                  <c:v>0.67209785793571752</c:v>
                </c:pt>
                <c:pt idx="158">
                  <c:v>0.65801139665711239</c:v>
                </c:pt>
                <c:pt idx="159">
                  <c:v>0.63948648926858609</c:v>
                </c:pt>
                <c:pt idx="160">
                  <c:v>0.69019608002851374</c:v>
                </c:pt>
                <c:pt idx="161">
                  <c:v>0.66086547800386919</c:v>
                </c:pt>
                <c:pt idx="162">
                  <c:v>0.67209785793571752</c:v>
                </c:pt>
                <c:pt idx="163">
                  <c:v>0.68124123737558717</c:v>
                </c:pt>
                <c:pt idx="164">
                  <c:v>0.67209785793571752</c:v>
                </c:pt>
                <c:pt idx="165">
                  <c:v>0.64345267648618742</c:v>
                </c:pt>
                <c:pt idx="166">
                  <c:v>0.66275783168157409</c:v>
                </c:pt>
                <c:pt idx="167">
                  <c:v>0.62324929039790045</c:v>
                </c:pt>
                <c:pt idx="168">
                  <c:v>0.65705585285710388</c:v>
                </c:pt>
                <c:pt idx="169">
                  <c:v>0.64933485871214192</c:v>
                </c:pt>
                <c:pt idx="170">
                  <c:v>0.64542226934909186</c:v>
                </c:pt>
                <c:pt idx="171">
                  <c:v>0.6020599913279624</c:v>
                </c:pt>
                <c:pt idx="172">
                  <c:v>0.63245729218472424</c:v>
                </c:pt>
                <c:pt idx="173">
                  <c:v>0.62838893005031149</c:v>
                </c:pt>
                <c:pt idx="174">
                  <c:v>0.62531245096167387</c:v>
                </c:pt>
                <c:pt idx="175">
                  <c:v>0.64836001098093166</c:v>
                </c:pt>
                <c:pt idx="176">
                  <c:v>0.63548374681491215</c:v>
                </c:pt>
                <c:pt idx="177">
                  <c:v>0.57403126772771884</c:v>
                </c:pt>
                <c:pt idx="178">
                  <c:v>0.62324929039790045</c:v>
                </c:pt>
                <c:pt idx="179">
                  <c:v>0.63346845557958653</c:v>
                </c:pt>
                <c:pt idx="180">
                  <c:v>0.63245729218472424</c:v>
                </c:pt>
                <c:pt idx="181">
                  <c:v>0.61278385671973545</c:v>
                </c:pt>
                <c:pt idx="182">
                  <c:v>0.49831055378960049</c:v>
                </c:pt>
                <c:pt idx="183">
                  <c:v>0.85733249643126852</c:v>
                </c:pt>
                <c:pt idx="184">
                  <c:v>0.86451108105839192</c:v>
                </c:pt>
                <c:pt idx="185">
                  <c:v>0.86332286012045589</c:v>
                </c:pt>
                <c:pt idx="186">
                  <c:v>0.68752896121463436</c:v>
                </c:pt>
                <c:pt idx="187">
                  <c:v>0.89486965674525254</c:v>
                </c:pt>
                <c:pt idx="188">
                  <c:v>0.62324929039790045</c:v>
                </c:pt>
                <c:pt idx="189">
                  <c:v>0.84198480459011393</c:v>
                </c:pt>
                <c:pt idx="190">
                  <c:v>0.69897000433601886</c:v>
                </c:pt>
                <c:pt idx="191">
                  <c:v>0.81954393554186866</c:v>
                </c:pt>
                <c:pt idx="192">
                  <c:v>0.74818802700620035</c:v>
                </c:pt>
                <c:pt idx="193">
                  <c:v>0.67024585307412399</c:v>
                </c:pt>
                <c:pt idx="194">
                  <c:v>0.76342799356293722</c:v>
                </c:pt>
                <c:pt idx="195">
                  <c:v>0.82607480270082645</c:v>
                </c:pt>
                <c:pt idx="196">
                  <c:v>0.84509804001425681</c:v>
                </c:pt>
                <c:pt idx="197">
                  <c:v>0.64345267648618742</c:v>
                </c:pt>
                <c:pt idx="198">
                  <c:v>0.78532983501076703</c:v>
                </c:pt>
                <c:pt idx="199">
                  <c:v>0.77085201164214423</c:v>
                </c:pt>
                <c:pt idx="200">
                  <c:v>0.75966784468963044</c:v>
                </c:pt>
                <c:pt idx="201">
                  <c:v>0.70757017609793638</c:v>
                </c:pt>
                <c:pt idx="202">
                  <c:v>0.6444385894678385</c:v>
                </c:pt>
                <c:pt idx="203">
                  <c:v>0.65801139665711239</c:v>
                </c:pt>
                <c:pt idx="204">
                  <c:v>0.63447727016073152</c:v>
                </c:pt>
                <c:pt idx="205">
                  <c:v>0.76715586608218045</c:v>
                </c:pt>
                <c:pt idx="206">
                  <c:v>0.62324929039790045</c:v>
                </c:pt>
                <c:pt idx="207">
                  <c:v>0.65321251377534373</c:v>
                </c:pt>
                <c:pt idx="208">
                  <c:v>0.77815125038364363</c:v>
                </c:pt>
                <c:pt idx="209">
                  <c:v>0.79239168949825389</c:v>
                </c:pt>
                <c:pt idx="210">
                  <c:v>0.7323937598229685</c:v>
                </c:pt>
                <c:pt idx="211">
                  <c:v>0.82282164530310464</c:v>
                </c:pt>
                <c:pt idx="212">
                  <c:v>0.8208579894396999</c:v>
                </c:pt>
              </c:numCache>
            </c:numRef>
          </c:xVal>
          <c:yVal>
            <c:numRef>
              <c:f>'Snout-Pectoral fin tip'!$C$2:$C$214</c:f>
              <c:numCache>
                <c:formatCode>General</c:formatCode>
                <c:ptCount val="213"/>
                <c:pt idx="0">
                  <c:v>1.242292904982931</c:v>
                </c:pt>
                <c:pt idx="1">
                  <c:v>1.2337573629655105</c:v>
                </c:pt>
                <c:pt idx="2">
                  <c:v>1.2332500095411003</c:v>
                </c:pt>
                <c:pt idx="3">
                  <c:v>1.2324878663529861</c:v>
                </c:pt>
                <c:pt idx="4">
                  <c:v>1.2309595557485691</c:v>
                </c:pt>
                <c:pt idx="5">
                  <c:v>1.2291697025391009</c:v>
                </c:pt>
                <c:pt idx="6">
                  <c:v>1.2278867046136734</c:v>
                </c:pt>
                <c:pt idx="7">
                  <c:v>1.2271150825891253</c:v>
                </c:pt>
                <c:pt idx="8">
                  <c:v>1.2214142378423387</c:v>
                </c:pt>
                <c:pt idx="9">
                  <c:v>1.2182728535714475</c:v>
                </c:pt>
                <c:pt idx="10">
                  <c:v>1.2121876044039579</c:v>
                </c:pt>
                <c:pt idx="11">
                  <c:v>1.2111205412580495</c:v>
                </c:pt>
                <c:pt idx="12">
                  <c:v>1.209515014542631</c:v>
                </c:pt>
                <c:pt idx="13">
                  <c:v>1.209515014542631</c:v>
                </c:pt>
                <c:pt idx="14">
                  <c:v>1.209515014542631</c:v>
                </c:pt>
                <c:pt idx="15">
                  <c:v>1.209515014542631</c:v>
                </c:pt>
                <c:pt idx="16">
                  <c:v>1.2087100199064011</c:v>
                </c:pt>
                <c:pt idx="17">
                  <c:v>1.2081725266671217</c:v>
                </c:pt>
                <c:pt idx="18">
                  <c:v>1.2081725266671217</c:v>
                </c:pt>
                <c:pt idx="19">
                  <c:v>1.2081725266671217</c:v>
                </c:pt>
                <c:pt idx="20">
                  <c:v>1.2049335223541449</c:v>
                </c:pt>
                <c:pt idx="21">
                  <c:v>1.2041199826559248</c:v>
                </c:pt>
                <c:pt idx="22">
                  <c:v>1.2041199826559248</c:v>
                </c:pt>
                <c:pt idx="23">
                  <c:v>1.2027606873932</c:v>
                </c:pt>
                <c:pt idx="24">
                  <c:v>1.2027606873932</c:v>
                </c:pt>
                <c:pt idx="25">
                  <c:v>1.2013971243204515</c:v>
                </c:pt>
                <c:pt idx="26">
                  <c:v>1.2011238972073797</c:v>
                </c:pt>
                <c:pt idx="27">
                  <c:v>1.2005769267548483</c:v>
                </c:pt>
                <c:pt idx="28">
                  <c:v>1.2005769267548483</c:v>
                </c:pt>
                <c:pt idx="29">
                  <c:v>1.2000292665537702</c:v>
                </c:pt>
                <c:pt idx="30">
                  <c:v>1.2000292665537702</c:v>
                </c:pt>
                <c:pt idx="31">
                  <c:v>1.2000292665537702</c:v>
                </c:pt>
                <c:pt idx="32">
                  <c:v>1.2000292665537702</c:v>
                </c:pt>
                <c:pt idx="33">
                  <c:v>1.1992064791616577</c:v>
                </c:pt>
                <c:pt idx="34">
                  <c:v>1.1986570869544226</c:v>
                </c:pt>
                <c:pt idx="35">
                  <c:v>1.1970047280230458</c:v>
                </c:pt>
                <c:pt idx="36">
                  <c:v>1.1945143418824673</c:v>
                </c:pt>
                <c:pt idx="37">
                  <c:v>1.1945143418824673</c:v>
                </c:pt>
                <c:pt idx="38">
                  <c:v>1.1936810295412814</c:v>
                </c:pt>
                <c:pt idx="39">
                  <c:v>1.1931245983544616</c:v>
                </c:pt>
                <c:pt idx="40">
                  <c:v>1.1931245983544616</c:v>
                </c:pt>
                <c:pt idx="41">
                  <c:v>1.1922886125681202</c:v>
                </c:pt>
                <c:pt idx="42">
                  <c:v>1.1920095926536702</c:v>
                </c:pt>
                <c:pt idx="43">
                  <c:v>1.1903316981702914</c:v>
                </c:pt>
                <c:pt idx="44">
                  <c:v>1.1889284837608534</c:v>
                </c:pt>
                <c:pt idx="45">
                  <c:v>1.1889284837608534</c:v>
                </c:pt>
                <c:pt idx="46">
                  <c:v>1.1889284837608534</c:v>
                </c:pt>
                <c:pt idx="47">
                  <c:v>1.1875207208364631</c:v>
                </c:pt>
                <c:pt idx="48">
                  <c:v>1.1875207208364631</c:v>
                </c:pt>
                <c:pt idx="49">
                  <c:v>1.1875207208364631</c:v>
                </c:pt>
                <c:pt idx="50">
                  <c:v>1.186673867499745</c:v>
                </c:pt>
                <c:pt idx="51">
                  <c:v>1.1852587652965851</c:v>
                </c:pt>
                <c:pt idx="52">
                  <c:v>1.1852587652965851</c:v>
                </c:pt>
                <c:pt idx="53">
                  <c:v>1.1846914308175989</c:v>
                </c:pt>
                <c:pt idx="54">
                  <c:v>1.1846914308175989</c:v>
                </c:pt>
                <c:pt idx="55">
                  <c:v>1.1832698436828046</c:v>
                </c:pt>
                <c:pt idx="56">
                  <c:v>1.1829849670035817</c:v>
                </c:pt>
                <c:pt idx="57">
                  <c:v>1.1829849670035817</c:v>
                </c:pt>
                <c:pt idx="58">
                  <c:v>1.1818435879447726</c:v>
                </c:pt>
                <c:pt idx="59">
                  <c:v>1.1818435879447726</c:v>
                </c:pt>
                <c:pt idx="60">
                  <c:v>1.1815577738627863</c:v>
                </c:pt>
                <c:pt idx="61">
                  <c:v>1.1812717715594616</c:v>
                </c:pt>
                <c:pt idx="62">
                  <c:v>1.1812717715594616</c:v>
                </c:pt>
                <c:pt idx="63">
                  <c:v>1.1809855807867304</c:v>
                </c:pt>
                <c:pt idx="64">
                  <c:v>1.1804126328383238</c:v>
                </c:pt>
                <c:pt idx="65">
                  <c:v>1.1804126328383238</c:v>
                </c:pt>
                <c:pt idx="66">
                  <c:v>1.1778249718646818</c:v>
                </c:pt>
                <c:pt idx="67">
                  <c:v>1.1775364999298621</c:v>
                </c:pt>
                <c:pt idx="68">
                  <c:v>1.1772478362556233</c:v>
                </c:pt>
                <c:pt idx="69">
                  <c:v>1.1769589805869081</c:v>
                </c:pt>
                <c:pt idx="70">
                  <c:v>1.1752218003430523</c:v>
                </c:pt>
                <c:pt idx="71">
                  <c:v>1.17435059747938</c:v>
                </c:pt>
                <c:pt idx="72">
                  <c:v>1.1734776434529945</c:v>
                </c:pt>
                <c:pt idx="73">
                  <c:v>1.173186268412274</c:v>
                </c:pt>
                <c:pt idx="74">
                  <c:v>1.173186268412274</c:v>
                </c:pt>
                <c:pt idx="75">
                  <c:v>1.173186268412274</c:v>
                </c:pt>
                <c:pt idx="76">
                  <c:v>1.173186268412274</c:v>
                </c:pt>
                <c:pt idx="77">
                  <c:v>1.1717264536532312</c:v>
                </c:pt>
                <c:pt idx="78">
                  <c:v>1.1708482036433094</c:v>
                </c:pt>
                <c:pt idx="79">
                  <c:v>1.1702617153949575</c:v>
                </c:pt>
                <c:pt idx="80">
                  <c:v>1.1702617153949575</c:v>
                </c:pt>
                <c:pt idx="81">
                  <c:v>1.167317334748176</c:v>
                </c:pt>
                <c:pt idx="82">
                  <c:v>1.1664301138432827</c:v>
                </c:pt>
                <c:pt idx="83">
                  <c:v>1.1661339703051092</c:v>
                </c:pt>
                <c:pt idx="84">
                  <c:v>1.1658376246901283</c:v>
                </c:pt>
                <c:pt idx="85">
                  <c:v>1.1652443261253109</c:v>
                </c:pt>
                <c:pt idx="86">
                  <c:v>1.1628629933219261</c:v>
                </c:pt>
                <c:pt idx="87">
                  <c:v>1.1619666163640749</c:v>
                </c:pt>
                <c:pt idx="88">
                  <c:v>1.1613680022349748</c:v>
                </c:pt>
                <c:pt idx="89">
                  <c:v>1.1583624920952498</c:v>
                </c:pt>
                <c:pt idx="90">
                  <c:v>1.1577588860468637</c:v>
                </c:pt>
                <c:pt idx="91">
                  <c:v>1.1568519010700111</c:v>
                </c:pt>
                <c:pt idx="92">
                  <c:v>1.1568519010700111</c:v>
                </c:pt>
                <c:pt idx="93">
                  <c:v>1.1562461903973444</c:v>
                </c:pt>
                <c:pt idx="94">
                  <c:v>1.153814864344529</c:v>
                </c:pt>
                <c:pt idx="95">
                  <c:v>1.150756439860309</c:v>
                </c:pt>
                <c:pt idx="96">
                  <c:v>1.1504494094608806</c:v>
                </c:pt>
                <c:pt idx="97">
                  <c:v>1.1479853206838051</c:v>
                </c:pt>
                <c:pt idx="98">
                  <c:v>1.1476763242410988</c:v>
                </c:pt>
                <c:pt idx="99">
                  <c:v>1.1467480136306398</c:v>
                </c:pt>
                <c:pt idx="100">
                  <c:v>1.146128035678238</c:v>
                </c:pt>
                <c:pt idx="101">
                  <c:v>1.146128035678238</c:v>
                </c:pt>
                <c:pt idx="102">
                  <c:v>1.1448854182871424</c:v>
                </c:pt>
                <c:pt idx="103">
                  <c:v>1.1445742076096164</c:v>
                </c:pt>
                <c:pt idx="104">
                  <c:v>1.1445742076096164</c:v>
                </c:pt>
                <c:pt idx="105">
                  <c:v>1.141136090120739</c:v>
                </c:pt>
                <c:pt idx="106">
                  <c:v>1.1398790864012365</c:v>
                </c:pt>
                <c:pt idx="107">
                  <c:v>1.137670537236755</c:v>
                </c:pt>
                <c:pt idx="108">
                  <c:v>1.1367205671564067</c:v>
                </c:pt>
                <c:pt idx="109">
                  <c:v>1.1367205671564067</c:v>
                </c:pt>
                <c:pt idx="110">
                  <c:v>1.1348143703204601</c:v>
                </c:pt>
                <c:pt idx="111">
                  <c:v>1.1277525158329733</c:v>
                </c:pt>
                <c:pt idx="112">
                  <c:v>1.1277525158329733</c:v>
                </c:pt>
                <c:pt idx="113">
                  <c:v>1.1271047983648077</c:v>
                </c:pt>
                <c:pt idx="114">
                  <c:v>1.1271047983648077</c:v>
                </c:pt>
                <c:pt idx="115">
                  <c:v>1.1271047983648077</c:v>
                </c:pt>
                <c:pt idx="116">
                  <c:v>1.1271047983648077</c:v>
                </c:pt>
                <c:pt idx="117">
                  <c:v>1.1245042248342823</c:v>
                </c:pt>
                <c:pt idx="118">
                  <c:v>1.1245042248342823</c:v>
                </c:pt>
                <c:pt idx="119">
                  <c:v>1.1222158782728267</c:v>
                </c:pt>
                <c:pt idx="120">
                  <c:v>1.1209028176145273</c:v>
                </c:pt>
                <c:pt idx="121">
                  <c:v>1.1205739312058498</c:v>
                </c:pt>
                <c:pt idx="122">
                  <c:v>1.1189257528257768</c:v>
                </c:pt>
                <c:pt idx="123">
                  <c:v>1.1179338350396415</c:v>
                </c:pt>
                <c:pt idx="124">
                  <c:v>1.1166077439882485</c:v>
                </c:pt>
                <c:pt idx="125">
                  <c:v>1.1156105116742998</c:v>
                </c:pt>
                <c:pt idx="126">
                  <c:v>1.1156105116742998</c:v>
                </c:pt>
                <c:pt idx="127">
                  <c:v>1.1122697684172707</c:v>
                </c:pt>
                <c:pt idx="128">
                  <c:v>1.1089031276673134</c:v>
                </c:pt>
                <c:pt idx="129">
                  <c:v>1.1075491297446862</c:v>
                </c:pt>
                <c:pt idx="130">
                  <c:v>1.1075491297446862</c:v>
                </c:pt>
                <c:pt idx="131">
                  <c:v>1.1075491297446862</c:v>
                </c:pt>
                <c:pt idx="132">
                  <c:v>1.1075491297446862</c:v>
                </c:pt>
                <c:pt idx="133">
                  <c:v>1.1048284036536553</c:v>
                </c:pt>
                <c:pt idx="134">
                  <c:v>1.1038037209559568</c:v>
                </c:pt>
                <c:pt idx="135">
                  <c:v>1.1038037209559568</c:v>
                </c:pt>
                <c:pt idx="136">
                  <c:v>1.0972573096934199</c:v>
                </c:pt>
                <c:pt idx="137">
                  <c:v>1.0972573096934199</c:v>
                </c:pt>
                <c:pt idx="138">
                  <c:v>1.0969100130080565</c:v>
                </c:pt>
                <c:pt idx="139">
                  <c:v>1.0951693514317551</c:v>
                </c:pt>
                <c:pt idx="140">
                  <c:v>1.0930713063760635</c:v>
                </c:pt>
                <c:pt idx="141">
                  <c:v>1.0899051114393981</c:v>
                </c:pt>
                <c:pt idx="142">
                  <c:v>1.0899051114393981</c:v>
                </c:pt>
                <c:pt idx="143">
                  <c:v>1.0863598306747482</c:v>
                </c:pt>
                <c:pt idx="144">
                  <c:v>1.0863598306747482</c:v>
                </c:pt>
                <c:pt idx="145">
                  <c:v>1.0863598306747482</c:v>
                </c:pt>
                <c:pt idx="146">
                  <c:v>1.0863598306747482</c:v>
                </c:pt>
                <c:pt idx="147">
                  <c:v>1.0863598306747482</c:v>
                </c:pt>
                <c:pt idx="148">
                  <c:v>1.086003705618382</c:v>
                </c:pt>
                <c:pt idx="149">
                  <c:v>1.086003705618382</c:v>
                </c:pt>
                <c:pt idx="150">
                  <c:v>1.0791812460476249</c:v>
                </c:pt>
                <c:pt idx="151">
                  <c:v>1.0773679052841565</c:v>
                </c:pt>
                <c:pt idx="152">
                  <c:v>1.0751818546186915</c:v>
                </c:pt>
                <c:pt idx="153">
                  <c:v>1.0751818546186915</c:v>
                </c:pt>
                <c:pt idx="154">
                  <c:v>1.0751818546186915</c:v>
                </c:pt>
                <c:pt idx="155">
                  <c:v>1.0751818546186915</c:v>
                </c:pt>
                <c:pt idx="156">
                  <c:v>1.0718820073061255</c:v>
                </c:pt>
                <c:pt idx="157">
                  <c:v>1.0655797147284485</c:v>
                </c:pt>
                <c:pt idx="158">
                  <c:v>1.064083435963596</c:v>
                </c:pt>
                <c:pt idx="159">
                  <c:v>1.064083435963596</c:v>
                </c:pt>
                <c:pt idx="160">
                  <c:v>1.0614524790871933</c:v>
                </c:pt>
                <c:pt idx="161">
                  <c:v>1.0614524790871933</c:v>
                </c:pt>
                <c:pt idx="162">
                  <c:v>1.0606978403536116</c:v>
                </c:pt>
                <c:pt idx="163">
                  <c:v>1.0530784434834197</c:v>
                </c:pt>
                <c:pt idx="164">
                  <c:v>1.0530784434834197</c:v>
                </c:pt>
                <c:pt idx="165">
                  <c:v>1.0530784434834197</c:v>
                </c:pt>
                <c:pt idx="166">
                  <c:v>1.0492180226701815</c:v>
                </c:pt>
                <c:pt idx="167">
                  <c:v>1.0453229787866574</c:v>
                </c:pt>
                <c:pt idx="168">
                  <c:v>1.04296907339318</c:v>
                </c:pt>
                <c:pt idx="169">
                  <c:v>1.04296907339318</c:v>
                </c:pt>
                <c:pt idx="170">
                  <c:v>1.0413926851582251</c:v>
                </c:pt>
                <c:pt idx="171">
                  <c:v>1.0413926851582251</c:v>
                </c:pt>
                <c:pt idx="172">
                  <c:v>1.0362295440862945</c:v>
                </c:pt>
                <c:pt idx="173">
                  <c:v>1.0334237554869496</c:v>
                </c:pt>
                <c:pt idx="174">
                  <c:v>1.0334237554869496</c:v>
                </c:pt>
                <c:pt idx="175">
                  <c:v>1.0314084642516241</c:v>
                </c:pt>
                <c:pt idx="176">
                  <c:v>1.0314084642516241</c:v>
                </c:pt>
                <c:pt idx="177">
                  <c:v>1.0314084642516241</c:v>
                </c:pt>
                <c:pt idx="178">
                  <c:v>1.0301947853567512</c:v>
                </c:pt>
                <c:pt idx="179">
                  <c:v>1.0293837776852097</c:v>
                </c:pt>
                <c:pt idx="180">
                  <c:v>1.0293837776852097</c:v>
                </c:pt>
                <c:pt idx="181">
                  <c:v>1.0293837776852097</c:v>
                </c:pt>
                <c:pt idx="182">
                  <c:v>0.94448267215016868</c:v>
                </c:pt>
                <c:pt idx="183">
                  <c:v>1.1931245983544616</c:v>
                </c:pt>
                <c:pt idx="184">
                  <c:v>1.2013971243204515</c:v>
                </c:pt>
                <c:pt idx="185">
                  <c:v>1.2121876044039579</c:v>
                </c:pt>
                <c:pt idx="186">
                  <c:v>1.0863598306747482</c:v>
                </c:pt>
                <c:pt idx="187">
                  <c:v>1.2148438480476977</c:v>
                </c:pt>
                <c:pt idx="188">
                  <c:v>1.0253058652647702</c:v>
                </c:pt>
                <c:pt idx="189">
                  <c:v>1.1789769472931695</c:v>
                </c:pt>
                <c:pt idx="190">
                  <c:v>1.0755469613925308</c:v>
                </c:pt>
                <c:pt idx="191">
                  <c:v>1.1583624920952498</c:v>
                </c:pt>
                <c:pt idx="192">
                  <c:v>1.1072099696478683</c:v>
                </c:pt>
                <c:pt idx="193">
                  <c:v>1.0606978403536116</c:v>
                </c:pt>
                <c:pt idx="194">
                  <c:v>1.1205739312058498</c:v>
                </c:pt>
                <c:pt idx="195">
                  <c:v>1.1931245983544616</c:v>
                </c:pt>
                <c:pt idx="196">
                  <c:v>1.209515014542631</c:v>
                </c:pt>
                <c:pt idx="197">
                  <c:v>1.0334237554869496</c:v>
                </c:pt>
                <c:pt idx="198">
                  <c:v>1.146128035678238</c:v>
                </c:pt>
                <c:pt idx="199">
                  <c:v>1.1398790864012365</c:v>
                </c:pt>
                <c:pt idx="200">
                  <c:v>1.1522883443830565</c:v>
                </c:pt>
                <c:pt idx="201">
                  <c:v>1.0755469613925308</c:v>
                </c:pt>
                <c:pt idx="202">
                  <c:v>1.0043213737826426</c:v>
                </c:pt>
                <c:pt idx="203">
                  <c:v>1.0374264979406236</c:v>
                </c:pt>
                <c:pt idx="204">
                  <c:v>0.99122607569249488</c:v>
                </c:pt>
                <c:pt idx="205">
                  <c:v>1.1172712956557642</c:v>
                </c:pt>
                <c:pt idx="206">
                  <c:v>1</c:v>
                </c:pt>
                <c:pt idx="207">
                  <c:v>1.0569048513364727</c:v>
                </c:pt>
                <c:pt idx="208">
                  <c:v>1.1335389083702174</c:v>
                </c:pt>
                <c:pt idx="209">
                  <c:v>1.1643528557844371</c:v>
                </c:pt>
                <c:pt idx="210">
                  <c:v>1.0863598306747482</c:v>
                </c:pt>
                <c:pt idx="211">
                  <c:v>1.1613680022349748</c:v>
                </c:pt>
                <c:pt idx="212">
                  <c:v>1.1673173347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9-478B-A08E-0016710D6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Snout-Pectoral fin tip'!$N$1:$N$2</c:f>
              <c:numCache>
                <c:formatCode>General</c:formatCode>
                <c:ptCount val="2"/>
                <c:pt idx="0">
                  <c:v>0.4</c:v>
                </c:pt>
                <c:pt idx="1">
                  <c:v>1.1000000000000001</c:v>
                </c:pt>
              </c:numCache>
            </c:numRef>
          </c:xVal>
          <c:yVal>
            <c:numRef>
              <c:f>'Snout-Pectoral fin tip'!$O$1:$O$2</c:f>
              <c:numCache>
                <c:formatCode>General</c:formatCode>
                <c:ptCount val="2"/>
                <c:pt idx="0">
                  <c:v>0.87085974493494234</c:v>
                </c:pt>
                <c:pt idx="1">
                  <c:v>1.37232119234811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09-478B-A08E-0016710D6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43040"/>
        <c:axId val="526735552"/>
      </c:scatterChart>
      <c:valAx>
        <c:axId val="526743040"/>
        <c:scaling>
          <c:orientation val="minMax"/>
          <c:max val="1"/>
          <c:min val="0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Snout-pec (m)</a:t>
                </a:r>
              </a:p>
            </c:rich>
          </c:tx>
          <c:layout>
            <c:manualLayout>
              <c:xMode val="edge"/>
              <c:yMode val="edge"/>
              <c:x val="0.43924308289588804"/>
              <c:y val="0.944186898512685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35552"/>
        <c:crosses val="autoZero"/>
        <c:crossBetween val="midCat"/>
        <c:majorUnit val="0.1"/>
      </c:valAx>
      <c:valAx>
        <c:axId val="526735552"/>
        <c:scaling>
          <c:orientation val="minMax"/>
          <c:max val="1.3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Total length (m)</a:t>
                </a:r>
              </a:p>
            </c:rich>
          </c:tx>
          <c:layout>
            <c:manualLayout>
              <c:xMode val="edge"/>
              <c:yMode val="edge"/>
              <c:x val="5.2142583668453911E-3"/>
              <c:y val="0.262151378242185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6743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672186398136237"/>
          <c:y val="3.2262685914260715E-2"/>
          <c:w val="0.8087654755954673"/>
          <c:h val="0.8255342300962379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B4C7E7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nout width'!$E$2:$E$11</c:f>
              <c:numCache>
                <c:formatCode>General</c:formatCode>
                <c:ptCount val="10"/>
                <c:pt idx="0">
                  <c:v>0.20428545969427786</c:v>
                </c:pt>
                <c:pt idx="1">
                  <c:v>0.20428545969427786</c:v>
                </c:pt>
                <c:pt idx="2">
                  <c:v>0.20428545969427786</c:v>
                </c:pt>
                <c:pt idx="3">
                  <c:v>0.14499163429219014</c:v>
                </c:pt>
                <c:pt idx="4">
                  <c:v>0.14612803567823801</c:v>
                </c:pt>
                <c:pt idx="5">
                  <c:v>0.11394335230683679</c:v>
                </c:pt>
                <c:pt idx="6">
                  <c:v>-5.0609993355087209E-2</c:v>
                </c:pt>
                <c:pt idx="7">
                  <c:v>-7.0581074285707285E-2</c:v>
                </c:pt>
                <c:pt idx="8">
                  <c:v>-0.28399665636520083</c:v>
                </c:pt>
                <c:pt idx="9">
                  <c:v>-0.3010299956639812</c:v>
                </c:pt>
              </c:numCache>
            </c:numRef>
          </c:xVal>
          <c:yVal>
            <c:numRef>
              <c:f>'Snout width'!$D$2:$D$11</c:f>
              <c:numCache>
                <c:formatCode>General</c:formatCode>
                <c:ptCount val="10"/>
                <c:pt idx="0">
                  <c:v>1.2658815309407898</c:v>
                </c:pt>
                <c:pt idx="1">
                  <c:v>1.2437940009779513</c:v>
                </c:pt>
                <c:pt idx="2">
                  <c:v>1.2336050645174717</c:v>
                </c:pt>
                <c:pt idx="3">
                  <c:v>1.2084020258891099</c:v>
                </c:pt>
                <c:pt idx="4">
                  <c:v>1.2148438480476977</c:v>
                </c:pt>
                <c:pt idx="5">
                  <c:v>1.1986570869544226</c:v>
                </c:pt>
                <c:pt idx="6">
                  <c:v>1.1325798476597371</c:v>
                </c:pt>
                <c:pt idx="7">
                  <c:v>1.131297796597623</c:v>
                </c:pt>
                <c:pt idx="8">
                  <c:v>1.0149403497929366</c:v>
                </c:pt>
                <c:pt idx="9">
                  <c:v>0.9508514588885463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C8C-49C8-A7D6-B8CE1901A44D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nout width'!$I$1:$I$2</c:f>
              <c:numCache>
                <c:formatCode>General</c:formatCode>
                <c:ptCount val="2"/>
                <c:pt idx="0">
                  <c:v>-0.35</c:v>
                </c:pt>
                <c:pt idx="1">
                  <c:v>0.3</c:v>
                </c:pt>
              </c:numCache>
            </c:numRef>
          </c:xVal>
          <c:yVal>
            <c:numRef>
              <c:f>'Snout width'!$J$1:$J$2</c:f>
              <c:numCache>
                <c:formatCode>General</c:formatCode>
                <c:ptCount val="2"/>
                <c:pt idx="0">
                  <c:v>0.96222527053631601</c:v>
                </c:pt>
                <c:pt idx="1">
                  <c:v>1.298607890494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AE-46F3-B461-29B5A0367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8046144"/>
        <c:axId val="738043232"/>
      </c:scatterChart>
      <c:valAx>
        <c:axId val="738046144"/>
        <c:scaling>
          <c:orientation val="minMax"/>
          <c:max val="0.25"/>
          <c:min val="-0.3500000000000000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</a:t>
                </a:r>
                <a:r>
                  <a:rPr lang="en-US" baseline="0"/>
                  <a:t> Snouth width (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0547831911636045"/>
              <c:y val="0.934259259259259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8043232"/>
        <c:crossesAt val="-0.4"/>
        <c:crossBetween val="midCat"/>
        <c:majorUnit val="0.1"/>
      </c:valAx>
      <c:valAx>
        <c:axId val="738043232"/>
        <c:scaling>
          <c:orientation val="minMax"/>
          <c:max val="1.3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10 Total length (m) </a:t>
                </a:r>
              </a:p>
            </c:rich>
          </c:tx>
          <c:layout>
            <c:manualLayout>
              <c:xMode val="edge"/>
              <c:yMode val="edge"/>
              <c:x val="2.6014599737532808E-2"/>
              <c:y val="0.262876932050160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8046144"/>
        <c:crossesAt val="-0.4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3301</xdr:colOff>
      <xdr:row>15</xdr:row>
      <xdr:rowOff>39776</xdr:rowOff>
    </xdr:from>
    <xdr:to>
      <xdr:col>12</xdr:col>
      <xdr:colOff>541334</xdr:colOff>
      <xdr:row>44</xdr:row>
      <xdr:rowOff>1783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4BF449-3F29-1424-21D3-62A3308AFF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6</xdr:row>
      <xdr:rowOff>0</xdr:rowOff>
    </xdr:from>
    <xdr:to>
      <xdr:col>30</xdr:col>
      <xdr:colOff>558799</xdr:colOff>
      <xdr:row>35</xdr:row>
      <xdr:rowOff>1193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EF620A-C96A-4B16-BB40-9012889BB5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3625</xdr:colOff>
      <xdr:row>7</xdr:row>
      <xdr:rowOff>88894</xdr:rowOff>
    </xdr:from>
    <xdr:to>
      <xdr:col>4</xdr:col>
      <xdr:colOff>8168825</xdr:colOff>
      <xdr:row>37</xdr:row>
      <xdr:rowOff>23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4BC85F-03C8-813B-8DC1-5E464CDFFC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2140</xdr:colOff>
      <xdr:row>5</xdr:row>
      <xdr:rowOff>77557</xdr:rowOff>
    </xdr:from>
    <xdr:to>
      <xdr:col>24</xdr:col>
      <xdr:colOff>72345</xdr:colOff>
      <xdr:row>34</xdr:row>
      <xdr:rowOff>394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9C0E7D-1B82-CAFC-DEED-9099BFB171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60993</xdr:colOff>
      <xdr:row>7</xdr:row>
      <xdr:rowOff>21166</xdr:rowOff>
    </xdr:from>
    <xdr:to>
      <xdr:col>28</xdr:col>
      <xdr:colOff>294861</xdr:colOff>
      <xdr:row>37</xdr:row>
      <xdr:rowOff>42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83B4D3-82DD-40D4-BFE8-82C67B8299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3284</xdr:colOff>
      <xdr:row>9</xdr:row>
      <xdr:rowOff>74707</xdr:rowOff>
    </xdr:from>
    <xdr:to>
      <xdr:col>25</xdr:col>
      <xdr:colOff>524661</xdr:colOff>
      <xdr:row>38</xdr:row>
      <xdr:rowOff>1449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4D50EE-42DB-4529-9A42-A8B7DA0345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0</xdr:colOff>
      <xdr:row>3</xdr:row>
      <xdr:rowOff>166688</xdr:rowOff>
    </xdr:from>
    <xdr:to>
      <xdr:col>23</xdr:col>
      <xdr:colOff>161925</xdr:colOff>
      <xdr:row>34</xdr:row>
      <xdr:rowOff>428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DE9E89-6891-9E59-FC80-4C6BED14F7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ocuments\New%20submission\Manuscript\Size%20variation%20part%201\Main%20Text-Part%201\Supp%20Info\Manuscript-Supplementary%20Data-Sperm%20Whale.xlsx" TargetMode="External"/><Relationship Id="rId1" Type="http://schemas.openxmlformats.org/officeDocument/2006/relationships/externalLinkPath" Target="Manuscript-Supplementary%20Data-Sperm%20Wha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steological Data"/>
      <sheetName val="Jaw length output"/>
      <sheetName val="Blubber and Oil"/>
      <sheetName val="Fluke Span"/>
      <sheetName val="_xltb_storage_"/>
      <sheetName val="snout-projection"/>
    </sheetNames>
    <sheetDataSet>
      <sheetData sheetId="0"/>
      <sheetData sheetId="1"/>
      <sheetData sheetId="2"/>
      <sheetData sheetId="3">
        <row r="2">
          <cell r="Q2">
            <v>0.1</v>
          </cell>
          <cell r="R2">
            <v>0.73428000000000004</v>
          </cell>
        </row>
        <row r="3">
          <cell r="Q3">
            <v>0.9</v>
          </cell>
          <cell r="R3">
            <v>1.4413200000000002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D998A-C4AB-4670-8E8F-99EB72B56C00}">
  <dimension ref="A1:K52"/>
  <sheetViews>
    <sheetView workbookViewId="0">
      <selection activeCell="C33" sqref="C33"/>
    </sheetView>
  </sheetViews>
  <sheetFormatPr defaultRowHeight="14.4"/>
  <sheetData>
    <row r="1" spans="1:11">
      <c r="A1" t="s">
        <v>185</v>
      </c>
      <c r="B1" t="s">
        <v>186</v>
      </c>
      <c r="C1" t="s">
        <v>187</v>
      </c>
      <c r="D1" t="s">
        <v>188</v>
      </c>
      <c r="E1" t="s">
        <v>189</v>
      </c>
      <c r="F1" t="s">
        <v>190</v>
      </c>
      <c r="G1" t="s">
        <v>191</v>
      </c>
      <c r="H1" t="s">
        <v>192</v>
      </c>
      <c r="I1" t="s">
        <v>7</v>
      </c>
      <c r="K1" t="s">
        <v>193</v>
      </c>
    </row>
    <row r="2" spans="1:11">
      <c r="A2" t="s">
        <v>194</v>
      </c>
      <c r="B2" t="s">
        <v>195</v>
      </c>
      <c r="C2">
        <v>655</v>
      </c>
      <c r="D2" s="8">
        <v>3600</v>
      </c>
      <c r="E2" t="s">
        <v>196</v>
      </c>
      <c r="F2" t="s">
        <v>197</v>
      </c>
      <c r="G2">
        <v>2.8162413000000002</v>
      </c>
      <c r="H2">
        <v>3.5563025009999998</v>
      </c>
      <c r="I2" t="s">
        <v>198</v>
      </c>
    </row>
    <row r="3" spans="1:11">
      <c r="A3" t="s">
        <v>199</v>
      </c>
      <c r="B3" t="s">
        <v>195</v>
      </c>
      <c r="C3">
        <v>419</v>
      </c>
      <c r="D3" s="8">
        <v>1814</v>
      </c>
      <c r="E3" t="s">
        <v>200</v>
      </c>
      <c r="F3" t="s">
        <v>197</v>
      </c>
      <c r="G3">
        <v>2.6222140230000002</v>
      </c>
      <c r="H3">
        <v>3.2586372830000001</v>
      </c>
      <c r="I3" t="s">
        <v>198</v>
      </c>
    </row>
    <row r="4" spans="1:11">
      <c r="A4" t="s">
        <v>201</v>
      </c>
      <c r="B4" t="s">
        <v>195</v>
      </c>
      <c r="C4">
        <v>600</v>
      </c>
      <c r="D4" s="8">
        <v>3600</v>
      </c>
      <c r="E4" t="s">
        <v>202</v>
      </c>
      <c r="F4" t="s">
        <v>197</v>
      </c>
      <c r="G4">
        <v>2.7781512500000001</v>
      </c>
      <c r="H4">
        <v>3.5563025009999998</v>
      </c>
      <c r="I4" t="s">
        <v>198</v>
      </c>
    </row>
    <row r="5" spans="1:11">
      <c r="A5" t="s">
        <v>203</v>
      </c>
      <c r="B5" t="s">
        <v>195</v>
      </c>
      <c r="C5">
        <v>304</v>
      </c>
      <c r="D5">
        <v>450</v>
      </c>
      <c r="E5" t="s">
        <v>202</v>
      </c>
      <c r="F5" t="s">
        <v>197</v>
      </c>
      <c r="G5">
        <v>2.482873584</v>
      </c>
      <c r="H5">
        <v>2.6532125139999998</v>
      </c>
      <c r="I5" t="s">
        <v>198</v>
      </c>
    </row>
    <row r="6" spans="1:11">
      <c r="A6" t="s">
        <v>204</v>
      </c>
      <c r="B6" t="s">
        <v>205</v>
      </c>
      <c r="C6">
        <v>401</v>
      </c>
      <c r="D6" s="8">
        <v>1150</v>
      </c>
      <c r="E6" t="s">
        <v>202</v>
      </c>
      <c r="F6" t="s">
        <v>197</v>
      </c>
      <c r="G6">
        <v>2.6031443730000001</v>
      </c>
      <c r="H6">
        <v>3.06069784</v>
      </c>
      <c r="I6" t="s">
        <v>198</v>
      </c>
    </row>
    <row r="7" spans="1:11">
      <c r="A7" t="s">
        <v>206</v>
      </c>
      <c r="B7" t="s">
        <v>205</v>
      </c>
      <c r="C7">
        <v>579</v>
      </c>
      <c r="D7" s="8">
        <v>2722</v>
      </c>
      <c r="E7" t="s">
        <v>202</v>
      </c>
      <c r="F7" t="s">
        <v>197</v>
      </c>
      <c r="G7">
        <v>2.7626785639999998</v>
      </c>
      <c r="H7">
        <v>3.4348881210000002</v>
      </c>
      <c r="I7" t="s">
        <v>198</v>
      </c>
    </row>
    <row r="8" spans="1:11">
      <c r="A8" t="s">
        <v>207</v>
      </c>
      <c r="B8" t="s">
        <v>205</v>
      </c>
      <c r="C8">
        <v>610</v>
      </c>
      <c r="D8" s="8">
        <v>2948</v>
      </c>
      <c r="E8" t="s">
        <v>202</v>
      </c>
      <c r="F8" t="s">
        <v>197</v>
      </c>
      <c r="G8">
        <v>2.7853298350000002</v>
      </c>
      <c r="H8">
        <v>3.4695274789999999</v>
      </c>
      <c r="I8" t="s">
        <v>198</v>
      </c>
    </row>
    <row r="9" spans="1:11">
      <c r="A9" t="s">
        <v>208</v>
      </c>
      <c r="B9" t="s">
        <v>195</v>
      </c>
      <c r="C9">
        <v>518</v>
      </c>
      <c r="D9" s="8">
        <v>2000</v>
      </c>
      <c r="E9" t="s">
        <v>202</v>
      </c>
      <c r="F9" t="s">
        <v>197</v>
      </c>
      <c r="G9">
        <v>2.71432976</v>
      </c>
      <c r="H9">
        <v>3.301029996</v>
      </c>
      <c r="I9" t="s">
        <v>198</v>
      </c>
    </row>
    <row r="10" spans="1:11">
      <c r="A10" t="s">
        <v>209</v>
      </c>
      <c r="B10" t="s">
        <v>205</v>
      </c>
      <c r="C10">
        <v>290</v>
      </c>
      <c r="D10">
        <v>499</v>
      </c>
      <c r="E10" t="s">
        <v>202</v>
      </c>
      <c r="F10" t="s">
        <v>197</v>
      </c>
      <c r="G10">
        <v>2.4623979980000001</v>
      </c>
      <c r="H10">
        <v>2.698100546</v>
      </c>
      <c r="I10" t="s">
        <v>198</v>
      </c>
    </row>
    <row r="11" spans="1:11">
      <c r="A11" t="s">
        <v>210</v>
      </c>
      <c r="B11" t="s">
        <v>195</v>
      </c>
      <c r="C11">
        <v>366</v>
      </c>
      <c r="D11" s="8">
        <v>1136</v>
      </c>
      <c r="E11" t="s">
        <v>202</v>
      </c>
      <c r="F11" t="s">
        <v>197</v>
      </c>
      <c r="G11">
        <v>2.5634810849999998</v>
      </c>
      <c r="H11">
        <v>3.055378331</v>
      </c>
      <c r="I11" t="s">
        <v>198</v>
      </c>
    </row>
    <row r="12" spans="1:11">
      <c r="A12" t="s">
        <v>211</v>
      </c>
      <c r="B12" t="s">
        <v>205</v>
      </c>
      <c r="C12">
        <v>320</v>
      </c>
      <c r="D12">
        <v>682</v>
      </c>
      <c r="E12" t="s">
        <v>202</v>
      </c>
      <c r="F12" t="s">
        <v>197</v>
      </c>
      <c r="G12">
        <v>2.5051499779999999</v>
      </c>
      <c r="H12">
        <v>2.833784375</v>
      </c>
      <c r="I12" t="s">
        <v>198</v>
      </c>
    </row>
    <row r="13" spans="1:11">
      <c r="A13" t="s">
        <v>212</v>
      </c>
      <c r="B13" t="s">
        <v>205</v>
      </c>
      <c r="C13">
        <v>410</v>
      </c>
      <c r="D13" s="8">
        <v>1090</v>
      </c>
      <c r="E13" t="s">
        <v>213</v>
      </c>
      <c r="F13" t="s">
        <v>197</v>
      </c>
      <c r="G13">
        <v>2.6127838570000002</v>
      </c>
      <c r="H13">
        <v>3.0374264979999999</v>
      </c>
      <c r="I13" t="s">
        <v>198</v>
      </c>
    </row>
    <row r="14" spans="1:11">
      <c r="A14" t="s">
        <v>214</v>
      </c>
      <c r="B14" t="s">
        <v>205</v>
      </c>
      <c r="C14">
        <v>439</v>
      </c>
      <c r="D14" s="8">
        <v>1360</v>
      </c>
      <c r="E14" t="s">
        <v>215</v>
      </c>
      <c r="F14" t="s">
        <v>197</v>
      </c>
      <c r="G14">
        <v>2.6424645199999999</v>
      </c>
      <c r="H14">
        <v>3.1335389079999998</v>
      </c>
      <c r="I14" t="s">
        <v>198</v>
      </c>
    </row>
    <row r="15" spans="1:11">
      <c r="A15" t="s">
        <v>216</v>
      </c>
      <c r="B15" t="s">
        <v>195</v>
      </c>
      <c r="C15">
        <v>406</v>
      </c>
      <c r="D15" s="8">
        <v>1000</v>
      </c>
      <c r="E15" t="s">
        <v>215</v>
      </c>
      <c r="F15" t="s">
        <v>197</v>
      </c>
      <c r="G15">
        <v>2.608526034</v>
      </c>
      <c r="H15">
        <v>3</v>
      </c>
      <c r="I15" t="s">
        <v>198</v>
      </c>
    </row>
    <row r="16" spans="1:11">
      <c r="A16" t="s">
        <v>217</v>
      </c>
      <c r="B16" t="s">
        <v>195</v>
      </c>
      <c r="C16">
        <v>277</v>
      </c>
      <c r="D16">
        <v>390</v>
      </c>
      <c r="E16" t="s">
        <v>215</v>
      </c>
      <c r="F16" t="s">
        <v>197</v>
      </c>
      <c r="G16">
        <v>2.4424797690000002</v>
      </c>
      <c r="H16">
        <v>2.5910646069999999</v>
      </c>
      <c r="I16" t="s">
        <v>198</v>
      </c>
    </row>
    <row r="17" spans="1:9">
      <c r="A17" t="s">
        <v>218</v>
      </c>
      <c r="B17" t="s">
        <v>205</v>
      </c>
      <c r="C17">
        <v>249</v>
      </c>
      <c r="D17">
        <v>270</v>
      </c>
      <c r="E17" t="s">
        <v>215</v>
      </c>
      <c r="F17" t="s">
        <v>197</v>
      </c>
      <c r="G17">
        <v>2.396199347</v>
      </c>
      <c r="H17">
        <v>2.4313637639999999</v>
      </c>
      <c r="I17" t="s">
        <v>198</v>
      </c>
    </row>
    <row r="18" spans="1:9">
      <c r="A18" t="s">
        <v>219</v>
      </c>
      <c r="B18" t="s">
        <v>205</v>
      </c>
      <c r="C18">
        <v>312</v>
      </c>
      <c r="D18">
        <v>700</v>
      </c>
      <c r="E18" t="s">
        <v>215</v>
      </c>
      <c r="F18" t="s">
        <v>197</v>
      </c>
      <c r="G18">
        <v>2.4941545939999998</v>
      </c>
      <c r="H18">
        <v>2.8450980399999999</v>
      </c>
      <c r="I18" t="s">
        <v>198</v>
      </c>
    </row>
    <row r="19" spans="1:9">
      <c r="A19" t="s">
        <v>220</v>
      </c>
      <c r="B19" t="s">
        <v>195</v>
      </c>
      <c r="C19">
        <v>518</v>
      </c>
      <c r="D19" s="8">
        <v>2041</v>
      </c>
      <c r="E19" t="s">
        <v>221</v>
      </c>
      <c r="F19" t="s">
        <v>197</v>
      </c>
      <c r="G19">
        <v>2.71432976</v>
      </c>
      <c r="H19">
        <v>3.3098430049999998</v>
      </c>
      <c r="I19" t="s">
        <v>198</v>
      </c>
    </row>
    <row r="20" spans="1:9">
      <c r="A20" t="s">
        <v>222</v>
      </c>
      <c r="B20" t="s">
        <v>195</v>
      </c>
      <c r="C20">
        <v>579</v>
      </c>
      <c r="D20" s="8">
        <v>2495</v>
      </c>
      <c r="E20" t="s">
        <v>221</v>
      </c>
      <c r="F20" t="s">
        <v>197</v>
      </c>
      <c r="G20">
        <v>2.7626785639999998</v>
      </c>
      <c r="H20">
        <v>3.39707055</v>
      </c>
      <c r="I20" t="s">
        <v>198</v>
      </c>
    </row>
    <row r="21" spans="1:9">
      <c r="A21" t="s">
        <v>223</v>
      </c>
      <c r="B21" t="s">
        <v>195</v>
      </c>
      <c r="C21">
        <v>427</v>
      </c>
      <c r="D21" s="8">
        <v>1452</v>
      </c>
      <c r="E21" t="s">
        <v>221</v>
      </c>
      <c r="F21" t="s">
        <v>197</v>
      </c>
      <c r="G21">
        <v>2.6304278750000001</v>
      </c>
      <c r="H21">
        <v>3.161966616</v>
      </c>
      <c r="I21" t="s">
        <v>198</v>
      </c>
    </row>
    <row r="22" spans="1:9">
      <c r="A22" t="s">
        <v>224</v>
      </c>
      <c r="B22" t="s">
        <v>195</v>
      </c>
      <c r="C22">
        <v>396</v>
      </c>
      <c r="D22" s="8">
        <v>1361</v>
      </c>
      <c r="E22" t="s">
        <v>221</v>
      </c>
      <c r="F22" t="s">
        <v>197</v>
      </c>
      <c r="G22">
        <v>2.5976951860000002</v>
      </c>
      <c r="H22">
        <v>3.1338581250000002</v>
      </c>
      <c r="I22" t="s">
        <v>198</v>
      </c>
    </row>
    <row r="23" spans="1:9">
      <c r="A23" t="s">
        <v>225</v>
      </c>
      <c r="B23" t="s">
        <v>195</v>
      </c>
      <c r="C23">
        <v>475</v>
      </c>
      <c r="D23" s="8">
        <v>1300</v>
      </c>
      <c r="E23" t="s">
        <v>213</v>
      </c>
      <c r="F23" t="s">
        <v>197</v>
      </c>
      <c r="G23">
        <v>2.6766936100000001</v>
      </c>
      <c r="H23">
        <v>3.1139433520000002</v>
      </c>
      <c r="I23" t="s">
        <v>198</v>
      </c>
    </row>
    <row r="24" spans="1:9">
      <c r="A24" t="s">
        <v>226</v>
      </c>
      <c r="B24" t="s">
        <v>205</v>
      </c>
      <c r="C24">
        <v>350</v>
      </c>
      <c r="D24">
        <v>600</v>
      </c>
      <c r="E24" t="s">
        <v>213</v>
      </c>
      <c r="F24" t="s">
        <v>197</v>
      </c>
      <c r="G24">
        <v>2.5440680439999999</v>
      </c>
      <c r="H24">
        <v>2.7781512500000001</v>
      </c>
      <c r="I24" t="s">
        <v>198</v>
      </c>
    </row>
    <row r="25" spans="1:9">
      <c r="A25" t="s">
        <v>227</v>
      </c>
      <c r="B25" t="s">
        <v>195</v>
      </c>
      <c r="C25">
        <v>351</v>
      </c>
      <c r="D25">
        <v>726</v>
      </c>
      <c r="E25" t="s">
        <v>213</v>
      </c>
      <c r="F25" t="s">
        <v>197</v>
      </c>
      <c r="G25">
        <v>2.545307116</v>
      </c>
      <c r="H25">
        <v>2.860936621</v>
      </c>
      <c r="I25" t="s">
        <v>198</v>
      </c>
    </row>
    <row r="26" spans="1:9">
      <c r="A26" t="s">
        <v>228</v>
      </c>
      <c r="B26" t="s">
        <v>195</v>
      </c>
      <c r="C26">
        <v>396</v>
      </c>
      <c r="D26">
        <v>818</v>
      </c>
      <c r="E26" t="s">
        <v>229</v>
      </c>
      <c r="F26" t="s">
        <v>197</v>
      </c>
      <c r="G26">
        <v>2.5976951860000002</v>
      </c>
      <c r="H26">
        <v>2.9127533040000002</v>
      </c>
      <c r="I26" t="s">
        <v>198</v>
      </c>
    </row>
    <row r="27" spans="1:9">
      <c r="A27" t="s">
        <v>230</v>
      </c>
      <c r="B27" t="s">
        <v>205</v>
      </c>
      <c r="C27">
        <v>379</v>
      </c>
      <c r="D27">
        <v>864</v>
      </c>
      <c r="E27" t="s">
        <v>229</v>
      </c>
      <c r="F27" t="s">
        <v>197</v>
      </c>
      <c r="G27">
        <v>2.57863921</v>
      </c>
      <c r="H27">
        <v>2.9365137419999998</v>
      </c>
      <c r="I27" t="s">
        <v>198</v>
      </c>
    </row>
    <row r="28" spans="1:9">
      <c r="A28" t="s">
        <v>231</v>
      </c>
      <c r="B28" t="s">
        <v>195</v>
      </c>
      <c r="C28">
        <v>354</v>
      </c>
      <c r="D28">
        <v>800</v>
      </c>
      <c r="E28" t="s">
        <v>232</v>
      </c>
      <c r="F28" t="s">
        <v>197</v>
      </c>
      <c r="G28">
        <v>2.5490032619999998</v>
      </c>
      <c r="H28">
        <v>2.903089987</v>
      </c>
      <c r="I28" t="s">
        <v>198</v>
      </c>
    </row>
    <row r="29" spans="1:9">
      <c r="A29" t="s">
        <v>233</v>
      </c>
      <c r="B29" t="s">
        <v>205</v>
      </c>
      <c r="C29">
        <v>540</v>
      </c>
      <c r="D29" s="8">
        <v>1818</v>
      </c>
      <c r="E29" t="s">
        <v>229</v>
      </c>
      <c r="F29" t="s">
        <v>197</v>
      </c>
      <c r="G29">
        <v>2.7323937599999999</v>
      </c>
      <c r="H29">
        <v>3.2595938790000001</v>
      </c>
      <c r="I29" t="s">
        <v>198</v>
      </c>
    </row>
    <row r="30" spans="1:9">
      <c r="A30" t="s">
        <v>234</v>
      </c>
      <c r="B30" t="s">
        <v>205</v>
      </c>
      <c r="C30">
        <v>335</v>
      </c>
      <c r="D30">
        <v>900</v>
      </c>
      <c r="E30" t="s">
        <v>195</v>
      </c>
      <c r="F30" t="s">
        <v>235</v>
      </c>
      <c r="G30">
        <v>2.525044807</v>
      </c>
      <c r="H30">
        <v>2.9542425090000002</v>
      </c>
      <c r="I30" t="s">
        <v>198</v>
      </c>
    </row>
    <row r="31" spans="1:9">
      <c r="A31" t="s">
        <v>236</v>
      </c>
      <c r="B31" t="s">
        <v>205</v>
      </c>
      <c r="C31">
        <v>411</v>
      </c>
      <c r="D31" s="8">
        <v>1814</v>
      </c>
      <c r="E31" t="s">
        <v>195</v>
      </c>
      <c r="F31" t="s">
        <v>235</v>
      </c>
      <c r="G31">
        <v>2.6138418219999999</v>
      </c>
      <c r="H31">
        <v>3.2586372830000001</v>
      </c>
      <c r="I31" t="s">
        <v>198</v>
      </c>
    </row>
    <row r="32" spans="1:9">
      <c r="A32" t="s">
        <v>237</v>
      </c>
      <c r="B32" t="s">
        <v>205</v>
      </c>
      <c r="C32">
        <v>381</v>
      </c>
      <c r="D32">
        <v>864</v>
      </c>
      <c r="E32" t="s">
        <v>238</v>
      </c>
      <c r="F32" t="s">
        <v>235</v>
      </c>
      <c r="G32">
        <v>2.5809249759999999</v>
      </c>
      <c r="H32">
        <v>2.9365137419999998</v>
      </c>
      <c r="I32" t="s">
        <v>198</v>
      </c>
    </row>
    <row r="33" spans="1:9">
      <c r="A33" t="s">
        <v>239</v>
      </c>
      <c r="B33" t="s">
        <v>195</v>
      </c>
      <c r="C33">
        <v>427</v>
      </c>
      <c r="D33" s="8">
        <v>1364</v>
      </c>
      <c r="E33" t="s">
        <v>238</v>
      </c>
      <c r="F33" t="s">
        <v>235</v>
      </c>
      <c r="G33">
        <v>2.6304278750000001</v>
      </c>
      <c r="H33">
        <v>3.13481437</v>
      </c>
      <c r="I33" t="s">
        <v>198</v>
      </c>
    </row>
    <row r="34" spans="1:9">
      <c r="A34" t="s">
        <v>240</v>
      </c>
      <c r="B34" t="s">
        <v>195</v>
      </c>
      <c r="C34">
        <v>765</v>
      </c>
      <c r="D34" s="8">
        <v>6600</v>
      </c>
      <c r="F34" t="s">
        <v>235</v>
      </c>
      <c r="G34">
        <v>2.8836614350000001</v>
      </c>
      <c r="H34">
        <v>3.8195439360000001</v>
      </c>
      <c r="I34" t="s">
        <v>241</v>
      </c>
    </row>
    <row r="35" spans="1:9">
      <c r="A35" t="s">
        <v>240</v>
      </c>
      <c r="B35" t="s">
        <v>205</v>
      </c>
      <c r="C35">
        <v>563</v>
      </c>
      <c r="D35" s="8">
        <v>2600</v>
      </c>
      <c r="F35" t="s">
        <v>235</v>
      </c>
      <c r="G35">
        <v>2.7505083950000002</v>
      </c>
      <c r="H35">
        <v>3.4149733480000002</v>
      </c>
      <c r="I35" t="s">
        <v>241</v>
      </c>
    </row>
    <row r="36" spans="1:9">
      <c r="A36" t="s">
        <v>240</v>
      </c>
      <c r="B36" t="s">
        <v>195</v>
      </c>
      <c r="C36">
        <v>271</v>
      </c>
      <c r="D36">
        <v>700</v>
      </c>
      <c r="F36" t="s">
        <v>235</v>
      </c>
      <c r="G36">
        <v>2.432969291</v>
      </c>
      <c r="H36">
        <v>2.8450980399999999</v>
      </c>
      <c r="I36" t="s">
        <v>241</v>
      </c>
    </row>
    <row r="37" spans="1:9">
      <c r="A37" t="s">
        <v>240</v>
      </c>
      <c r="B37" t="s">
        <v>205</v>
      </c>
      <c r="C37">
        <v>658</v>
      </c>
      <c r="D37" s="8">
        <v>4700</v>
      </c>
      <c r="F37" t="s">
        <v>235</v>
      </c>
      <c r="G37">
        <v>2.8182258939999998</v>
      </c>
      <c r="H37">
        <v>3.6720978579999999</v>
      </c>
      <c r="I37" t="s">
        <v>241</v>
      </c>
    </row>
    <row r="38" spans="1:9">
      <c r="A38" t="s">
        <v>240</v>
      </c>
      <c r="B38" t="s">
        <v>205</v>
      </c>
      <c r="C38">
        <v>686</v>
      </c>
      <c r="D38" s="8">
        <v>4700</v>
      </c>
      <c r="F38" t="s">
        <v>235</v>
      </c>
      <c r="G38">
        <v>2.8363241160000001</v>
      </c>
      <c r="H38">
        <v>3.6720978579999999</v>
      </c>
      <c r="I38" t="s">
        <v>241</v>
      </c>
    </row>
    <row r="39" spans="1:9">
      <c r="A39" t="s">
        <v>240</v>
      </c>
      <c r="B39" t="s">
        <v>205</v>
      </c>
      <c r="C39">
        <v>600</v>
      </c>
      <c r="D39" s="8">
        <v>3500</v>
      </c>
      <c r="F39" t="s">
        <v>235</v>
      </c>
      <c r="G39">
        <v>2.7781512500000001</v>
      </c>
      <c r="H39">
        <v>3.5440680439999999</v>
      </c>
      <c r="I39" t="s">
        <v>241</v>
      </c>
    </row>
    <row r="40" spans="1:9">
      <c r="A40" t="s">
        <v>240</v>
      </c>
      <c r="B40" t="s">
        <v>205</v>
      </c>
      <c r="C40">
        <v>293</v>
      </c>
      <c r="D40">
        <v>423</v>
      </c>
      <c r="F40" t="s">
        <v>235</v>
      </c>
      <c r="G40">
        <v>2.4668676199999999</v>
      </c>
      <c r="H40">
        <v>2.6263403670000001</v>
      </c>
      <c r="I40" t="s">
        <v>241</v>
      </c>
    </row>
    <row r="41" spans="1:9">
      <c r="A41" t="s">
        <v>240</v>
      </c>
      <c r="B41" t="s">
        <v>205</v>
      </c>
      <c r="C41">
        <v>274</v>
      </c>
      <c r="D41">
        <v>364</v>
      </c>
      <c r="F41" t="s">
        <v>235</v>
      </c>
      <c r="G41">
        <v>2.4377505629999998</v>
      </c>
      <c r="H41">
        <v>2.5611013840000001</v>
      </c>
      <c r="I41" t="s">
        <v>241</v>
      </c>
    </row>
    <row r="42" spans="1:9">
      <c r="A42" t="s">
        <v>240</v>
      </c>
      <c r="B42" t="s">
        <v>205</v>
      </c>
      <c r="C42">
        <v>654</v>
      </c>
      <c r="D42" s="8">
        <v>4100</v>
      </c>
      <c r="F42" t="s">
        <v>235</v>
      </c>
      <c r="G42">
        <v>2.8155777479999999</v>
      </c>
      <c r="H42">
        <v>3.6127838570000002</v>
      </c>
      <c r="I42" t="s">
        <v>241</v>
      </c>
    </row>
    <row r="43" spans="1:9">
      <c r="A43" t="s">
        <v>242</v>
      </c>
      <c r="B43" t="s">
        <v>195</v>
      </c>
      <c r="C43">
        <v>290</v>
      </c>
      <c r="D43">
        <v>400</v>
      </c>
      <c r="F43" t="s">
        <v>243</v>
      </c>
      <c r="G43">
        <v>2.4623979980000001</v>
      </c>
      <c r="H43">
        <v>2.602059991</v>
      </c>
      <c r="I43" t="s">
        <v>198</v>
      </c>
    </row>
    <row r="44" spans="1:9">
      <c r="A44" t="s">
        <v>244</v>
      </c>
      <c r="B44" t="s">
        <v>205</v>
      </c>
      <c r="C44">
        <v>404</v>
      </c>
      <c r="D44">
        <v>820</v>
      </c>
      <c r="F44" t="s">
        <v>243</v>
      </c>
      <c r="G44">
        <v>2.6063813649999998</v>
      </c>
      <c r="H44">
        <v>2.9138138520000001</v>
      </c>
      <c r="I44" t="s">
        <v>198</v>
      </c>
    </row>
    <row r="45" spans="1:9">
      <c r="A45" t="s">
        <v>245</v>
      </c>
      <c r="B45" t="s">
        <v>205</v>
      </c>
      <c r="C45">
        <v>362</v>
      </c>
      <c r="D45">
        <v>915</v>
      </c>
      <c r="F45" t="s">
        <v>243</v>
      </c>
      <c r="G45">
        <v>2.5587085709999999</v>
      </c>
      <c r="H45">
        <v>2.9614210939999999</v>
      </c>
      <c r="I45" t="s">
        <v>198</v>
      </c>
    </row>
    <row r="46" spans="1:9">
      <c r="A46" t="s">
        <v>246</v>
      </c>
      <c r="B46" t="s">
        <v>195</v>
      </c>
      <c r="C46">
        <v>307</v>
      </c>
      <c r="D46">
        <v>600</v>
      </c>
      <c r="F46" t="s">
        <v>243</v>
      </c>
      <c r="G46">
        <v>2.4871383749999998</v>
      </c>
      <c r="H46">
        <v>2.7781512500000001</v>
      </c>
      <c r="I46" t="s">
        <v>198</v>
      </c>
    </row>
    <row r="47" spans="1:9">
      <c r="A47" t="s">
        <v>247</v>
      </c>
      <c r="B47" t="s">
        <v>205</v>
      </c>
      <c r="C47">
        <v>270</v>
      </c>
      <c r="D47">
        <v>300</v>
      </c>
      <c r="F47" t="s">
        <v>243</v>
      </c>
      <c r="G47">
        <v>2.4313637639999999</v>
      </c>
      <c r="H47">
        <v>2.4771212550000001</v>
      </c>
      <c r="I47" t="s">
        <v>198</v>
      </c>
    </row>
    <row r="48" spans="1:9">
      <c r="A48" t="s">
        <v>248</v>
      </c>
      <c r="B48" t="s">
        <v>205</v>
      </c>
      <c r="C48">
        <v>270</v>
      </c>
      <c r="D48">
        <v>350</v>
      </c>
      <c r="F48" t="s">
        <v>243</v>
      </c>
      <c r="G48">
        <v>2.4313637639999999</v>
      </c>
      <c r="H48">
        <v>2.5440680439999999</v>
      </c>
      <c r="I48" t="s">
        <v>198</v>
      </c>
    </row>
    <row r="49" spans="1:9">
      <c r="A49" t="s">
        <v>249</v>
      </c>
      <c r="B49" t="s">
        <v>205</v>
      </c>
      <c r="C49">
        <v>300</v>
      </c>
      <c r="D49">
        <v>420</v>
      </c>
      <c r="F49" t="s">
        <v>243</v>
      </c>
      <c r="G49">
        <v>2.4771212550000001</v>
      </c>
      <c r="H49">
        <v>2.62324929</v>
      </c>
      <c r="I49" t="s">
        <v>198</v>
      </c>
    </row>
    <row r="50" spans="1:9">
      <c r="A50" t="s">
        <v>250</v>
      </c>
      <c r="B50" t="s">
        <v>205</v>
      </c>
      <c r="C50">
        <v>450</v>
      </c>
      <c r="D50">
        <v>1400</v>
      </c>
      <c r="F50" t="s">
        <v>243</v>
      </c>
      <c r="G50">
        <v>2.6532125139999998</v>
      </c>
      <c r="H50">
        <v>3.1461280359999999</v>
      </c>
      <c r="I50" t="s">
        <v>198</v>
      </c>
    </row>
    <row r="51" spans="1:9">
      <c r="A51" t="s">
        <v>251</v>
      </c>
      <c r="B51" t="s">
        <v>205</v>
      </c>
      <c r="C51">
        <v>340</v>
      </c>
      <c r="D51">
        <v>634</v>
      </c>
      <c r="F51" t="s">
        <v>243</v>
      </c>
      <c r="G51">
        <v>2.5314789169999998</v>
      </c>
      <c r="H51">
        <v>2.8020892580000001</v>
      </c>
      <c r="I51" t="s">
        <v>198</v>
      </c>
    </row>
    <row r="52" spans="1:9">
      <c r="A52" t="s">
        <v>252</v>
      </c>
      <c r="B52" t="s">
        <v>205</v>
      </c>
      <c r="C52">
        <v>350</v>
      </c>
      <c r="D52">
        <v>600</v>
      </c>
      <c r="F52" t="s">
        <v>243</v>
      </c>
      <c r="G52">
        <v>2.5440680439999999</v>
      </c>
      <c r="H52">
        <v>2.7781512500000001</v>
      </c>
      <c r="I52" t="s">
        <v>1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576E3-66D7-4622-90A9-CD854623B79A}">
  <dimension ref="A1:O214"/>
  <sheetViews>
    <sheetView zoomScale="68" zoomScaleNormal="68" workbookViewId="0">
      <selection activeCell="X37" sqref="X37"/>
    </sheetView>
  </sheetViews>
  <sheetFormatPr defaultRowHeight="14.4"/>
  <cols>
    <col min="1" max="1" width="9.109375" customWidth="1"/>
    <col min="2" max="2" width="9" customWidth="1"/>
    <col min="3" max="3" width="10.6640625" customWidth="1"/>
    <col min="4" max="4" width="12.33203125" customWidth="1"/>
    <col min="5" max="5" width="19.33203125" customWidth="1"/>
    <col min="6" max="6" width="10.109375" customWidth="1"/>
    <col min="7" max="7" width="12.33203125" customWidth="1"/>
  </cols>
  <sheetData>
    <row r="1" spans="1:15">
      <c r="A1" t="s">
        <v>93</v>
      </c>
      <c r="B1" t="s">
        <v>94</v>
      </c>
      <c r="C1" t="s">
        <v>95</v>
      </c>
      <c r="D1" t="s">
        <v>135</v>
      </c>
      <c r="E1" t="s">
        <v>7</v>
      </c>
      <c r="G1" t="s">
        <v>96</v>
      </c>
      <c r="I1" t="s">
        <v>43</v>
      </c>
      <c r="J1">
        <f>AVERAGE(D2:D214)</f>
        <v>0.77599310668573174</v>
      </c>
      <c r="N1">
        <v>0.4</v>
      </c>
      <c r="O1">
        <v>0.87085974493494234</v>
      </c>
    </row>
    <row r="2" spans="1:15">
      <c r="A2">
        <v>17.47</v>
      </c>
      <c r="B2">
        <v>7.98</v>
      </c>
      <c r="C2">
        <f t="shared" ref="C2:D33" si="0">LOG10(A2)</f>
        <v>1.242292904982931</v>
      </c>
      <c r="D2">
        <f t="shared" si="0"/>
        <v>0.90200289135072942</v>
      </c>
      <c r="E2" t="s">
        <v>90</v>
      </c>
      <c r="I2" t="s">
        <v>44</v>
      </c>
      <c r="J2">
        <f>STEYX(C2:C214,D2:D214)</f>
        <v>1.4759225156965868E-2</v>
      </c>
      <c r="N2">
        <v>1.1000000000000001</v>
      </c>
      <c r="O2">
        <v>1.3723211923481173</v>
      </c>
    </row>
    <row r="3" spans="1:15">
      <c r="A3">
        <v>17.13</v>
      </c>
      <c r="B3">
        <v>7.76</v>
      </c>
      <c r="C3">
        <f t="shared" si="0"/>
        <v>1.2337573629655105</v>
      </c>
      <c r="D3">
        <f t="shared" si="0"/>
        <v>0.88986172125818841</v>
      </c>
      <c r="E3" t="s">
        <v>90</v>
      </c>
      <c r="I3" t="s">
        <v>45</v>
      </c>
      <c r="J3">
        <f>DEVSQ(D2:D193)</f>
        <v>1.2258205024495186</v>
      </c>
    </row>
    <row r="4" spans="1:15">
      <c r="A4">
        <v>17.11</v>
      </c>
      <c r="B4">
        <v>7.62</v>
      </c>
      <c r="C4">
        <f t="shared" si="0"/>
        <v>1.2332500095411003</v>
      </c>
      <c r="D4">
        <f t="shared" si="0"/>
        <v>0.88195497133960055</v>
      </c>
      <c r="E4" t="s">
        <v>90</v>
      </c>
      <c r="I4" t="s">
        <v>46</v>
      </c>
      <c r="J4">
        <f>LOG10(K4)</f>
        <v>1</v>
      </c>
      <c r="K4">
        <v>10</v>
      </c>
    </row>
    <row r="5" spans="1:15">
      <c r="A5">
        <v>17.079999999999998</v>
      </c>
      <c r="B5">
        <v>7.38</v>
      </c>
      <c r="C5">
        <f t="shared" si="0"/>
        <v>1.2324878663529861</v>
      </c>
      <c r="D5">
        <f t="shared" si="0"/>
        <v>0.86805636182304158</v>
      </c>
      <c r="E5" t="s">
        <v>90</v>
      </c>
      <c r="I5" t="s">
        <v>47</v>
      </c>
      <c r="J5">
        <f>FORECAST(J4,C2:C214,D2:D214)</f>
        <v>1.3034304816952131</v>
      </c>
    </row>
    <row r="6" spans="1:15">
      <c r="A6">
        <v>17.02</v>
      </c>
      <c r="B6">
        <v>7.65</v>
      </c>
      <c r="C6">
        <f t="shared" si="0"/>
        <v>1.2309595557485691</v>
      </c>
      <c r="D6">
        <f t="shared" si="0"/>
        <v>0.88366143515361761</v>
      </c>
      <c r="E6" t="s">
        <v>90</v>
      </c>
    </row>
    <row r="7" spans="1:15">
      <c r="A7">
        <v>16.95</v>
      </c>
      <c r="B7">
        <v>7.15</v>
      </c>
      <c r="C7">
        <f t="shared" si="0"/>
        <v>1.2291697025391009</v>
      </c>
      <c r="D7">
        <f t="shared" si="0"/>
        <v>0.85430604180108061</v>
      </c>
      <c r="E7" t="s">
        <v>91</v>
      </c>
      <c r="I7" t="s">
        <v>112</v>
      </c>
      <c r="J7">
        <f>ABS(_xlfn.T.INV(0.1,212))</f>
        <v>1.2855576193425964</v>
      </c>
    </row>
    <row r="8" spans="1:15">
      <c r="A8">
        <v>16.899999999999999</v>
      </c>
      <c r="B8">
        <v>7.85</v>
      </c>
      <c r="C8">
        <f t="shared" si="0"/>
        <v>1.2278867046136734</v>
      </c>
      <c r="D8">
        <f t="shared" si="0"/>
        <v>0.89486965674525254</v>
      </c>
      <c r="E8" t="s">
        <v>90</v>
      </c>
      <c r="I8" t="s">
        <v>48</v>
      </c>
      <c r="J8">
        <f>J2*SQRT(1+1/214+(J4-J1)^2/J3)</f>
        <v>1.5092042057574301E-2</v>
      </c>
    </row>
    <row r="9" spans="1:15">
      <c r="A9">
        <v>16.87</v>
      </c>
      <c r="B9">
        <v>8.1999999999999993</v>
      </c>
      <c r="C9">
        <f t="shared" si="0"/>
        <v>1.2271150825891253</v>
      </c>
      <c r="D9">
        <f t="shared" si="0"/>
        <v>0.91381385238371671</v>
      </c>
      <c r="E9" t="s">
        <v>90</v>
      </c>
    </row>
    <row r="10" spans="1:15">
      <c r="A10">
        <v>16.649999999999999</v>
      </c>
      <c r="B10">
        <v>7.4</v>
      </c>
      <c r="C10">
        <f t="shared" si="0"/>
        <v>1.2214142378423387</v>
      </c>
      <c r="D10">
        <f t="shared" si="0"/>
        <v>0.86923171973097624</v>
      </c>
      <c r="E10" t="s">
        <v>97</v>
      </c>
    </row>
    <row r="11" spans="1:15">
      <c r="A11">
        <v>16.53</v>
      </c>
      <c r="B11">
        <v>7.62</v>
      </c>
      <c r="C11">
        <f t="shared" si="0"/>
        <v>1.2182728535714475</v>
      </c>
      <c r="D11">
        <f t="shared" si="0"/>
        <v>0.88195497133960055</v>
      </c>
      <c r="E11" t="s">
        <v>90</v>
      </c>
      <c r="I11" t="s">
        <v>49</v>
      </c>
      <c r="J11">
        <f>J5</f>
        <v>1.3034304816952131</v>
      </c>
      <c r="K11">
        <f>10^J11</f>
        <v>20.11085254373188</v>
      </c>
    </row>
    <row r="12" spans="1:15">
      <c r="A12">
        <v>16.3</v>
      </c>
      <c r="B12">
        <v>6.83</v>
      </c>
      <c r="C12">
        <f t="shared" si="0"/>
        <v>1.2121876044039579</v>
      </c>
      <c r="D12">
        <f t="shared" si="0"/>
        <v>0.83442070368153254</v>
      </c>
      <c r="E12" t="s">
        <v>91</v>
      </c>
      <c r="I12" t="s">
        <v>138</v>
      </c>
      <c r="J12">
        <f>J5-(J8*J7)</f>
        <v>1.2840287920366595</v>
      </c>
      <c r="K12">
        <f>10^J12</f>
        <v>19.232192266456941</v>
      </c>
    </row>
    <row r="13" spans="1:15">
      <c r="A13">
        <v>16.260000000000002</v>
      </c>
      <c r="B13">
        <v>7.2</v>
      </c>
      <c r="C13">
        <f t="shared" si="0"/>
        <v>1.2111205412580495</v>
      </c>
      <c r="D13">
        <f t="shared" si="0"/>
        <v>0.85733249643126852</v>
      </c>
      <c r="E13" t="s">
        <v>90</v>
      </c>
      <c r="I13" t="s">
        <v>139</v>
      </c>
      <c r="J13">
        <f>J5+(J7*J8)</f>
        <v>1.3228321713537667</v>
      </c>
      <c r="K13">
        <f>10^J13</f>
        <v>21.029656132396621</v>
      </c>
    </row>
    <row r="14" spans="1:15">
      <c r="A14">
        <v>16.2</v>
      </c>
      <c r="B14">
        <v>7.5</v>
      </c>
      <c r="C14">
        <f t="shared" si="0"/>
        <v>1.209515014542631</v>
      </c>
      <c r="D14">
        <f t="shared" si="0"/>
        <v>0.87506126339170009</v>
      </c>
      <c r="E14" t="s">
        <v>91</v>
      </c>
    </row>
    <row r="15" spans="1:15">
      <c r="A15">
        <v>16.2</v>
      </c>
      <c r="B15">
        <v>7.3</v>
      </c>
      <c r="C15">
        <f t="shared" si="0"/>
        <v>1.209515014542631</v>
      </c>
      <c r="D15">
        <f t="shared" si="0"/>
        <v>0.86332286012045589</v>
      </c>
      <c r="E15" t="s">
        <v>91</v>
      </c>
      <c r="I15" t="s">
        <v>136</v>
      </c>
      <c r="J15">
        <v>0.57031860241495991</v>
      </c>
    </row>
    <row r="16" spans="1:15">
      <c r="A16">
        <v>16.2</v>
      </c>
      <c r="B16">
        <v>7.25</v>
      </c>
      <c r="C16">
        <f t="shared" si="0"/>
        <v>1.209515014542631</v>
      </c>
      <c r="D16">
        <f t="shared" si="0"/>
        <v>0.86033800657099369</v>
      </c>
      <c r="E16" t="s">
        <v>91</v>
      </c>
      <c r="I16" t="s">
        <v>137</v>
      </c>
      <c r="J16">
        <v>0.73311187928025312</v>
      </c>
    </row>
    <row r="17" spans="1:5">
      <c r="A17">
        <v>16.2</v>
      </c>
      <c r="B17">
        <v>7.2</v>
      </c>
      <c r="C17">
        <f t="shared" si="0"/>
        <v>1.209515014542631</v>
      </c>
      <c r="D17">
        <f t="shared" si="0"/>
        <v>0.85733249643126852</v>
      </c>
      <c r="E17" t="s">
        <v>90</v>
      </c>
    </row>
    <row r="18" spans="1:5">
      <c r="A18">
        <v>16.170000000000002</v>
      </c>
      <c r="B18">
        <v>7.35</v>
      </c>
      <c r="C18">
        <f t="shared" si="0"/>
        <v>1.2087100199064011</v>
      </c>
      <c r="D18">
        <f t="shared" si="0"/>
        <v>0.86628733908419486</v>
      </c>
      <c r="E18" t="s">
        <v>91</v>
      </c>
    </row>
    <row r="19" spans="1:5">
      <c r="A19">
        <v>16.149999999999999</v>
      </c>
      <c r="B19">
        <v>7.6</v>
      </c>
      <c r="C19">
        <f t="shared" si="0"/>
        <v>1.2081725266671217</v>
      </c>
      <c r="D19">
        <f t="shared" si="0"/>
        <v>0.88081359228079137</v>
      </c>
      <c r="E19" t="s">
        <v>91</v>
      </c>
    </row>
    <row r="20" spans="1:5">
      <c r="A20">
        <v>16.149999999999999</v>
      </c>
      <c r="B20">
        <v>7.37</v>
      </c>
      <c r="C20">
        <f t="shared" si="0"/>
        <v>1.2081725266671217</v>
      </c>
      <c r="D20">
        <f t="shared" si="0"/>
        <v>0.86746748785905148</v>
      </c>
      <c r="E20" t="s">
        <v>90</v>
      </c>
    </row>
    <row r="21" spans="1:5">
      <c r="A21">
        <v>16.149999999999999</v>
      </c>
      <c r="B21">
        <v>7.2</v>
      </c>
      <c r="C21">
        <f t="shared" si="0"/>
        <v>1.2081725266671217</v>
      </c>
      <c r="D21">
        <f t="shared" si="0"/>
        <v>0.85733249643126852</v>
      </c>
      <c r="E21" t="s">
        <v>91</v>
      </c>
    </row>
    <row r="22" spans="1:5">
      <c r="A22">
        <v>16.03</v>
      </c>
      <c r="B22">
        <v>7.17</v>
      </c>
      <c r="C22">
        <f t="shared" si="0"/>
        <v>1.2049335223541449</v>
      </c>
      <c r="D22">
        <f t="shared" si="0"/>
        <v>0.85551915566780012</v>
      </c>
      <c r="E22" t="s">
        <v>90</v>
      </c>
    </row>
    <row r="23" spans="1:5">
      <c r="A23">
        <v>16</v>
      </c>
      <c r="B23">
        <v>7.55</v>
      </c>
      <c r="C23">
        <f t="shared" si="0"/>
        <v>1.2041199826559248</v>
      </c>
      <c r="D23">
        <f t="shared" si="0"/>
        <v>0.87794695162918823</v>
      </c>
      <c r="E23" t="s">
        <v>91</v>
      </c>
    </row>
    <row r="24" spans="1:5">
      <c r="A24">
        <v>16</v>
      </c>
      <c r="B24">
        <v>7.3</v>
      </c>
      <c r="C24">
        <f t="shared" si="0"/>
        <v>1.2041199826559248</v>
      </c>
      <c r="D24">
        <f t="shared" si="0"/>
        <v>0.86332286012045589</v>
      </c>
      <c r="E24" t="s">
        <v>90</v>
      </c>
    </row>
    <row r="25" spans="1:5">
      <c r="A25">
        <v>15.95</v>
      </c>
      <c r="B25">
        <v>7.47</v>
      </c>
      <c r="C25">
        <f t="shared" si="0"/>
        <v>1.2027606873932</v>
      </c>
      <c r="D25">
        <f t="shared" si="0"/>
        <v>0.87332060181539872</v>
      </c>
      <c r="E25" t="s">
        <v>90</v>
      </c>
    </row>
    <row r="26" spans="1:5">
      <c r="A26">
        <v>15.95</v>
      </c>
      <c r="B26">
        <v>7.36</v>
      </c>
      <c r="C26">
        <f t="shared" si="0"/>
        <v>1.2027606873932</v>
      </c>
      <c r="D26">
        <f t="shared" si="0"/>
        <v>0.86687781433749889</v>
      </c>
      <c r="E26" t="s">
        <v>90</v>
      </c>
    </row>
    <row r="27" spans="1:5">
      <c r="A27">
        <v>15.9</v>
      </c>
      <c r="B27">
        <v>6.8</v>
      </c>
      <c r="C27">
        <f t="shared" si="0"/>
        <v>1.2013971243204515</v>
      </c>
      <c r="D27">
        <f t="shared" si="0"/>
        <v>0.83250891270623628</v>
      </c>
      <c r="E27" t="s">
        <v>91</v>
      </c>
    </row>
    <row r="28" spans="1:5">
      <c r="A28">
        <v>15.89</v>
      </c>
      <c r="B28">
        <v>7.27</v>
      </c>
      <c r="C28">
        <f t="shared" si="0"/>
        <v>1.2011238972073797</v>
      </c>
      <c r="D28">
        <f t="shared" si="0"/>
        <v>0.86153441085903781</v>
      </c>
      <c r="E28" t="s">
        <v>91</v>
      </c>
    </row>
    <row r="29" spans="1:5">
      <c r="A29">
        <v>15.87</v>
      </c>
      <c r="B29">
        <v>6.92</v>
      </c>
      <c r="C29">
        <f t="shared" si="0"/>
        <v>1.2005769267548483</v>
      </c>
      <c r="D29">
        <f t="shared" si="0"/>
        <v>0.84010609445675777</v>
      </c>
      <c r="E29" t="s">
        <v>91</v>
      </c>
    </row>
    <row r="30" spans="1:5">
      <c r="A30">
        <v>15.87</v>
      </c>
      <c r="B30">
        <v>6.65</v>
      </c>
      <c r="C30">
        <f t="shared" si="0"/>
        <v>1.2005769267548483</v>
      </c>
      <c r="D30">
        <f t="shared" si="0"/>
        <v>0.82282164530310464</v>
      </c>
      <c r="E30" t="s">
        <v>91</v>
      </c>
    </row>
    <row r="31" spans="1:5">
      <c r="A31">
        <v>15.85</v>
      </c>
      <c r="B31">
        <v>7.2</v>
      </c>
      <c r="C31">
        <f t="shared" si="0"/>
        <v>1.2000292665537702</v>
      </c>
      <c r="D31">
        <f t="shared" si="0"/>
        <v>0.85733249643126852</v>
      </c>
      <c r="E31" t="s">
        <v>91</v>
      </c>
    </row>
    <row r="32" spans="1:5">
      <c r="A32">
        <v>15.85</v>
      </c>
      <c r="B32">
        <v>7.2</v>
      </c>
      <c r="C32">
        <f t="shared" si="0"/>
        <v>1.2000292665537702</v>
      </c>
      <c r="D32">
        <f t="shared" si="0"/>
        <v>0.85733249643126852</v>
      </c>
      <c r="E32" t="s">
        <v>91</v>
      </c>
    </row>
    <row r="33" spans="1:5">
      <c r="A33">
        <v>15.85</v>
      </c>
      <c r="B33">
        <v>6.9</v>
      </c>
      <c r="C33">
        <f t="shared" si="0"/>
        <v>1.2000292665537702</v>
      </c>
      <c r="D33">
        <f t="shared" si="0"/>
        <v>0.83884909073725533</v>
      </c>
      <c r="E33" t="s">
        <v>91</v>
      </c>
    </row>
    <row r="34" spans="1:5">
      <c r="A34">
        <v>15.85</v>
      </c>
      <c r="B34">
        <v>6.2</v>
      </c>
      <c r="C34">
        <f t="shared" ref="C34:D65" si="1">LOG10(A34)</f>
        <v>1.2000292665537702</v>
      </c>
      <c r="D34">
        <f t="shared" si="1"/>
        <v>0.79239168949825389</v>
      </c>
      <c r="E34" t="s">
        <v>90</v>
      </c>
    </row>
    <row r="35" spans="1:5">
      <c r="A35">
        <v>15.82</v>
      </c>
      <c r="B35">
        <v>6.52</v>
      </c>
      <c r="C35">
        <f t="shared" si="1"/>
        <v>1.1992064791616577</v>
      </c>
      <c r="D35">
        <f t="shared" si="1"/>
        <v>0.81424759573192018</v>
      </c>
      <c r="E35" t="s">
        <v>90</v>
      </c>
    </row>
    <row r="36" spans="1:5">
      <c r="A36">
        <v>15.8</v>
      </c>
      <c r="B36">
        <v>7.2</v>
      </c>
      <c r="C36">
        <f t="shared" si="1"/>
        <v>1.1986570869544226</v>
      </c>
      <c r="D36">
        <f t="shared" si="1"/>
        <v>0.85733249643126852</v>
      </c>
      <c r="E36" t="s">
        <v>90</v>
      </c>
    </row>
    <row r="37" spans="1:5">
      <c r="A37">
        <v>15.74</v>
      </c>
      <c r="B37">
        <v>6.78</v>
      </c>
      <c r="C37">
        <f t="shared" si="1"/>
        <v>1.1970047280230458</v>
      </c>
      <c r="D37">
        <f t="shared" si="1"/>
        <v>0.83122969386706336</v>
      </c>
      <c r="E37" t="s">
        <v>91</v>
      </c>
    </row>
    <row r="38" spans="1:5">
      <c r="A38">
        <v>15.65</v>
      </c>
      <c r="B38">
        <v>6.9</v>
      </c>
      <c r="C38">
        <f t="shared" si="1"/>
        <v>1.1945143418824673</v>
      </c>
      <c r="D38">
        <f t="shared" si="1"/>
        <v>0.83884909073725533</v>
      </c>
      <c r="E38" t="s">
        <v>91</v>
      </c>
    </row>
    <row r="39" spans="1:5">
      <c r="A39">
        <v>15.65</v>
      </c>
      <c r="B39">
        <v>6.8</v>
      </c>
      <c r="C39">
        <f t="shared" si="1"/>
        <v>1.1945143418824673</v>
      </c>
      <c r="D39">
        <f t="shared" si="1"/>
        <v>0.83250891270623628</v>
      </c>
      <c r="E39" t="s">
        <v>91</v>
      </c>
    </row>
    <row r="40" spans="1:5">
      <c r="A40">
        <v>15.62</v>
      </c>
      <c r="B40">
        <v>6.9</v>
      </c>
      <c r="C40">
        <f t="shared" si="1"/>
        <v>1.1936810295412814</v>
      </c>
      <c r="D40">
        <f t="shared" si="1"/>
        <v>0.83884909073725533</v>
      </c>
      <c r="E40" t="s">
        <v>91</v>
      </c>
    </row>
    <row r="41" spans="1:5">
      <c r="A41">
        <v>15.6</v>
      </c>
      <c r="B41">
        <v>7.15</v>
      </c>
      <c r="C41">
        <f t="shared" si="1"/>
        <v>1.1931245983544616</v>
      </c>
      <c r="D41">
        <f t="shared" si="1"/>
        <v>0.85430604180108061</v>
      </c>
      <c r="E41" t="s">
        <v>91</v>
      </c>
    </row>
    <row r="42" spans="1:5">
      <c r="A42">
        <v>15.6</v>
      </c>
      <c r="B42">
        <v>6.8</v>
      </c>
      <c r="C42">
        <f t="shared" si="1"/>
        <v>1.1931245983544616</v>
      </c>
      <c r="D42">
        <f t="shared" si="1"/>
        <v>0.83250891270623628</v>
      </c>
      <c r="E42" t="s">
        <v>91</v>
      </c>
    </row>
    <row r="43" spans="1:5">
      <c r="A43">
        <v>15.57</v>
      </c>
      <c r="B43">
        <v>7.06</v>
      </c>
      <c r="C43">
        <f t="shared" si="1"/>
        <v>1.1922886125681202</v>
      </c>
      <c r="D43">
        <f t="shared" si="1"/>
        <v>0.84880470105180372</v>
      </c>
      <c r="E43" t="s">
        <v>91</v>
      </c>
    </row>
    <row r="44" spans="1:5">
      <c r="A44">
        <v>15.56</v>
      </c>
      <c r="B44">
        <v>6.85</v>
      </c>
      <c r="C44">
        <f t="shared" si="1"/>
        <v>1.1920095926536702</v>
      </c>
      <c r="D44">
        <f t="shared" si="1"/>
        <v>0.83569057149242554</v>
      </c>
      <c r="E44" t="s">
        <v>91</v>
      </c>
    </row>
    <row r="45" spans="1:5">
      <c r="A45">
        <v>15.5</v>
      </c>
      <c r="B45">
        <v>7</v>
      </c>
      <c r="C45">
        <f t="shared" si="1"/>
        <v>1.1903316981702914</v>
      </c>
      <c r="D45">
        <f t="shared" si="1"/>
        <v>0.84509804001425681</v>
      </c>
      <c r="E45" t="s">
        <v>91</v>
      </c>
    </row>
    <row r="46" spans="1:5">
      <c r="A46">
        <v>15.45</v>
      </c>
      <c r="B46">
        <v>7.3</v>
      </c>
      <c r="C46">
        <f t="shared" si="1"/>
        <v>1.1889284837608534</v>
      </c>
      <c r="D46">
        <f t="shared" si="1"/>
        <v>0.86332286012045589</v>
      </c>
      <c r="E46" t="s">
        <v>91</v>
      </c>
    </row>
    <row r="47" spans="1:5">
      <c r="A47">
        <v>15.45</v>
      </c>
      <c r="B47">
        <v>7.17</v>
      </c>
      <c r="C47">
        <f t="shared" si="1"/>
        <v>1.1889284837608534</v>
      </c>
      <c r="D47">
        <f t="shared" si="1"/>
        <v>0.85551915566780012</v>
      </c>
      <c r="E47" t="s">
        <v>90</v>
      </c>
    </row>
    <row r="48" spans="1:5">
      <c r="A48">
        <v>15.45</v>
      </c>
      <c r="B48">
        <v>7.05</v>
      </c>
      <c r="C48">
        <f t="shared" si="1"/>
        <v>1.1889284837608534</v>
      </c>
      <c r="D48">
        <f t="shared" si="1"/>
        <v>0.84818911699139865</v>
      </c>
      <c r="E48" t="s">
        <v>91</v>
      </c>
    </row>
    <row r="49" spans="1:5">
      <c r="A49">
        <v>15.4</v>
      </c>
      <c r="B49">
        <v>7.35</v>
      </c>
      <c r="C49">
        <f t="shared" si="1"/>
        <v>1.1875207208364631</v>
      </c>
      <c r="D49">
        <f t="shared" si="1"/>
        <v>0.86628733908419486</v>
      </c>
      <c r="E49" t="s">
        <v>91</v>
      </c>
    </row>
    <row r="50" spans="1:5">
      <c r="A50">
        <v>15.4</v>
      </c>
      <c r="B50">
        <v>7.2</v>
      </c>
      <c r="C50">
        <f t="shared" si="1"/>
        <v>1.1875207208364631</v>
      </c>
      <c r="D50">
        <f t="shared" si="1"/>
        <v>0.85733249643126852</v>
      </c>
      <c r="E50" t="s">
        <v>90</v>
      </c>
    </row>
    <row r="51" spans="1:5">
      <c r="A51">
        <v>15.4</v>
      </c>
      <c r="B51">
        <v>6.75</v>
      </c>
      <c r="C51">
        <f t="shared" si="1"/>
        <v>1.1875207208364631</v>
      </c>
      <c r="D51">
        <f t="shared" si="1"/>
        <v>0.82930377283102497</v>
      </c>
      <c r="E51" t="s">
        <v>90</v>
      </c>
    </row>
    <row r="52" spans="1:5">
      <c r="A52">
        <v>15.37</v>
      </c>
      <c r="B52">
        <v>7.28</v>
      </c>
      <c r="C52">
        <f t="shared" si="1"/>
        <v>1.186673867499745</v>
      </c>
      <c r="D52">
        <f t="shared" si="1"/>
        <v>0.86213137931303718</v>
      </c>
      <c r="E52" t="s">
        <v>90</v>
      </c>
    </row>
    <row r="53" spans="1:5">
      <c r="A53">
        <v>15.32</v>
      </c>
      <c r="B53">
        <v>7.25</v>
      </c>
      <c r="C53">
        <f t="shared" si="1"/>
        <v>1.1852587652965851</v>
      </c>
      <c r="D53">
        <f t="shared" si="1"/>
        <v>0.86033800657099369</v>
      </c>
      <c r="E53" t="s">
        <v>91</v>
      </c>
    </row>
    <row r="54" spans="1:5">
      <c r="A54">
        <v>15.32</v>
      </c>
      <c r="B54">
        <v>7.04</v>
      </c>
      <c r="C54">
        <f t="shared" si="1"/>
        <v>1.1852587652965851</v>
      </c>
      <c r="D54">
        <f t="shared" si="1"/>
        <v>0.84757265914211222</v>
      </c>
      <c r="E54" t="s">
        <v>90</v>
      </c>
    </row>
    <row r="55" spans="1:5">
      <c r="A55">
        <v>15.3</v>
      </c>
      <c r="B55">
        <v>7.15</v>
      </c>
      <c r="C55">
        <f t="shared" si="1"/>
        <v>1.1846914308175989</v>
      </c>
      <c r="D55">
        <f t="shared" si="1"/>
        <v>0.85430604180108061</v>
      </c>
      <c r="E55" t="s">
        <v>91</v>
      </c>
    </row>
    <row r="56" spans="1:5">
      <c r="A56">
        <v>15.3</v>
      </c>
      <c r="B56">
        <v>6.4</v>
      </c>
      <c r="C56">
        <f t="shared" si="1"/>
        <v>1.1846914308175989</v>
      </c>
      <c r="D56">
        <f t="shared" si="1"/>
        <v>0.80617997398388719</v>
      </c>
      <c r="E56" t="s">
        <v>91</v>
      </c>
    </row>
    <row r="57" spans="1:5">
      <c r="A57">
        <v>15.25</v>
      </c>
      <c r="B57">
        <v>6.85</v>
      </c>
      <c r="C57">
        <f t="shared" si="1"/>
        <v>1.1832698436828046</v>
      </c>
      <c r="D57">
        <f t="shared" si="1"/>
        <v>0.83569057149242554</v>
      </c>
      <c r="E57" t="s">
        <v>91</v>
      </c>
    </row>
    <row r="58" spans="1:5">
      <c r="A58">
        <v>15.24</v>
      </c>
      <c r="B58">
        <v>7.04</v>
      </c>
      <c r="C58">
        <f t="shared" si="1"/>
        <v>1.1829849670035817</v>
      </c>
      <c r="D58">
        <f t="shared" si="1"/>
        <v>0.84757265914211222</v>
      </c>
      <c r="E58" t="s">
        <v>91</v>
      </c>
    </row>
    <row r="59" spans="1:5">
      <c r="A59">
        <v>15.24</v>
      </c>
      <c r="B59">
        <v>6.9</v>
      </c>
      <c r="C59">
        <f t="shared" si="1"/>
        <v>1.1829849670035817</v>
      </c>
      <c r="D59">
        <f t="shared" si="1"/>
        <v>0.83884909073725533</v>
      </c>
      <c r="E59" t="s">
        <v>91</v>
      </c>
    </row>
    <row r="60" spans="1:5">
      <c r="A60">
        <v>15.2</v>
      </c>
      <c r="B60">
        <v>6.55</v>
      </c>
      <c r="C60">
        <f t="shared" si="1"/>
        <v>1.1818435879447726</v>
      </c>
      <c r="D60">
        <f t="shared" si="1"/>
        <v>0.81624129999178308</v>
      </c>
      <c r="E60" t="s">
        <v>91</v>
      </c>
    </row>
    <row r="61" spans="1:5">
      <c r="A61">
        <v>15.2</v>
      </c>
      <c r="B61">
        <v>6.3</v>
      </c>
      <c r="C61">
        <f t="shared" si="1"/>
        <v>1.1818435879447726</v>
      </c>
      <c r="D61">
        <f t="shared" si="1"/>
        <v>0.79934054945358168</v>
      </c>
      <c r="E61" t="s">
        <v>91</v>
      </c>
    </row>
    <row r="62" spans="1:5">
      <c r="A62">
        <v>15.19</v>
      </c>
      <c r="B62">
        <v>7.14</v>
      </c>
      <c r="C62">
        <f t="shared" si="1"/>
        <v>1.1815577738627863</v>
      </c>
      <c r="D62">
        <f t="shared" si="1"/>
        <v>0.85369821177617433</v>
      </c>
      <c r="E62" t="s">
        <v>91</v>
      </c>
    </row>
    <row r="63" spans="1:5">
      <c r="A63">
        <v>15.18</v>
      </c>
      <c r="B63">
        <v>7.04</v>
      </c>
      <c r="C63">
        <f t="shared" si="1"/>
        <v>1.1812717715594616</v>
      </c>
      <c r="D63">
        <f t="shared" si="1"/>
        <v>0.84757265914211222</v>
      </c>
      <c r="E63" t="s">
        <v>91</v>
      </c>
    </row>
    <row r="64" spans="1:5">
      <c r="A64">
        <v>15.18</v>
      </c>
      <c r="B64">
        <v>6.74</v>
      </c>
      <c r="C64">
        <f t="shared" si="1"/>
        <v>1.1812717715594616</v>
      </c>
      <c r="D64">
        <f t="shared" si="1"/>
        <v>0.8286598965353198</v>
      </c>
      <c r="E64" t="s">
        <v>91</v>
      </c>
    </row>
    <row r="65" spans="1:5">
      <c r="A65">
        <v>15.17</v>
      </c>
      <c r="B65">
        <v>6.78</v>
      </c>
      <c r="C65">
        <f t="shared" si="1"/>
        <v>1.1809855807867304</v>
      </c>
      <c r="D65">
        <f t="shared" si="1"/>
        <v>0.83122969386706336</v>
      </c>
      <c r="E65" t="s">
        <v>90</v>
      </c>
    </row>
    <row r="66" spans="1:5">
      <c r="A66">
        <v>15.15</v>
      </c>
      <c r="B66">
        <v>7.04</v>
      </c>
      <c r="C66">
        <f t="shared" ref="C66:D97" si="2">LOG10(A66)</f>
        <v>1.1804126328383238</v>
      </c>
      <c r="D66">
        <f t="shared" si="2"/>
        <v>0.84757265914211222</v>
      </c>
      <c r="E66" t="s">
        <v>91</v>
      </c>
    </row>
    <row r="67" spans="1:5">
      <c r="A67">
        <v>15.15</v>
      </c>
      <c r="B67">
        <v>6.72</v>
      </c>
      <c r="C67">
        <f t="shared" si="2"/>
        <v>1.1804126328383238</v>
      </c>
      <c r="D67">
        <f t="shared" si="2"/>
        <v>0.82736927305382524</v>
      </c>
      <c r="E67" t="s">
        <v>91</v>
      </c>
    </row>
    <row r="68" spans="1:5">
      <c r="A68">
        <v>15.06</v>
      </c>
      <c r="B68">
        <v>6.75</v>
      </c>
      <c r="C68">
        <f t="shared" si="2"/>
        <v>1.1778249718646818</v>
      </c>
      <c r="D68">
        <f t="shared" si="2"/>
        <v>0.82930377283102497</v>
      </c>
      <c r="E68" t="s">
        <v>90</v>
      </c>
    </row>
    <row r="69" spans="1:5">
      <c r="A69">
        <v>15.05</v>
      </c>
      <c r="B69">
        <v>7</v>
      </c>
      <c r="C69">
        <f t="shared" si="2"/>
        <v>1.1775364999298621</v>
      </c>
      <c r="D69">
        <f t="shared" si="2"/>
        <v>0.84509804001425681</v>
      </c>
      <c r="E69" t="s">
        <v>91</v>
      </c>
    </row>
    <row r="70" spans="1:5">
      <c r="A70">
        <v>15.04</v>
      </c>
      <c r="B70">
        <v>7</v>
      </c>
      <c r="C70">
        <f t="shared" si="2"/>
        <v>1.1772478362556233</v>
      </c>
      <c r="D70">
        <f t="shared" si="2"/>
        <v>0.84509804001425681</v>
      </c>
      <c r="E70" t="s">
        <v>91</v>
      </c>
    </row>
    <row r="71" spans="1:5">
      <c r="A71">
        <v>15.03</v>
      </c>
      <c r="B71">
        <v>6.14</v>
      </c>
      <c r="C71">
        <f t="shared" si="2"/>
        <v>1.1769589805869081</v>
      </c>
      <c r="D71">
        <f t="shared" si="2"/>
        <v>0.78816837114116767</v>
      </c>
      <c r="E71" t="s">
        <v>90</v>
      </c>
    </row>
    <row r="72" spans="1:5">
      <c r="A72">
        <v>14.97</v>
      </c>
      <c r="B72">
        <v>6.65</v>
      </c>
      <c r="C72">
        <f t="shared" si="2"/>
        <v>1.1752218003430523</v>
      </c>
      <c r="D72">
        <f t="shared" si="2"/>
        <v>0.82282164530310464</v>
      </c>
      <c r="E72" t="s">
        <v>91</v>
      </c>
    </row>
    <row r="73" spans="1:5">
      <c r="A73">
        <v>14.94</v>
      </c>
      <c r="B73">
        <v>6.95</v>
      </c>
      <c r="C73">
        <f t="shared" si="2"/>
        <v>1.17435059747938</v>
      </c>
      <c r="D73">
        <f t="shared" si="2"/>
        <v>0.84198480459011393</v>
      </c>
      <c r="E73" t="s">
        <v>91</v>
      </c>
    </row>
    <row r="74" spans="1:5">
      <c r="A74">
        <v>14.91</v>
      </c>
      <c r="B74">
        <v>6.68</v>
      </c>
      <c r="C74">
        <f t="shared" si="2"/>
        <v>1.1734776434529945</v>
      </c>
      <c r="D74">
        <f t="shared" si="2"/>
        <v>0.8247764624755457</v>
      </c>
      <c r="E74" t="s">
        <v>90</v>
      </c>
    </row>
    <row r="75" spans="1:5">
      <c r="A75">
        <v>14.9</v>
      </c>
      <c r="B75">
        <v>6.9</v>
      </c>
      <c r="C75">
        <f t="shared" si="2"/>
        <v>1.173186268412274</v>
      </c>
      <c r="D75">
        <f t="shared" si="2"/>
        <v>0.83884909073725533</v>
      </c>
      <c r="E75" t="s">
        <v>91</v>
      </c>
    </row>
    <row r="76" spans="1:5">
      <c r="A76">
        <v>14.9</v>
      </c>
      <c r="B76">
        <v>6.74</v>
      </c>
      <c r="C76">
        <f t="shared" si="2"/>
        <v>1.173186268412274</v>
      </c>
      <c r="D76">
        <f t="shared" si="2"/>
        <v>0.8286598965353198</v>
      </c>
      <c r="E76" t="s">
        <v>91</v>
      </c>
    </row>
    <row r="77" spans="1:5">
      <c r="A77">
        <v>14.9</v>
      </c>
      <c r="B77">
        <v>6.65</v>
      </c>
      <c r="C77">
        <f t="shared" si="2"/>
        <v>1.173186268412274</v>
      </c>
      <c r="D77">
        <f t="shared" si="2"/>
        <v>0.82282164530310464</v>
      </c>
      <c r="E77" t="s">
        <v>91</v>
      </c>
    </row>
    <row r="78" spans="1:5">
      <c r="A78">
        <v>14.9</v>
      </c>
      <c r="B78">
        <v>6.2</v>
      </c>
      <c r="C78">
        <f t="shared" si="2"/>
        <v>1.173186268412274</v>
      </c>
      <c r="D78">
        <f t="shared" si="2"/>
        <v>0.79239168949825389</v>
      </c>
      <c r="E78" t="s">
        <v>91</v>
      </c>
    </row>
    <row r="79" spans="1:5">
      <c r="A79">
        <v>14.85</v>
      </c>
      <c r="B79">
        <v>6.87</v>
      </c>
      <c r="C79">
        <f t="shared" si="2"/>
        <v>1.1717264536532312</v>
      </c>
      <c r="D79">
        <f t="shared" si="2"/>
        <v>0.83695673705955043</v>
      </c>
      <c r="E79" t="s">
        <v>91</v>
      </c>
    </row>
    <row r="80" spans="1:5">
      <c r="A80">
        <v>14.82</v>
      </c>
      <c r="B80">
        <v>6.25</v>
      </c>
      <c r="C80">
        <f t="shared" si="2"/>
        <v>1.1708482036433094</v>
      </c>
      <c r="D80">
        <f t="shared" si="2"/>
        <v>0.79588001734407521</v>
      </c>
      <c r="E80" t="s">
        <v>91</v>
      </c>
    </row>
    <row r="81" spans="1:5">
      <c r="A81">
        <v>14.8</v>
      </c>
      <c r="B81">
        <v>6.1</v>
      </c>
      <c r="C81">
        <f t="shared" si="2"/>
        <v>1.1702617153949575</v>
      </c>
      <c r="D81">
        <f t="shared" si="2"/>
        <v>0.78532983501076703</v>
      </c>
      <c r="E81" t="s">
        <v>91</v>
      </c>
    </row>
    <row r="82" spans="1:5">
      <c r="A82">
        <v>14.8</v>
      </c>
      <c r="B82">
        <v>5.8</v>
      </c>
      <c r="C82">
        <f t="shared" si="2"/>
        <v>1.1702617153949575</v>
      </c>
      <c r="D82">
        <f t="shared" si="2"/>
        <v>0.76342799356293722</v>
      </c>
      <c r="E82" t="s">
        <v>90</v>
      </c>
    </row>
    <row r="83" spans="1:5">
      <c r="A83">
        <v>14.7</v>
      </c>
      <c r="B83">
        <v>6.6</v>
      </c>
      <c r="C83">
        <f t="shared" si="2"/>
        <v>1.167317334748176</v>
      </c>
      <c r="D83">
        <f t="shared" si="2"/>
        <v>0.81954393554186866</v>
      </c>
      <c r="E83" t="s">
        <v>91</v>
      </c>
    </row>
    <row r="84" spans="1:5">
      <c r="A84">
        <v>14.67</v>
      </c>
      <c r="B84">
        <v>6.7</v>
      </c>
      <c r="C84">
        <f t="shared" si="2"/>
        <v>1.1664301138432827</v>
      </c>
      <c r="D84">
        <f t="shared" si="2"/>
        <v>0.82607480270082645</v>
      </c>
      <c r="E84" t="s">
        <v>91</v>
      </c>
    </row>
    <row r="85" spans="1:5">
      <c r="A85">
        <v>14.66</v>
      </c>
      <c r="B85">
        <v>6.8</v>
      </c>
      <c r="C85">
        <f t="shared" si="2"/>
        <v>1.1661339703051092</v>
      </c>
      <c r="D85">
        <f t="shared" si="2"/>
        <v>0.83250891270623628</v>
      </c>
      <c r="E85" t="s">
        <v>91</v>
      </c>
    </row>
    <row r="86" spans="1:5">
      <c r="A86">
        <v>14.65</v>
      </c>
      <c r="B86">
        <v>6.5</v>
      </c>
      <c r="C86">
        <f t="shared" si="2"/>
        <v>1.1658376246901283</v>
      </c>
      <c r="D86">
        <f t="shared" si="2"/>
        <v>0.81291335664285558</v>
      </c>
      <c r="E86" t="s">
        <v>91</v>
      </c>
    </row>
    <row r="87" spans="1:5">
      <c r="A87">
        <v>14.63</v>
      </c>
      <c r="B87">
        <v>6.86</v>
      </c>
      <c r="C87">
        <f t="shared" si="2"/>
        <v>1.1652443261253109</v>
      </c>
      <c r="D87">
        <f t="shared" si="2"/>
        <v>0.83632411570675169</v>
      </c>
      <c r="E87" t="s">
        <v>91</v>
      </c>
    </row>
    <row r="88" spans="1:5">
      <c r="A88">
        <v>14.55</v>
      </c>
      <c r="B88">
        <v>6.2</v>
      </c>
      <c r="C88">
        <f t="shared" si="2"/>
        <v>1.1628629933219261</v>
      </c>
      <c r="D88">
        <f t="shared" si="2"/>
        <v>0.79239168949825389</v>
      </c>
      <c r="E88" t="s">
        <v>91</v>
      </c>
    </row>
    <row r="89" spans="1:5">
      <c r="A89">
        <v>14.52</v>
      </c>
      <c r="B89">
        <v>6.18</v>
      </c>
      <c r="C89">
        <f t="shared" si="2"/>
        <v>1.1619666163640749</v>
      </c>
      <c r="D89">
        <f t="shared" si="2"/>
        <v>0.79098847508881587</v>
      </c>
      <c r="E89" t="s">
        <v>90</v>
      </c>
    </row>
    <row r="90" spans="1:5">
      <c r="A90">
        <v>14.5</v>
      </c>
      <c r="B90">
        <v>6.25</v>
      </c>
      <c r="C90">
        <f t="shared" si="2"/>
        <v>1.1613680022349748</v>
      </c>
      <c r="D90">
        <f t="shared" si="2"/>
        <v>0.79588001734407521</v>
      </c>
      <c r="E90" t="s">
        <v>91</v>
      </c>
    </row>
    <row r="91" spans="1:5">
      <c r="A91">
        <v>14.4</v>
      </c>
      <c r="B91">
        <v>6.56</v>
      </c>
      <c r="C91">
        <f t="shared" si="2"/>
        <v>1.1583624920952498</v>
      </c>
      <c r="D91">
        <f t="shared" si="2"/>
        <v>0.81690383937566025</v>
      </c>
      <c r="E91" t="s">
        <v>91</v>
      </c>
    </row>
    <row r="92" spans="1:5">
      <c r="A92">
        <v>14.38</v>
      </c>
      <c r="B92">
        <v>6.3</v>
      </c>
      <c r="C92">
        <f t="shared" si="2"/>
        <v>1.1577588860468637</v>
      </c>
      <c r="D92">
        <f t="shared" si="2"/>
        <v>0.79934054945358168</v>
      </c>
      <c r="E92" t="s">
        <v>90</v>
      </c>
    </row>
    <row r="93" spans="1:5">
      <c r="A93">
        <v>14.35</v>
      </c>
      <c r="B93">
        <v>6.35</v>
      </c>
      <c r="C93">
        <f t="shared" si="2"/>
        <v>1.1568519010700111</v>
      </c>
      <c r="D93">
        <f t="shared" si="2"/>
        <v>0.80277372529197566</v>
      </c>
      <c r="E93" t="s">
        <v>90</v>
      </c>
    </row>
    <row r="94" spans="1:5">
      <c r="A94">
        <v>14.35</v>
      </c>
      <c r="B94">
        <v>6.2</v>
      </c>
      <c r="C94">
        <f t="shared" si="2"/>
        <v>1.1568519010700111</v>
      </c>
      <c r="D94">
        <f t="shared" si="2"/>
        <v>0.79239168949825389</v>
      </c>
      <c r="E94" t="s">
        <v>91</v>
      </c>
    </row>
    <row r="95" spans="1:5">
      <c r="A95">
        <v>14.33</v>
      </c>
      <c r="B95">
        <v>6.5</v>
      </c>
      <c r="C95">
        <f t="shared" si="2"/>
        <v>1.1562461903973444</v>
      </c>
      <c r="D95">
        <f t="shared" si="2"/>
        <v>0.81291335664285558</v>
      </c>
      <c r="E95" t="s">
        <v>91</v>
      </c>
    </row>
    <row r="96" spans="1:5">
      <c r="A96">
        <v>14.25</v>
      </c>
      <c r="B96">
        <v>6.3</v>
      </c>
      <c r="C96">
        <f t="shared" si="2"/>
        <v>1.153814864344529</v>
      </c>
      <c r="D96">
        <f t="shared" si="2"/>
        <v>0.79934054945358168</v>
      </c>
      <c r="E96" t="s">
        <v>91</v>
      </c>
    </row>
    <row r="97" spans="1:5">
      <c r="A97">
        <v>14.15</v>
      </c>
      <c r="B97">
        <v>6.25</v>
      </c>
      <c r="C97">
        <f t="shared" si="2"/>
        <v>1.150756439860309</v>
      </c>
      <c r="D97">
        <f t="shared" si="2"/>
        <v>0.79588001734407521</v>
      </c>
      <c r="E97" t="s">
        <v>91</v>
      </c>
    </row>
    <row r="98" spans="1:5">
      <c r="A98">
        <v>14.14</v>
      </c>
      <c r="B98">
        <v>6.15</v>
      </c>
      <c r="C98">
        <f t="shared" ref="C98:D129" si="3">LOG10(A98)</f>
        <v>1.1504494094608806</v>
      </c>
      <c r="D98">
        <f t="shared" si="3"/>
        <v>0.7888751157754168</v>
      </c>
      <c r="E98" t="s">
        <v>90</v>
      </c>
    </row>
    <row r="99" spans="1:5">
      <c r="A99">
        <v>14.06</v>
      </c>
      <c r="B99">
        <v>6.11</v>
      </c>
      <c r="C99">
        <f t="shared" si="3"/>
        <v>1.1479853206838051</v>
      </c>
      <c r="D99">
        <f t="shared" si="3"/>
        <v>0.78604121024255424</v>
      </c>
      <c r="E99" t="s">
        <v>91</v>
      </c>
    </row>
    <row r="100" spans="1:5">
      <c r="A100">
        <v>14.05</v>
      </c>
      <c r="B100">
        <v>6.4</v>
      </c>
      <c r="C100">
        <f t="shared" si="3"/>
        <v>1.1476763242410988</v>
      </c>
      <c r="D100">
        <f t="shared" si="3"/>
        <v>0.80617997398388719</v>
      </c>
      <c r="E100" t="s">
        <v>91</v>
      </c>
    </row>
    <row r="101" spans="1:5">
      <c r="A101">
        <v>14.02</v>
      </c>
      <c r="B101">
        <v>6.15</v>
      </c>
      <c r="C101">
        <f t="shared" si="3"/>
        <v>1.1467480136306398</v>
      </c>
      <c r="D101">
        <f t="shared" si="3"/>
        <v>0.7888751157754168</v>
      </c>
      <c r="E101" t="s">
        <v>91</v>
      </c>
    </row>
    <row r="102" spans="1:5">
      <c r="A102">
        <v>14</v>
      </c>
      <c r="B102">
        <v>6.4</v>
      </c>
      <c r="C102">
        <f t="shared" si="3"/>
        <v>1.146128035678238</v>
      </c>
      <c r="D102">
        <f t="shared" si="3"/>
        <v>0.80617997398388719</v>
      </c>
      <c r="E102" t="s">
        <v>91</v>
      </c>
    </row>
    <row r="103" spans="1:5">
      <c r="A103">
        <v>14</v>
      </c>
      <c r="B103">
        <v>6.15</v>
      </c>
      <c r="C103">
        <f t="shared" si="3"/>
        <v>1.146128035678238</v>
      </c>
      <c r="D103">
        <f t="shared" si="3"/>
        <v>0.7888751157754168</v>
      </c>
      <c r="E103" t="s">
        <v>91</v>
      </c>
    </row>
    <row r="104" spans="1:5">
      <c r="A104">
        <v>13.96</v>
      </c>
      <c r="B104">
        <v>6.14</v>
      </c>
      <c r="C104">
        <f t="shared" si="3"/>
        <v>1.1448854182871424</v>
      </c>
      <c r="D104">
        <f t="shared" si="3"/>
        <v>0.78816837114116767</v>
      </c>
      <c r="E104" t="s">
        <v>91</v>
      </c>
    </row>
    <row r="105" spans="1:5">
      <c r="A105">
        <v>13.95</v>
      </c>
      <c r="B105">
        <v>6.33</v>
      </c>
      <c r="C105">
        <f t="shared" si="3"/>
        <v>1.1445742076096164</v>
      </c>
      <c r="D105">
        <f t="shared" si="3"/>
        <v>0.80140371001735511</v>
      </c>
      <c r="E105" t="s">
        <v>91</v>
      </c>
    </row>
    <row r="106" spans="1:5">
      <c r="A106">
        <v>13.95</v>
      </c>
      <c r="B106">
        <v>5.9</v>
      </c>
      <c r="C106">
        <f t="shared" si="3"/>
        <v>1.1445742076096164</v>
      </c>
      <c r="D106">
        <f t="shared" si="3"/>
        <v>0.77085201164214423</v>
      </c>
      <c r="E106" t="s">
        <v>91</v>
      </c>
    </row>
    <row r="107" spans="1:5">
      <c r="A107">
        <v>13.84</v>
      </c>
      <c r="B107">
        <v>5.73</v>
      </c>
      <c r="C107">
        <f t="shared" si="3"/>
        <v>1.141136090120739</v>
      </c>
      <c r="D107">
        <f t="shared" si="3"/>
        <v>0.75815462196739003</v>
      </c>
      <c r="E107" t="s">
        <v>91</v>
      </c>
    </row>
    <row r="108" spans="1:5">
      <c r="A108">
        <v>13.8</v>
      </c>
      <c r="B108">
        <v>5.98</v>
      </c>
      <c r="C108">
        <f t="shared" si="3"/>
        <v>1.1398790864012365</v>
      </c>
      <c r="D108">
        <f t="shared" si="3"/>
        <v>0.77670118398841093</v>
      </c>
      <c r="E108" t="s">
        <v>91</v>
      </c>
    </row>
    <row r="109" spans="1:5">
      <c r="A109">
        <v>13.73</v>
      </c>
      <c r="B109">
        <v>6.6</v>
      </c>
      <c r="C109">
        <f t="shared" si="3"/>
        <v>1.137670537236755</v>
      </c>
      <c r="D109">
        <f t="shared" si="3"/>
        <v>0.81954393554186866</v>
      </c>
      <c r="E109" t="s">
        <v>91</v>
      </c>
    </row>
    <row r="110" spans="1:5">
      <c r="A110">
        <v>13.7</v>
      </c>
      <c r="B110">
        <v>6.18</v>
      </c>
      <c r="C110">
        <f t="shared" si="3"/>
        <v>1.1367205671564067</v>
      </c>
      <c r="D110">
        <f t="shared" si="3"/>
        <v>0.79098847508881587</v>
      </c>
      <c r="E110" t="s">
        <v>91</v>
      </c>
    </row>
    <row r="111" spans="1:5">
      <c r="A111">
        <v>13.7</v>
      </c>
      <c r="B111">
        <v>6.1</v>
      </c>
      <c r="C111">
        <f t="shared" si="3"/>
        <v>1.1367205671564067</v>
      </c>
      <c r="D111">
        <f t="shared" si="3"/>
        <v>0.78532983501076703</v>
      </c>
      <c r="E111" t="s">
        <v>90</v>
      </c>
    </row>
    <row r="112" spans="1:5">
      <c r="A112">
        <v>13.64</v>
      </c>
      <c r="B112">
        <v>5.92</v>
      </c>
      <c r="C112">
        <f t="shared" si="3"/>
        <v>1.1348143703204601</v>
      </c>
      <c r="D112">
        <f t="shared" si="3"/>
        <v>0.77232170672291978</v>
      </c>
      <c r="E112" t="s">
        <v>90</v>
      </c>
    </row>
    <row r="113" spans="1:5">
      <c r="A113">
        <v>13.42</v>
      </c>
      <c r="B113">
        <v>5.8</v>
      </c>
      <c r="C113">
        <f t="shared" si="3"/>
        <v>1.1277525158329733</v>
      </c>
      <c r="D113">
        <f t="shared" si="3"/>
        <v>0.76342799356293722</v>
      </c>
      <c r="E113" t="s">
        <v>91</v>
      </c>
    </row>
    <row r="114" spans="1:5">
      <c r="A114">
        <v>13.42</v>
      </c>
      <c r="B114">
        <v>5.75</v>
      </c>
      <c r="C114">
        <f t="shared" si="3"/>
        <v>1.1277525158329733</v>
      </c>
      <c r="D114">
        <f t="shared" si="3"/>
        <v>0.75966784468963044</v>
      </c>
      <c r="E114" t="s">
        <v>91</v>
      </c>
    </row>
    <row r="115" spans="1:5">
      <c r="A115">
        <v>13.4</v>
      </c>
      <c r="B115">
        <v>6.12</v>
      </c>
      <c r="C115">
        <f t="shared" si="3"/>
        <v>1.1271047983648077</v>
      </c>
      <c r="D115">
        <f t="shared" si="3"/>
        <v>0.78675142214556115</v>
      </c>
      <c r="E115" t="s">
        <v>91</v>
      </c>
    </row>
    <row r="116" spans="1:5">
      <c r="A116">
        <v>13.4</v>
      </c>
      <c r="B116">
        <v>6.1</v>
      </c>
      <c r="C116">
        <f t="shared" si="3"/>
        <v>1.1271047983648077</v>
      </c>
      <c r="D116">
        <f t="shared" si="3"/>
        <v>0.78532983501076703</v>
      </c>
      <c r="E116" t="s">
        <v>91</v>
      </c>
    </row>
    <row r="117" spans="1:5">
      <c r="A117">
        <v>13.4</v>
      </c>
      <c r="B117">
        <v>5.6</v>
      </c>
      <c r="C117">
        <f t="shared" si="3"/>
        <v>1.1271047983648077</v>
      </c>
      <c r="D117">
        <f t="shared" si="3"/>
        <v>0.74818802700620035</v>
      </c>
      <c r="E117" t="s">
        <v>91</v>
      </c>
    </row>
    <row r="118" spans="1:5">
      <c r="A118">
        <v>13.4</v>
      </c>
      <c r="B118">
        <v>5.4</v>
      </c>
      <c r="C118">
        <f t="shared" si="3"/>
        <v>1.1271047983648077</v>
      </c>
      <c r="D118">
        <f t="shared" si="3"/>
        <v>0.7323937598229685</v>
      </c>
      <c r="E118" t="s">
        <v>91</v>
      </c>
    </row>
    <row r="119" spans="1:5">
      <c r="A119">
        <v>13.32</v>
      </c>
      <c r="B119">
        <v>6.1</v>
      </c>
      <c r="C119">
        <f t="shared" si="3"/>
        <v>1.1245042248342823</v>
      </c>
      <c r="D119">
        <f t="shared" si="3"/>
        <v>0.78532983501076703</v>
      </c>
      <c r="E119" t="s">
        <v>91</v>
      </c>
    </row>
    <row r="120" spans="1:5">
      <c r="A120">
        <v>13.32</v>
      </c>
      <c r="B120">
        <v>5.95</v>
      </c>
      <c r="C120">
        <f t="shared" si="3"/>
        <v>1.1245042248342823</v>
      </c>
      <c r="D120">
        <f t="shared" si="3"/>
        <v>0.77451696572854956</v>
      </c>
      <c r="E120" t="s">
        <v>91</v>
      </c>
    </row>
    <row r="121" spans="1:5">
      <c r="A121">
        <v>13.25</v>
      </c>
      <c r="B121">
        <v>5.4</v>
      </c>
      <c r="C121">
        <f t="shared" si="3"/>
        <v>1.1222158782728267</v>
      </c>
      <c r="D121">
        <f t="shared" si="3"/>
        <v>0.7323937598229685</v>
      </c>
      <c r="E121" t="s">
        <v>91</v>
      </c>
    </row>
    <row r="122" spans="1:5">
      <c r="A122">
        <v>13.21</v>
      </c>
      <c r="B122">
        <v>6</v>
      </c>
      <c r="C122">
        <f t="shared" si="3"/>
        <v>1.1209028176145273</v>
      </c>
      <c r="D122">
        <f t="shared" si="3"/>
        <v>0.77815125038364363</v>
      </c>
      <c r="E122" t="s">
        <v>91</v>
      </c>
    </row>
    <row r="123" spans="1:5">
      <c r="A123">
        <v>13.2</v>
      </c>
      <c r="B123">
        <v>5.65</v>
      </c>
      <c r="C123">
        <f t="shared" si="3"/>
        <v>1.1205739312058498</v>
      </c>
      <c r="D123">
        <f t="shared" si="3"/>
        <v>0.75204844781943858</v>
      </c>
      <c r="E123" t="s">
        <v>91</v>
      </c>
    </row>
    <row r="124" spans="1:5">
      <c r="A124">
        <v>13.15</v>
      </c>
      <c r="B124">
        <v>5.9</v>
      </c>
      <c r="C124">
        <f t="shared" si="3"/>
        <v>1.1189257528257768</v>
      </c>
      <c r="D124">
        <f t="shared" si="3"/>
        <v>0.77085201164214423</v>
      </c>
      <c r="E124" t="s">
        <v>91</v>
      </c>
    </row>
    <row r="125" spans="1:5">
      <c r="A125">
        <v>13.12</v>
      </c>
      <c r="B125">
        <v>5.3</v>
      </c>
      <c r="C125">
        <f t="shared" si="3"/>
        <v>1.1179338350396415</v>
      </c>
      <c r="D125">
        <f t="shared" si="3"/>
        <v>0.72427586960078905</v>
      </c>
      <c r="E125" t="s">
        <v>91</v>
      </c>
    </row>
    <row r="126" spans="1:5">
      <c r="A126">
        <v>13.08</v>
      </c>
      <c r="B126">
        <v>5.93</v>
      </c>
      <c r="C126">
        <f t="shared" si="3"/>
        <v>1.1166077439882485</v>
      </c>
      <c r="D126">
        <f t="shared" si="3"/>
        <v>0.77305469336426258</v>
      </c>
      <c r="E126" t="s">
        <v>91</v>
      </c>
    </row>
    <row r="127" spans="1:5">
      <c r="A127">
        <v>13.05</v>
      </c>
      <c r="B127">
        <v>5.57</v>
      </c>
      <c r="C127">
        <f t="shared" si="3"/>
        <v>1.1156105116742998</v>
      </c>
      <c r="D127">
        <f t="shared" si="3"/>
        <v>0.74585519517372889</v>
      </c>
      <c r="E127" t="s">
        <v>91</v>
      </c>
    </row>
    <row r="128" spans="1:5">
      <c r="A128">
        <v>13.05</v>
      </c>
      <c r="B128">
        <v>5.5</v>
      </c>
      <c r="C128">
        <f t="shared" si="3"/>
        <v>1.1156105116742998</v>
      </c>
      <c r="D128">
        <f t="shared" si="3"/>
        <v>0.74036268949424389</v>
      </c>
      <c r="E128" t="s">
        <v>91</v>
      </c>
    </row>
    <row r="129" spans="1:5">
      <c r="A129">
        <v>12.95</v>
      </c>
      <c r="B129">
        <v>5.55</v>
      </c>
      <c r="C129">
        <f t="shared" si="3"/>
        <v>1.1122697684172707</v>
      </c>
      <c r="D129">
        <f t="shared" si="3"/>
        <v>0.74429298312267622</v>
      </c>
      <c r="E129" t="s">
        <v>91</v>
      </c>
    </row>
    <row r="130" spans="1:5">
      <c r="A130">
        <v>12.85</v>
      </c>
      <c r="B130">
        <v>5.2</v>
      </c>
      <c r="C130">
        <f t="shared" ref="C130:D161" si="4">LOG10(A130)</f>
        <v>1.1089031276673134</v>
      </c>
      <c r="D130">
        <f t="shared" si="4"/>
        <v>0.71600334363479923</v>
      </c>
      <c r="E130" t="s">
        <v>91</v>
      </c>
    </row>
    <row r="131" spans="1:5">
      <c r="A131">
        <v>12.81</v>
      </c>
      <c r="B131">
        <v>5.4</v>
      </c>
      <c r="C131">
        <f t="shared" si="4"/>
        <v>1.1075491297446862</v>
      </c>
      <c r="D131">
        <f t="shared" si="4"/>
        <v>0.7323937598229685</v>
      </c>
      <c r="E131" t="s">
        <v>91</v>
      </c>
    </row>
    <row r="132" spans="1:5">
      <c r="A132">
        <v>12.81</v>
      </c>
      <c r="B132">
        <v>5.35</v>
      </c>
      <c r="C132">
        <f t="shared" si="4"/>
        <v>1.1075491297446862</v>
      </c>
      <c r="D132">
        <f t="shared" si="4"/>
        <v>0.72835378202122847</v>
      </c>
      <c r="E132" t="s">
        <v>91</v>
      </c>
    </row>
    <row r="133" spans="1:5">
      <c r="A133">
        <v>12.81</v>
      </c>
      <c r="B133">
        <v>5.3</v>
      </c>
      <c r="C133">
        <f t="shared" si="4"/>
        <v>1.1075491297446862</v>
      </c>
      <c r="D133">
        <f t="shared" si="4"/>
        <v>0.72427586960078905</v>
      </c>
      <c r="E133" t="s">
        <v>91</v>
      </c>
    </row>
    <row r="134" spans="1:5">
      <c r="A134">
        <v>12.81</v>
      </c>
      <c r="B134">
        <v>5.0999999999999996</v>
      </c>
      <c r="C134">
        <f t="shared" si="4"/>
        <v>1.1075491297446862</v>
      </c>
      <c r="D134">
        <f t="shared" si="4"/>
        <v>0.70757017609793638</v>
      </c>
      <c r="E134" t="s">
        <v>91</v>
      </c>
    </row>
    <row r="135" spans="1:5">
      <c r="A135">
        <v>12.73</v>
      </c>
      <c r="B135">
        <v>5.45</v>
      </c>
      <c r="C135">
        <f t="shared" si="4"/>
        <v>1.1048284036536553</v>
      </c>
      <c r="D135">
        <f t="shared" si="4"/>
        <v>0.73639650227664244</v>
      </c>
      <c r="E135" t="s">
        <v>91</v>
      </c>
    </row>
    <row r="136" spans="1:5">
      <c r="A136">
        <v>12.7</v>
      </c>
      <c r="B136">
        <v>5.7</v>
      </c>
      <c r="C136">
        <f t="shared" si="4"/>
        <v>1.1038037209559568</v>
      </c>
      <c r="D136">
        <f t="shared" si="4"/>
        <v>0.75587485567249146</v>
      </c>
      <c r="E136" t="s">
        <v>91</v>
      </c>
    </row>
    <row r="137" spans="1:5">
      <c r="A137">
        <v>12.7</v>
      </c>
      <c r="B137">
        <v>5.6</v>
      </c>
      <c r="C137">
        <f t="shared" si="4"/>
        <v>1.1038037209559568</v>
      </c>
      <c r="D137">
        <f t="shared" si="4"/>
        <v>0.74818802700620035</v>
      </c>
      <c r="E137" t="s">
        <v>91</v>
      </c>
    </row>
    <row r="138" spans="1:5">
      <c r="A138">
        <v>12.51</v>
      </c>
      <c r="B138">
        <v>5.18</v>
      </c>
      <c r="C138">
        <f t="shared" si="4"/>
        <v>1.0972573096934199</v>
      </c>
      <c r="D138">
        <f t="shared" si="4"/>
        <v>0.71432975974523305</v>
      </c>
      <c r="E138" t="s">
        <v>91</v>
      </c>
    </row>
    <row r="139" spans="1:5">
      <c r="A139">
        <v>12.51</v>
      </c>
      <c r="B139">
        <v>5.0999999999999996</v>
      </c>
      <c r="C139">
        <f t="shared" si="4"/>
        <v>1.0972573096934199</v>
      </c>
      <c r="D139">
        <f t="shared" si="4"/>
        <v>0.70757017609793638</v>
      </c>
      <c r="E139" t="s">
        <v>91</v>
      </c>
    </row>
    <row r="140" spans="1:5">
      <c r="A140">
        <v>12.5</v>
      </c>
      <c r="B140">
        <v>5.29</v>
      </c>
      <c r="C140">
        <f t="shared" si="4"/>
        <v>1.0969100130080565</v>
      </c>
      <c r="D140">
        <f t="shared" si="4"/>
        <v>0.72345567203518579</v>
      </c>
      <c r="E140" t="s">
        <v>91</v>
      </c>
    </row>
    <row r="141" spans="1:5">
      <c r="A141">
        <v>12.45</v>
      </c>
      <c r="B141">
        <v>5.34</v>
      </c>
      <c r="C141">
        <f t="shared" si="4"/>
        <v>1.0951693514317551</v>
      </c>
      <c r="D141">
        <f t="shared" si="4"/>
        <v>0.72754125702855643</v>
      </c>
      <c r="E141" t="s">
        <v>91</v>
      </c>
    </row>
    <row r="142" spans="1:5">
      <c r="A142">
        <v>12.39</v>
      </c>
      <c r="B142">
        <v>5.15</v>
      </c>
      <c r="C142">
        <f t="shared" si="4"/>
        <v>1.0930713063760635</v>
      </c>
      <c r="D142">
        <f t="shared" si="4"/>
        <v>0.71180722904119109</v>
      </c>
      <c r="E142" t="s">
        <v>91</v>
      </c>
    </row>
    <row r="143" spans="1:5">
      <c r="A143">
        <v>12.3</v>
      </c>
      <c r="B143">
        <v>5.92</v>
      </c>
      <c r="C143">
        <f t="shared" si="4"/>
        <v>1.0899051114393981</v>
      </c>
      <c r="D143">
        <f t="shared" si="4"/>
        <v>0.77232170672291978</v>
      </c>
      <c r="E143" t="s">
        <v>91</v>
      </c>
    </row>
    <row r="144" spans="1:5">
      <c r="A144">
        <v>12.3</v>
      </c>
      <c r="B144">
        <v>5.15</v>
      </c>
      <c r="C144">
        <f t="shared" si="4"/>
        <v>1.0899051114393981</v>
      </c>
      <c r="D144">
        <f t="shared" si="4"/>
        <v>0.71180722904119109</v>
      </c>
      <c r="E144" t="s">
        <v>90</v>
      </c>
    </row>
    <row r="145" spans="1:5">
      <c r="A145">
        <v>12.2</v>
      </c>
      <c r="B145">
        <v>5.28</v>
      </c>
      <c r="C145">
        <f t="shared" si="4"/>
        <v>1.0863598306747482</v>
      </c>
      <c r="D145">
        <f t="shared" si="4"/>
        <v>0.72263392253381231</v>
      </c>
      <c r="E145" t="s">
        <v>91</v>
      </c>
    </row>
    <row r="146" spans="1:5">
      <c r="A146">
        <v>12.2</v>
      </c>
      <c r="B146">
        <v>5.25</v>
      </c>
      <c r="C146">
        <f t="shared" si="4"/>
        <v>1.0863598306747482</v>
      </c>
      <c r="D146">
        <f t="shared" si="4"/>
        <v>0.72015930340595691</v>
      </c>
      <c r="E146" t="s">
        <v>91</v>
      </c>
    </row>
    <row r="147" spans="1:5">
      <c r="A147">
        <v>12.2</v>
      </c>
      <c r="B147">
        <v>5.2</v>
      </c>
      <c r="C147">
        <f t="shared" si="4"/>
        <v>1.0863598306747482</v>
      </c>
      <c r="D147">
        <f t="shared" si="4"/>
        <v>0.71600334363479923</v>
      </c>
      <c r="E147" t="s">
        <v>91</v>
      </c>
    </row>
    <row r="148" spans="1:5">
      <c r="A148">
        <v>12.2</v>
      </c>
      <c r="B148">
        <v>5</v>
      </c>
      <c r="C148">
        <f t="shared" si="4"/>
        <v>1.0863598306747482</v>
      </c>
      <c r="D148">
        <f t="shared" si="4"/>
        <v>0.69897000433601886</v>
      </c>
      <c r="E148" t="s">
        <v>91</v>
      </c>
    </row>
    <row r="149" spans="1:5">
      <c r="A149">
        <v>12.2</v>
      </c>
      <c r="B149">
        <v>4.75</v>
      </c>
      <c r="C149">
        <f t="shared" si="4"/>
        <v>1.0863598306747482</v>
      </c>
      <c r="D149">
        <f t="shared" si="4"/>
        <v>0.67669360962486658</v>
      </c>
      <c r="E149" t="s">
        <v>91</v>
      </c>
    </row>
    <row r="150" spans="1:5">
      <c r="A150">
        <v>12.19</v>
      </c>
      <c r="B150">
        <v>5.5</v>
      </c>
      <c r="C150">
        <f t="shared" si="4"/>
        <v>1.086003705618382</v>
      </c>
      <c r="D150">
        <f t="shared" si="4"/>
        <v>0.74036268949424389</v>
      </c>
      <c r="E150" t="s">
        <v>91</v>
      </c>
    </row>
    <row r="151" spans="1:5">
      <c r="A151">
        <v>12.19</v>
      </c>
      <c r="B151">
        <v>4.75</v>
      </c>
      <c r="C151">
        <f t="shared" si="4"/>
        <v>1.086003705618382</v>
      </c>
      <c r="D151">
        <f t="shared" si="4"/>
        <v>0.67669360962486658</v>
      </c>
      <c r="E151" t="s">
        <v>91</v>
      </c>
    </row>
    <row r="152" spans="1:5">
      <c r="A152">
        <v>12</v>
      </c>
      <c r="B152">
        <v>5.53</v>
      </c>
      <c r="C152">
        <f t="shared" si="4"/>
        <v>1.0791812460476249</v>
      </c>
      <c r="D152">
        <f t="shared" si="4"/>
        <v>0.74272513130469831</v>
      </c>
      <c r="E152" t="s">
        <v>91</v>
      </c>
    </row>
    <row r="153" spans="1:5">
      <c r="A153">
        <v>11.95</v>
      </c>
      <c r="B153">
        <v>5.0999999999999996</v>
      </c>
      <c r="C153">
        <f t="shared" si="4"/>
        <v>1.0773679052841565</v>
      </c>
      <c r="D153">
        <f t="shared" si="4"/>
        <v>0.70757017609793638</v>
      </c>
      <c r="E153" t="s">
        <v>91</v>
      </c>
    </row>
    <row r="154" spans="1:5">
      <c r="A154">
        <v>11.89</v>
      </c>
      <c r="B154">
        <v>4.96</v>
      </c>
      <c r="C154">
        <f t="shared" si="4"/>
        <v>1.0751818546186915</v>
      </c>
      <c r="D154">
        <f t="shared" si="4"/>
        <v>0.69548167649019743</v>
      </c>
      <c r="E154" t="s">
        <v>91</v>
      </c>
    </row>
    <row r="155" spans="1:5">
      <c r="A155">
        <v>11.89</v>
      </c>
      <c r="B155">
        <v>4.95</v>
      </c>
      <c r="C155">
        <f t="shared" si="4"/>
        <v>1.0751818546186915</v>
      </c>
      <c r="D155">
        <f t="shared" si="4"/>
        <v>0.69460519893356876</v>
      </c>
      <c r="E155" t="s">
        <v>91</v>
      </c>
    </row>
    <row r="156" spans="1:5">
      <c r="A156">
        <v>11.89</v>
      </c>
      <c r="B156">
        <v>4.7</v>
      </c>
      <c r="C156">
        <f t="shared" si="4"/>
        <v>1.0751818546186915</v>
      </c>
      <c r="D156">
        <f t="shared" si="4"/>
        <v>0.67209785793571752</v>
      </c>
      <c r="E156" t="s">
        <v>91</v>
      </c>
    </row>
    <row r="157" spans="1:5">
      <c r="A157">
        <v>11.89</v>
      </c>
      <c r="B157">
        <v>4.6500000000000004</v>
      </c>
      <c r="C157">
        <f t="shared" si="4"/>
        <v>1.0751818546186915</v>
      </c>
      <c r="D157">
        <f t="shared" si="4"/>
        <v>0.66745295288995399</v>
      </c>
      <c r="E157" t="s">
        <v>91</v>
      </c>
    </row>
    <row r="158" spans="1:5">
      <c r="A158">
        <v>11.8</v>
      </c>
      <c r="B158">
        <v>5</v>
      </c>
      <c r="C158">
        <f t="shared" si="4"/>
        <v>1.0718820073061255</v>
      </c>
      <c r="D158">
        <f t="shared" si="4"/>
        <v>0.69897000433601886</v>
      </c>
      <c r="E158" t="s">
        <v>90</v>
      </c>
    </row>
    <row r="159" spans="1:5">
      <c r="A159">
        <v>11.63</v>
      </c>
      <c r="B159">
        <v>4.7</v>
      </c>
      <c r="C159">
        <f t="shared" si="4"/>
        <v>1.0655797147284485</v>
      </c>
      <c r="D159">
        <f t="shared" si="4"/>
        <v>0.67209785793571752</v>
      </c>
      <c r="E159" t="s">
        <v>91</v>
      </c>
    </row>
    <row r="160" spans="1:5">
      <c r="A160">
        <v>11.59</v>
      </c>
      <c r="B160">
        <v>4.55</v>
      </c>
      <c r="C160">
        <f t="shared" si="4"/>
        <v>1.064083435963596</v>
      </c>
      <c r="D160">
        <f t="shared" si="4"/>
        <v>0.65801139665711239</v>
      </c>
      <c r="E160" t="s">
        <v>91</v>
      </c>
    </row>
    <row r="161" spans="1:5">
      <c r="A161">
        <v>11.59</v>
      </c>
      <c r="B161">
        <v>4.3600000000000003</v>
      </c>
      <c r="C161">
        <f t="shared" si="4"/>
        <v>1.064083435963596</v>
      </c>
      <c r="D161">
        <f t="shared" si="4"/>
        <v>0.63948648926858609</v>
      </c>
      <c r="E161" t="s">
        <v>91</v>
      </c>
    </row>
    <row r="162" spans="1:5">
      <c r="A162">
        <v>11.52</v>
      </c>
      <c r="B162">
        <v>4.9000000000000004</v>
      </c>
      <c r="C162">
        <f t="shared" ref="C162:D207" si="5">LOG10(A162)</f>
        <v>1.0614524790871933</v>
      </c>
      <c r="D162">
        <f t="shared" si="5"/>
        <v>0.69019608002851374</v>
      </c>
      <c r="E162" t="s">
        <v>91</v>
      </c>
    </row>
    <row r="163" spans="1:5">
      <c r="A163">
        <v>11.52</v>
      </c>
      <c r="B163">
        <v>4.58</v>
      </c>
      <c r="C163">
        <f t="shared" si="5"/>
        <v>1.0614524790871933</v>
      </c>
      <c r="D163">
        <f t="shared" si="5"/>
        <v>0.66086547800386919</v>
      </c>
      <c r="E163" t="s">
        <v>91</v>
      </c>
    </row>
    <row r="164" spans="1:5">
      <c r="A164">
        <v>11.5</v>
      </c>
      <c r="B164">
        <v>4.7</v>
      </c>
      <c r="C164">
        <f t="shared" si="5"/>
        <v>1.0606978403536116</v>
      </c>
      <c r="D164">
        <f t="shared" si="5"/>
        <v>0.67209785793571752</v>
      </c>
      <c r="E164" t="s">
        <v>91</v>
      </c>
    </row>
    <row r="165" spans="1:5">
      <c r="A165">
        <v>11.3</v>
      </c>
      <c r="B165">
        <v>4.8</v>
      </c>
      <c r="C165">
        <f t="shared" si="5"/>
        <v>1.0530784434834197</v>
      </c>
      <c r="D165">
        <f t="shared" si="5"/>
        <v>0.68124123737558717</v>
      </c>
      <c r="E165" t="s">
        <v>91</v>
      </c>
    </row>
    <row r="166" spans="1:5">
      <c r="A166">
        <v>11.3</v>
      </c>
      <c r="B166">
        <v>4.7</v>
      </c>
      <c r="C166">
        <f t="shared" si="5"/>
        <v>1.0530784434834197</v>
      </c>
      <c r="D166">
        <f t="shared" si="5"/>
        <v>0.67209785793571752</v>
      </c>
      <c r="E166" t="s">
        <v>91</v>
      </c>
    </row>
    <row r="167" spans="1:5">
      <c r="A167">
        <v>11.3</v>
      </c>
      <c r="B167">
        <v>4.4000000000000004</v>
      </c>
      <c r="C167">
        <f t="shared" si="5"/>
        <v>1.0530784434834197</v>
      </c>
      <c r="D167">
        <f t="shared" si="5"/>
        <v>0.64345267648618742</v>
      </c>
      <c r="E167" t="s">
        <v>91</v>
      </c>
    </row>
    <row r="168" spans="1:5">
      <c r="A168">
        <v>11.2</v>
      </c>
      <c r="B168">
        <v>4.5999999999999996</v>
      </c>
      <c r="C168">
        <f t="shared" si="5"/>
        <v>1.0492180226701815</v>
      </c>
      <c r="D168">
        <f t="shared" si="5"/>
        <v>0.66275783168157409</v>
      </c>
      <c r="E168" t="s">
        <v>91</v>
      </c>
    </row>
    <row r="169" spans="1:5">
      <c r="A169">
        <v>11.1</v>
      </c>
      <c r="B169">
        <v>4.2</v>
      </c>
      <c r="C169">
        <f t="shared" si="5"/>
        <v>1.0453229787866574</v>
      </c>
      <c r="D169">
        <f t="shared" si="5"/>
        <v>0.62324929039790045</v>
      </c>
      <c r="E169" t="s">
        <v>91</v>
      </c>
    </row>
    <row r="170" spans="1:5">
      <c r="A170">
        <v>11.04</v>
      </c>
      <c r="B170">
        <v>4.54</v>
      </c>
      <c r="C170">
        <f t="shared" si="5"/>
        <v>1.04296907339318</v>
      </c>
      <c r="D170">
        <f t="shared" si="5"/>
        <v>0.65705585285710388</v>
      </c>
      <c r="E170" t="s">
        <v>91</v>
      </c>
    </row>
    <row r="171" spans="1:5">
      <c r="A171">
        <v>11.04</v>
      </c>
      <c r="B171">
        <v>4.46</v>
      </c>
      <c r="C171">
        <f t="shared" si="5"/>
        <v>1.04296907339318</v>
      </c>
      <c r="D171">
        <f t="shared" si="5"/>
        <v>0.64933485871214192</v>
      </c>
      <c r="E171" t="s">
        <v>91</v>
      </c>
    </row>
    <row r="172" spans="1:5">
      <c r="A172">
        <v>11</v>
      </c>
      <c r="B172">
        <v>4.42</v>
      </c>
      <c r="C172">
        <f t="shared" si="5"/>
        <v>1.0413926851582251</v>
      </c>
      <c r="D172">
        <f t="shared" si="5"/>
        <v>0.64542226934909186</v>
      </c>
      <c r="E172" t="s">
        <v>91</v>
      </c>
    </row>
    <row r="173" spans="1:5">
      <c r="A173">
        <v>11</v>
      </c>
      <c r="B173">
        <v>4</v>
      </c>
      <c r="C173">
        <f t="shared" si="5"/>
        <v>1.0413926851582251</v>
      </c>
      <c r="D173">
        <f t="shared" si="5"/>
        <v>0.6020599913279624</v>
      </c>
      <c r="E173" t="s">
        <v>91</v>
      </c>
    </row>
    <row r="174" spans="1:5">
      <c r="A174">
        <v>10.87</v>
      </c>
      <c r="B174">
        <v>4.29</v>
      </c>
      <c r="C174">
        <f t="shared" si="5"/>
        <v>1.0362295440862945</v>
      </c>
      <c r="D174">
        <f t="shared" si="5"/>
        <v>0.63245729218472424</v>
      </c>
      <c r="E174" t="s">
        <v>91</v>
      </c>
    </row>
    <row r="175" spans="1:5">
      <c r="A175">
        <v>10.8</v>
      </c>
      <c r="B175">
        <v>4.25</v>
      </c>
      <c r="C175">
        <f t="shared" si="5"/>
        <v>1.0334237554869496</v>
      </c>
      <c r="D175">
        <f t="shared" si="5"/>
        <v>0.62838893005031149</v>
      </c>
      <c r="E175" t="s">
        <v>91</v>
      </c>
    </row>
    <row r="176" spans="1:5">
      <c r="A176">
        <v>10.8</v>
      </c>
      <c r="B176">
        <v>4.22</v>
      </c>
      <c r="C176">
        <f t="shared" si="5"/>
        <v>1.0334237554869496</v>
      </c>
      <c r="D176">
        <f t="shared" si="5"/>
        <v>0.62531245096167387</v>
      </c>
      <c r="E176" t="s">
        <v>90</v>
      </c>
    </row>
    <row r="177" spans="1:5">
      <c r="A177">
        <v>10.75</v>
      </c>
      <c r="B177">
        <v>4.45</v>
      </c>
      <c r="C177">
        <f t="shared" si="5"/>
        <v>1.0314084642516241</v>
      </c>
      <c r="D177">
        <f t="shared" si="5"/>
        <v>0.64836001098093166</v>
      </c>
      <c r="E177" t="s">
        <v>91</v>
      </c>
    </row>
    <row r="178" spans="1:5">
      <c r="A178">
        <v>10.75</v>
      </c>
      <c r="B178">
        <v>4.32</v>
      </c>
      <c r="C178">
        <f t="shared" si="5"/>
        <v>1.0314084642516241</v>
      </c>
      <c r="D178">
        <f t="shared" si="5"/>
        <v>0.63548374681491215</v>
      </c>
      <c r="E178" t="s">
        <v>91</v>
      </c>
    </row>
    <row r="179" spans="1:5">
      <c r="A179">
        <v>10.75</v>
      </c>
      <c r="B179">
        <v>3.75</v>
      </c>
      <c r="C179">
        <f t="shared" si="5"/>
        <v>1.0314084642516241</v>
      </c>
      <c r="D179">
        <f t="shared" si="5"/>
        <v>0.57403126772771884</v>
      </c>
      <c r="E179" t="s">
        <v>91</v>
      </c>
    </row>
    <row r="180" spans="1:5">
      <c r="A180">
        <v>10.72</v>
      </c>
      <c r="B180">
        <v>4.2</v>
      </c>
      <c r="C180">
        <f t="shared" si="5"/>
        <v>1.0301947853567512</v>
      </c>
      <c r="D180">
        <f t="shared" si="5"/>
        <v>0.62324929039790045</v>
      </c>
      <c r="E180" t="s">
        <v>91</v>
      </c>
    </row>
    <row r="181" spans="1:5">
      <c r="A181">
        <v>10.7</v>
      </c>
      <c r="B181">
        <v>4.3</v>
      </c>
      <c r="C181">
        <f t="shared" si="5"/>
        <v>1.0293837776852097</v>
      </c>
      <c r="D181">
        <f t="shared" si="5"/>
        <v>0.63346845557958653</v>
      </c>
      <c r="E181" t="s">
        <v>91</v>
      </c>
    </row>
    <row r="182" spans="1:5">
      <c r="A182">
        <v>10.7</v>
      </c>
      <c r="B182">
        <v>4.29</v>
      </c>
      <c r="C182">
        <f t="shared" si="5"/>
        <v>1.0293837776852097</v>
      </c>
      <c r="D182">
        <f t="shared" si="5"/>
        <v>0.63245729218472424</v>
      </c>
      <c r="E182" t="s">
        <v>91</v>
      </c>
    </row>
    <row r="183" spans="1:5">
      <c r="A183">
        <v>10.7</v>
      </c>
      <c r="B183">
        <v>4.0999999999999996</v>
      </c>
      <c r="C183">
        <f t="shared" si="5"/>
        <v>1.0293837776852097</v>
      </c>
      <c r="D183">
        <f t="shared" si="5"/>
        <v>0.61278385671973545</v>
      </c>
      <c r="E183" t="s">
        <v>91</v>
      </c>
    </row>
    <row r="184" spans="1:5">
      <c r="A184">
        <v>8.8000000000000007</v>
      </c>
      <c r="B184">
        <v>3.15</v>
      </c>
      <c r="C184">
        <f t="shared" si="5"/>
        <v>0.94448267215016868</v>
      </c>
      <c r="D184">
        <f t="shared" si="5"/>
        <v>0.49831055378960049</v>
      </c>
      <c r="E184" t="s">
        <v>90</v>
      </c>
    </row>
    <row r="185" spans="1:5">
      <c r="A185">
        <v>15.6</v>
      </c>
      <c r="B185">
        <v>7.2</v>
      </c>
      <c r="C185">
        <f t="shared" si="5"/>
        <v>1.1931245983544616</v>
      </c>
      <c r="D185">
        <f t="shared" si="5"/>
        <v>0.85733249643126852</v>
      </c>
      <c r="E185" t="s">
        <v>107</v>
      </c>
    </row>
    <row r="186" spans="1:5">
      <c r="A186">
        <v>15.9</v>
      </c>
      <c r="B186">
        <v>7.32</v>
      </c>
      <c r="C186">
        <f t="shared" si="5"/>
        <v>1.2013971243204515</v>
      </c>
      <c r="D186">
        <f t="shared" si="5"/>
        <v>0.86451108105839192</v>
      </c>
      <c r="E186" t="s">
        <v>107</v>
      </c>
    </row>
    <row r="187" spans="1:5">
      <c r="A187">
        <v>16.3</v>
      </c>
      <c r="B187">
        <v>7.3</v>
      </c>
      <c r="C187">
        <f t="shared" si="5"/>
        <v>1.2121876044039579</v>
      </c>
      <c r="D187">
        <f t="shared" si="5"/>
        <v>0.86332286012045589</v>
      </c>
      <c r="E187" t="s">
        <v>107</v>
      </c>
    </row>
    <row r="188" spans="1:5">
      <c r="A188">
        <v>12.2</v>
      </c>
      <c r="B188">
        <v>4.87</v>
      </c>
      <c r="C188">
        <f t="shared" si="5"/>
        <v>1.0863598306747482</v>
      </c>
      <c r="D188">
        <f t="shared" si="5"/>
        <v>0.68752896121463436</v>
      </c>
      <c r="E188" t="s">
        <v>107</v>
      </c>
    </row>
    <row r="189" spans="1:5">
      <c r="A189">
        <v>16.399999999999999</v>
      </c>
      <c r="B189">
        <v>7.85</v>
      </c>
      <c r="C189">
        <f t="shared" si="5"/>
        <v>1.2148438480476977</v>
      </c>
      <c r="D189">
        <f t="shared" si="5"/>
        <v>0.89486965674525254</v>
      </c>
      <c r="E189" t="s">
        <v>107</v>
      </c>
    </row>
    <row r="190" spans="1:5">
      <c r="A190">
        <v>10.6</v>
      </c>
      <c r="B190">
        <v>4.2</v>
      </c>
      <c r="C190">
        <f t="shared" si="5"/>
        <v>1.0253058652647702</v>
      </c>
      <c r="D190">
        <f t="shared" si="5"/>
        <v>0.62324929039790045</v>
      </c>
      <c r="E190" t="s">
        <v>107</v>
      </c>
    </row>
    <row r="191" spans="1:5">
      <c r="A191">
        <v>15.1</v>
      </c>
      <c r="B191">
        <v>6.95</v>
      </c>
      <c r="C191">
        <f t="shared" si="5"/>
        <v>1.1789769472931695</v>
      </c>
      <c r="D191">
        <f t="shared" si="5"/>
        <v>0.84198480459011393</v>
      </c>
      <c r="E191" t="s">
        <v>107</v>
      </c>
    </row>
    <row r="192" spans="1:5">
      <c r="A192">
        <v>11.9</v>
      </c>
      <c r="B192">
        <v>5</v>
      </c>
      <c r="C192">
        <f t="shared" si="5"/>
        <v>1.0755469613925308</v>
      </c>
      <c r="D192">
        <f t="shared" si="5"/>
        <v>0.69897000433601886</v>
      </c>
      <c r="E192" t="s">
        <v>107</v>
      </c>
    </row>
    <row r="193" spans="1:5">
      <c r="A193">
        <v>14.4</v>
      </c>
      <c r="B193">
        <v>6.6</v>
      </c>
      <c r="C193">
        <f t="shared" si="5"/>
        <v>1.1583624920952498</v>
      </c>
      <c r="D193">
        <f t="shared" si="5"/>
        <v>0.81954393554186866</v>
      </c>
      <c r="E193" t="s">
        <v>107</v>
      </c>
    </row>
    <row r="194" spans="1:5">
      <c r="A194">
        <v>12.8</v>
      </c>
      <c r="B194">
        <v>5.6</v>
      </c>
      <c r="C194">
        <f t="shared" si="5"/>
        <v>1.1072099696478683</v>
      </c>
      <c r="D194">
        <f t="shared" si="5"/>
        <v>0.74818802700620035</v>
      </c>
      <c r="E194" t="s">
        <v>107</v>
      </c>
    </row>
    <row r="195" spans="1:5">
      <c r="A195">
        <v>11.5</v>
      </c>
      <c r="B195">
        <v>4.68</v>
      </c>
      <c r="C195">
        <f t="shared" si="5"/>
        <v>1.0606978403536116</v>
      </c>
      <c r="D195">
        <f t="shared" si="5"/>
        <v>0.67024585307412399</v>
      </c>
      <c r="E195" t="s">
        <v>107</v>
      </c>
    </row>
    <row r="196" spans="1:5">
      <c r="A196">
        <v>13.2</v>
      </c>
      <c r="B196">
        <v>5.8</v>
      </c>
      <c r="C196">
        <f t="shared" si="5"/>
        <v>1.1205739312058498</v>
      </c>
      <c r="D196">
        <f t="shared" si="5"/>
        <v>0.76342799356293722</v>
      </c>
      <c r="E196" t="s">
        <v>107</v>
      </c>
    </row>
    <row r="197" spans="1:5">
      <c r="A197">
        <v>15.6</v>
      </c>
      <c r="B197">
        <v>6.7</v>
      </c>
      <c r="C197">
        <f t="shared" si="5"/>
        <v>1.1931245983544616</v>
      </c>
      <c r="D197">
        <f t="shared" si="5"/>
        <v>0.82607480270082645</v>
      </c>
      <c r="E197" t="s">
        <v>107</v>
      </c>
    </row>
    <row r="198" spans="1:5">
      <c r="A198">
        <v>16.2</v>
      </c>
      <c r="B198">
        <v>7</v>
      </c>
      <c r="C198">
        <f t="shared" si="5"/>
        <v>1.209515014542631</v>
      </c>
      <c r="D198">
        <f t="shared" si="5"/>
        <v>0.84509804001425681</v>
      </c>
      <c r="E198" t="s">
        <v>107</v>
      </c>
    </row>
    <row r="199" spans="1:5">
      <c r="A199">
        <v>10.8</v>
      </c>
      <c r="B199">
        <v>4.4000000000000004</v>
      </c>
      <c r="C199">
        <f t="shared" si="5"/>
        <v>1.0334237554869496</v>
      </c>
      <c r="D199">
        <f t="shared" si="5"/>
        <v>0.64345267648618742</v>
      </c>
      <c r="E199" t="s">
        <v>107</v>
      </c>
    </row>
    <row r="200" spans="1:5">
      <c r="A200">
        <v>14</v>
      </c>
      <c r="B200">
        <v>6.1</v>
      </c>
      <c r="C200">
        <f t="shared" si="5"/>
        <v>1.146128035678238</v>
      </c>
      <c r="D200">
        <f t="shared" si="5"/>
        <v>0.78532983501076703</v>
      </c>
      <c r="E200" t="s">
        <v>107</v>
      </c>
    </row>
    <row r="201" spans="1:5">
      <c r="A201">
        <v>13.8</v>
      </c>
      <c r="B201">
        <v>5.9</v>
      </c>
      <c r="C201">
        <f t="shared" si="5"/>
        <v>1.1398790864012365</v>
      </c>
      <c r="D201">
        <f t="shared" si="5"/>
        <v>0.77085201164214423</v>
      </c>
      <c r="E201" t="s">
        <v>107</v>
      </c>
    </row>
    <row r="202" spans="1:5">
      <c r="A202">
        <v>14.2</v>
      </c>
      <c r="B202">
        <v>5.75</v>
      </c>
      <c r="C202">
        <f t="shared" si="5"/>
        <v>1.1522883443830565</v>
      </c>
      <c r="D202">
        <f t="shared" si="5"/>
        <v>0.75966784468963044</v>
      </c>
      <c r="E202" t="s">
        <v>107</v>
      </c>
    </row>
    <row r="203" spans="1:5">
      <c r="A203">
        <v>11.9</v>
      </c>
      <c r="B203">
        <v>5.0999999999999996</v>
      </c>
      <c r="C203">
        <f t="shared" si="5"/>
        <v>1.0755469613925308</v>
      </c>
      <c r="D203">
        <f t="shared" si="5"/>
        <v>0.70757017609793638</v>
      </c>
      <c r="E203" t="s">
        <v>107</v>
      </c>
    </row>
    <row r="204" spans="1:5">
      <c r="A204">
        <v>10.1</v>
      </c>
      <c r="B204">
        <v>4.41</v>
      </c>
      <c r="C204">
        <f t="shared" si="5"/>
        <v>1.0043213737826426</v>
      </c>
      <c r="D204">
        <f t="shared" si="5"/>
        <v>0.6444385894678385</v>
      </c>
      <c r="E204" t="s">
        <v>107</v>
      </c>
    </row>
    <row r="205" spans="1:5">
      <c r="A205">
        <v>10.9</v>
      </c>
      <c r="B205">
        <v>4.55</v>
      </c>
      <c r="C205">
        <f t="shared" si="5"/>
        <v>1.0374264979406236</v>
      </c>
      <c r="D205">
        <f t="shared" si="5"/>
        <v>0.65801139665711239</v>
      </c>
      <c r="E205" t="s">
        <v>107</v>
      </c>
    </row>
    <row r="206" spans="1:5">
      <c r="A206">
        <v>9.8000000000000007</v>
      </c>
      <c r="B206">
        <v>4.3099999999999996</v>
      </c>
      <c r="C206">
        <f t="shared" si="5"/>
        <v>0.99122607569249488</v>
      </c>
      <c r="D206">
        <f t="shared" si="5"/>
        <v>0.63447727016073152</v>
      </c>
      <c r="E206" t="s">
        <v>107</v>
      </c>
    </row>
    <row r="207" spans="1:5">
      <c r="A207">
        <v>13.1</v>
      </c>
      <c r="B207">
        <v>5.85</v>
      </c>
      <c r="C207">
        <f t="shared" si="5"/>
        <v>1.1172712956557642</v>
      </c>
      <c r="D207">
        <f t="shared" si="5"/>
        <v>0.76715586608218045</v>
      </c>
      <c r="E207" t="s">
        <v>107</v>
      </c>
    </row>
    <row r="208" spans="1:5">
      <c r="A208">
        <v>10</v>
      </c>
      <c r="B208">
        <v>4.2</v>
      </c>
      <c r="C208">
        <f t="shared" ref="C208:D214" si="6">LOG10(A208)</f>
        <v>1</v>
      </c>
      <c r="D208">
        <f t="shared" si="6"/>
        <v>0.62324929039790045</v>
      </c>
      <c r="E208" t="s">
        <v>107</v>
      </c>
    </row>
    <row r="209" spans="1:5">
      <c r="A209">
        <v>11.4</v>
      </c>
      <c r="B209">
        <v>4.5</v>
      </c>
      <c r="C209">
        <f t="shared" si="6"/>
        <v>1.0569048513364727</v>
      </c>
      <c r="D209">
        <f t="shared" si="6"/>
        <v>0.65321251377534373</v>
      </c>
      <c r="E209" t="s">
        <v>107</v>
      </c>
    </row>
    <row r="210" spans="1:5">
      <c r="A210">
        <v>13.6</v>
      </c>
      <c r="B210">
        <v>6</v>
      </c>
      <c r="C210">
        <f t="shared" si="6"/>
        <v>1.1335389083702174</v>
      </c>
      <c r="D210">
        <f t="shared" si="6"/>
        <v>0.77815125038364363</v>
      </c>
      <c r="E210" t="s">
        <v>107</v>
      </c>
    </row>
    <row r="211" spans="1:5">
      <c r="A211">
        <v>14.6</v>
      </c>
      <c r="B211">
        <v>6.2</v>
      </c>
      <c r="C211">
        <f t="shared" si="6"/>
        <v>1.1643528557844371</v>
      </c>
      <c r="D211">
        <f t="shared" si="6"/>
        <v>0.79239168949825389</v>
      </c>
      <c r="E211" t="s">
        <v>107</v>
      </c>
    </row>
    <row r="212" spans="1:5">
      <c r="A212">
        <v>12.2</v>
      </c>
      <c r="B212">
        <v>5.4</v>
      </c>
      <c r="C212">
        <f t="shared" si="6"/>
        <v>1.0863598306747482</v>
      </c>
      <c r="D212">
        <f t="shared" si="6"/>
        <v>0.7323937598229685</v>
      </c>
      <c r="E212" t="s">
        <v>107</v>
      </c>
    </row>
    <row r="213" spans="1:5">
      <c r="A213">
        <v>14.5</v>
      </c>
      <c r="B213">
        <v>6.65</v>
      </c>
      <c r="C213">
        <f t="shared" si="6"/>
        <v>1.1613680022349748</v>
      </c>
      <c r="D213">
        <f t="shared" si="6"/>
        <v>0.82282164530310464</v>
      </c>
      <c r="E213" t="s">
        <v>107</v>
      </c>
    </row>
    <row r="214" spans="1:5">
      <c r="A214">
        <v>14.7</v>
      </c>
      <c r="B214">
        <f>5.8+0.82</f>
        <v>6.62</v>
      </c>
      <c r="C214">
        <f t="shared" si="6"/>
        <v>1.167317334748176</v>
      </c>
      <c r="D214">
        <f t="shared" si="6"/>
        <v>0.8208579894396999</v>
      </c>
      <c r="E214" t="s">
        <v>133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276C9-3438-47BC-A62A-E91538F34F6F}">
  <dimension ref="A1:Q12"/>
  <sheetViews>
    <sheetView zoomScale="80" zoomScaleNormal="80" workbookViewId="0">
      <selection activeCell="D15" sqref="D15"/>
    </sheetView>
  </sheetViews>
  <sheetFormatPr defaultRowHeight="14.4"/>
  <cols>
    <col min="3" max="3" width="12.6640625" customWidth="1"/>
    <col min="4" max="4" width="13.44140625" bestFit="1" customWidth="1"/>
    <col min="6" max="8" width="13.6640625" bestFit="1" customWidth="1"/>
    <col min="12" max="12" width="11.5546875" bestFit="1" customWidth="1"/>
    <col min="13" max="13" width="12.33203125" bestFit="1" customWidth="1"/>
  </cols>
  <sheetData>
    <row r="1" spans="1:17">
      <c r="A1" t="s">
        <v>186</v>
      </c>
      <c r="B1" s="5" t="s">
        <v>38</v>
      </c>
      <c r="C1" s="5" t="s">
        <v>115</v>
      </c>
      <c r="D1" s="5" t="s">
        <v>116</v>
      </c>
      <c r="E1" s="5" t="s">
        <v>117</v>
      </c>
      <c r="F1" s="5" t="s">
        <v>7</v>
      </c>
      <c r="I1">
        <v>-0.35</v>
      </c>
      <c r="J1">
        <f>I1*(0.51751172301304)+1.14335437359088</f>
        <v>0.96222527053631601</v>
      </c>
      <c r="P1" t="s">
        <v>43</v>
      </c>
      <c r="Q1">
        <f>AVERAGE('Snout width'!$E$2:$E$11)</f>
        <v>3.1170168169012198E-2</v>
      </c>
    </row>
    <row r="2" spans="1:17">
      <c r="A2" t="s">
        <v>195</v>
      </c>
      <c r="B2">
        <f>60.5/3.28</f>
        <v>18.445121951219512</v>
      </c>
      <c r="C2">
        <f>5.25/3.28</f>
        <v>1.6006097560975612</v>
      </c>
      <c r="D2">
        <f t="shared" ref="D2:D11" si="0">LOG10(B2)</f>
        <v>1.2658815309407898</v>
      </c>
      <c r="E2">
        <f t="shared" ref="E2:E11" si="1">LOG10(C2)</f>
        <v>0.20428545969427786</v>
      </c>
      <c r="F2" t="s">
        <v>118</v>
      </c>
      <c r="I2">
        <v>0.3</v>
      </c>
      <c r="J2">
        <f>I2*(0.51751172301304)+1.14335437359088</f>
        <v>1.298607890494792</v>
      </c>
      <c r="P2" t="s">
        <v>44</v>
      </c>
      <c r="Q2">
        <f>STEYX('Snout width'!$D$2:$D$11,'Snout width'!$E$2:$E$11)</f>
        <v>2.0027638174291106E-2</v>
      </c>
    </row>
    <row r="3" spans="1:17">
      <c r="A3" t="s">
        <v>195</v>
      </c>
      <c r="B3">
        <f>57.5/3.28</f>
        <v>17.530487804878049</v>
      </c>
      <c r="C3">
        <f>5.25/3.28</f>
        <v>1.6006097560975612</v>
      </c>
      <c r="D3">
        <f t="shared" si="0"/>
        <v>1.2437940009779513</v>
      </c>
      <c r="E3">
        <f t="shared" si="1"/>
        <v>0.20428545969427786</v>
      </c>
      <c r="F3" t="s">
        <v>118</v>
      </c>
      <c r="P3" t="s">
        <v>45</v>
      </c>
      <c r="Q3">
        <f>DEVSQ('Snout width'!$E$2:$E$11)</f>
        <v>0.34965713624227979</v>
      </c>
    </row>
    <row r="4" spans="1:17">
      <c r="A4" t="s">
        <v>195</v>
      </c>
      <c r="B4">
        <f>56.1667/3.28</f>
        <v>17.123993902439025</v>
      </c>
      <c r="C4">
        <f>5.25/3.28</f>
        <v>1.6006097560975612</v>
      </c>
      <c r="D4">
        <f t="shared" si="0"/>
        <v>1.2336050645174717</v>
      </c>
      <c r="E4">
        <f t="shared" si="1"/>
        <v>0.20428545969427786</v>
      </c>
      <c r="F4" t="s">
        <v>118</v>
      </c>
      <c r="P4" t="s">
        <v>46</v>
      </c>
      <c r="Q4">
        <f>LOG10(2)</f>
        <v>0.3010299956639812</v>
      </c>
    </row>
    <row r="5" spans="1:17">
      <c r="A5" t="s">
        <v>195</v>
      </c>
      <c r="B5">
        <f>53/3.28</f>
        <v>16.158536585365855</v>
      </c>
      <c r="C5">
        <f>4.58/3.28</f>
        <v>1.3963414634146343</v>
      </c>
      <c r="D5">
        <f t="shared" si="0"/>
        <v>1.2084020258891099</v>
      </c>
      <c r="E5">
        <f t="shared" si="1"/>
        <v>0.14499163429219014</v>
      </c>
      <c r="F5" t="s">
        <v>118</v>
      </c>
      <c r="P5" t="s">
        <v>47</v>
      </c>
      <c r="Q5">
        <f>FORECAST(Q4,'Snout width'!$D$2:$D$11,'Snout width'!$E$2:$E$11)</f>
        <v>1.2991409253255519</v>
      </c>
    </row>
    <row r="6" spans="1:17">
      <c r="A6" t="s">
        <v>195</v>
      </c>
      <c r="B6">
        <v>16.399999999999999</v>
      </c>
      <c r="C6">
        <v>1.4</v>
      </c>
      <c r="D6">
        <f t="shared" si="0"/>
        <v>1.2148438480476977</v>
      </c>
      <c r="E6">
        <f t="shared" si="1"/>
        <v>0.14612803567823801</v>
      </c>
      <c r="F6" t="s">
        <v>119</v>
      </c>
    </row>
    <row r="7" spans="1:17">
      <c r="A7" t="s">
        <v>195</v>
      </c>
      <c r="B7">
        <v>15.8</v>
      </c>
      <c r="C7">
        <v>1.3</v>
      </c>
      <c r="D7">
        <f t="shared" si="0"/>
        <v>1.1986570869544226</v>
      </c>
      <c r="E7">
        <f t="shared" si="1"/>
        <v>0.11394335230683679</v>
      </c>
      <c r="F7" t="s">
        <v>119</v>
      </c>
      <c r="P7" t="s">
        <v>120</v>
      </c>
      <c r="Q7">
        <f>ABS(_xlfn.T.INV(0.1,8))</f>
        <v>1.3968153097438645</v>
      </c>
    </row>
    <row r="8" spans="1:17">
      <c r="A8" t="s">
        <v>195</v>
      </c>
      <c r="B8">
        <v>13.57</v>
      </c>
      <c r="C8">
        <v>0.89</v>
      </c>
      <c r="D8">
        <f t="shared" si="0"/>
        <v>1.1325798476597371</v>
      </c>
      <c r="E8">
        <f t="shared" si="1"/>
        <v>-5.0609993355087209E-2</v>
      </c>
      <c r="F8" t="s">
        <v>119</v>
      </c>
      <c r="P8" t="s">
        <v>48</v>
      </c>
      <c r="Q8">
        <f>Q2*SQRT(1+1/9+(Q4-Q1)^2/Q3)</f>
        <v>2.3004640403478674E-2</v>
      </c>
    </row>
    <row r="9" spans="1:17">
      <c r="A9" t="s">
        <v>195</v>
      </c>
      <c r="B9">
        <v>13.53</v>
      </c>
      <c r="C9">
        <v>0.85</v>
      </c>
      <c r="D9">
        <f t="shared" si="0"/>
        <v>1.131297796597623</v>
      </c>
      <c r="E9">
        <f t="shared" si="1"/>
        <v>-7.0581074285707285E-2</v>
      </c>
      <c r="F9" t="s">
        <v>119</v>
      </c>
    </row>
    <row r="10" spans="1:17">
      <c r="A10" t="s">
        <v>205</v>
      </c>
      <c r="B10">
        <v>10.35</v>
      </c>
      <c r="C10">
        <v>0.52</v>
      </c>
      <c r="D10">
        <f t="shared" si="0"/>
        <v>1.0149403497929366</v>
      </c>
      <c r="E10">
        <f t="shared" si="1"/>
        <v>-0.28399665636520083</v>
      </c>
      <c r="F10" t="s">
        <v>119</v>
      </c>
      <c r="P10" t="s">
        <v>49</v>
      </c>
      <c r="Q10">
        <f>10^(Q5)</f>
        <v>19.913194024785458</v>
      </c>
    </row>
    <row r="11" spans="1:17">
      <c r="A11" t="s">
        <v>205</v>
      </c>
      <c r="B11">
        <v>8.93</v>
      </c>
      <c r="C11">
        <v>0.5</v>
      </c>
      <c r="D11">
        <f t="shared" si="0"/>
        <v>0.95085145888854639</v>
      </c>
      <c r="E11">
        <f t="shared" si="1"/>
        <v>-0.3010299956639812</v>
      </c>
      <c r="F11" t="s">
        <v>119</v>
      </c>
      <c r="P11" t="s">
        <v>138</v>
      </c>
      <c r="Q11">
        <f>10^(Q5-(Q8*Q7))</f>
        <v>18.49301370068887</v>
      </c>
    </row>
    <row r="12" spans="1:17">
      <c r="P12" t="s">
        <v>139</v>
      </c>
      <c r="Q12">
        <f>10^(Q5+(Q7*Q8))</f>
        <v>21.44243781390700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6D6DF-6AEC-42CE-8267-E7E9CAD4B819}">
  <dimension ref="A1:L15"/>
  <sheetViews>
    <sheetView topLeftCell="D1" workbookViewId="0">
      <selection activeCell="E5" sqref="E5"/>
    </sheetView>
  </sheetViews>
  <sheetFormatPr defaultRowHeight="14.4"/>
  <cols>
    <col min="1" max="1" width="14.109375" bestFit="1" customWidth="1"/>
    <col min="4" max="4" width="12.6640625" bestFit="1" customWidth="1"/>
    <col min="5" max="5" width="13.6640625" bestFit="1" customWidth="1"/>
    <col min="6" max="7" width="13.6640625" customWidth="1"/>
    <col min="8" max="8" width="101" bestFit="1" customWidth="1"/>
    <col min="9" max="9" width="10.44140625" bestFit="1" customWidth="1"/>
    <col min="10" max="10" width="20.88671875" bestFit="1" customWidth="1"/>
    <col min="11" max="11" width="19.109375" bestFit="1" customWidth="1"/>
    <col min="12" max="12" width="23.88671875" bestFit="1" customWidth="1"/>
    <col min="13" max="13" width="19" bestFit="1" customWidth="1"/>
  </cols>
  <sheetData>
    <row r="1" spans="1:12">
      <c r="A1" t="s">
        <v>7</v>
      </c>
      <c r="B1" t="s">
        <v>1</v>
      </c>
      <c r="C1" t="s">
        <v>168</v>
      </c>
      <c r="D1" t="s">
        <v>64</v>
      </c>
      <c r="E1" t="s">
        <v>493</v>
      </c>
      <c r="F1" t="s">
        <v>497</v>
      </c>
      <c r="G1" t="s">
        <v>496</v>
      </c>
      <c r="H1" s="9" t="s">
        <v>492</v>
      </c>
      <c r="J1" s="11" t="s">
        <v>169</v>
      </c>
      <c r="K1" s="11"/>
      <c r="L1" s="11"/>
    </row>
    <row r="2" spans="1:12">
      <c r="A2" s="11" t="s">
        <v>172</v>
      </c>
      <c r="B2" s="11">
        <v>4.2</v>
      </c>
      <c r="C2" s="11">
        <v>2.52</v>
      </c>
      <c r="D2" s="11">
        <v>1.05</v>
      </c>
      <c r="E2" s="11">
        <f t="shared" ref="E2:E8" si="0">$K$2*B2*C2^2</f>
        <v>0.86629616640000018</v>
      </c>
      <c r="F2" s="11"/>
      <c r="G2" s="11"/>
      <c r="H2" s="11" t="s">
        <v>495</v>
      </c>
      <c r="J2" s="11" t="s">
        <v>170</v>
      </c>
      <c r="K2" s="11">
        <v>3.2480000000000002E-2</v>
      </c>
      <c r="L2" s="11"/>
    </row>
    <row r="3" spans="1:12">
      <c r="A3" s="11" t="s">
        <v>172</v>
      </c>
      <c r="B3" s="11">
        <v>4.5999999999999996</v>
      </c>
      <c r="C3" s="11">
        <v>2.6</v>
      </c>
      <c r="D3" s="11">
        <v>1.45</v>
      </c>
      <c r="E3" s="11">
        <f t="shared" si="0"/>
        <v>1.0099980799999999</v>
      </c>
      <c r="F3" s="11"/>
      <c r="G3" s="11"/>
      <c r="H3" s="11" t="s">
        <v>495</v>
      </c>
      <c r="J3" s="11"/>
      <c r="K3" s="11"/>
      <c r="L3" s="11"/>
    </row>
    <row r="4" spans="1:12">
      <c r="A4" s="11" t="s">
        <v>172</v>
      </c>
      <c r="B4" s="11">
        <v>11.5</v>
      </c>
      <c r="C4" s="11">
        <v>6.4</v>
      </c>
      <c r="D4" s="11">
        <v>15.26</v>
      </c>
      <c r="E4" s="11">
        <f t="shared" si="0"/>
        <v>15.299379200000004</v>
      </c>
      <c r="F4" s="11"/>
      <c r="G4" s="11"/>
      <c r="H4" s="11" t="s">
        <v>495</v>
      </c>
      <c r="J4" s="11" t="s">
        <v>171</v>
      </c>
      <c r="K4" s="11">
        <v>0.99825178675066861</v>
      </c>
      <c r="L4" s="11"/>
    </row>
    <row r="5" spans="1:12">
      <c r="A5" s="10" t="s">
        <v>491</v>
      </c>
      <c r="B5" s="10">
        <v>13.45</v>
      </c>
      <c r="C5" s="10">
        <v>7.6</v>
      </c>
      <c r="D5" s="10">
        <v>25.754545454545458</v>
      </c>
      <c r="E5" s="10">
        <f>$K$2*B5*C5^2</f>
        <v>25.23280256</v>
      </c>
      <c r="F5" s="10">
        <f>($J$12-D5)^2</f>
        <v>263.25062500000007</v>
      </c>
      <c r="G5" s="10">
        <f>(D5-E5)^2</f>
        <v>0.27221564800867276</v>
      </c>
      <c r="H5" s="10" t="s">
        <v>502</v>
      </c>
      <c r="J5" s="11"/>
      <c r="K5" s="11"/>
      <c r="L5" s="11"/>
    </row>
    <row r="6" spans="1:12">
      <c r="A6" s="10" t="s">
        <v>491</v>
      </c>
      <c r="B6" s="10">
        <v>14.5</v>
      </c>
      <c r="C6" s="10">
        <v>9.17</v>
      </c>
      <c r="D6" s="10">
        <v>38.795454545454547</v>
      </c>
      <c r="E6" s="10">
        <f t="shared" si="0"/>
        <v>39.602508344</v>
      </c>
      <c r="F6" s="10">
        <f t="shared" ref="F6:F8" si="1">($J$12-D6)^2</f>
        <v>10.138434917355392</v>
      </c>
      <c r="G6" s="10">
        <f t="shared" ref="G6:G8" si="2">(D6-E6)^2</f>
        <v>0.6513358337466455</v>
      </c>
      <c r="H6" s="10" t="s">
        <v>503</v>
      </c>
      <c r="J6" s="11" t="s">
        <v>1</v>
      </c>
      <c r="K6" s="11" t="s">
        <v>168</v>
      </c>
      <c r="L6" s="11" t="s">
        <v>64</v>
      </c>
    </row>
    <row r="7" spans="1:12">
      <c r="A7" s="10" t="s">
        <v>491</v>
      </c>
      <c r="B7" s="10">
        <v>16</v>
      </c>
      <c r="C7" s="10">
        <v>9.31</v>
      </c>
      <c r="D7" s="10">
        <v>42.727272727272727</v>
      </c>
      <c r="E7" s="10">
        <f t="shared" si="0"/>
        <v>45.043835648000005</v>
      </c>
      <c r="F7" s="10">
        <f t="shared" si="1"/>
        <v>0.55909607438015774</v>
      </c>
      <c r="G7" s="10">
        <f t="shared" si="2"/>
        <v>5.3664637656884997</v>
      </c>
      <c r="H7" s="10" t="s">
        <v>504</v>
      </c>
      <c r="J7" s="11">
        <f>16.1</f>
        <v>16.100000000000001</v>
      </c>
      <c r="K7" s="11">
        <f>9.6</f>
        <v>9.6</v>
      </c>
      <c r="L7" s="11">
        <f>K2*J7*K7^2</f>
        <v>48.193044480000005</v>
      </c>
    </row>
    <row r="8" spans="1:12">
      <c r="A8" s="10" t="s">
        <v>491</v>
      </c>
      <c r="B8" s="10">
        <v>17.95</v>
      </c>
      <c r="C8" s="10">
        <v>10.34</v>
      </c>
      <c r="D8" s="10">
        <v>60.640909090909091</v>
      </c>
      <c r="E8" s="10">
        <f t="shared" si="0"/>
        <v>62.333505449599997</v>
      </c>
      <c r="F8" s="10">
        <f t="shared" si="1"/>
        <v>348.24649276859486</v>
      </c>
      <c r="G8" s="10">
        <f t="shared" si="2"/>
        <v>2.8648824334537153</v>
      </c>
      <c r="H8" s="10" t="s">
        <v>505</v>
      </c>
    </row>
    <row r="10" spans="1:12">
      <c r="J10" s="10" t="s">
        <v>500</v>
      </c>
      <c r="K10" s="10"/>
      <c r="L10" s="10"/>
    </row>
    <row r="11" spans="1:12">
      <c r="J11" s="10" t="s">
        <v>499</v>
      </c>
      <c r="K11" s="10"/>
      <c r="L11" s="10" t="s">
        <v>498</v>
      </c>
    </row>
    <row r="12" spans="1:12">
      <c r="J12" s="10">
        <f>AVERAGE(D5:D8)</f>
        <v>41.979545454545459</v>
      </c>
      <c r="K12" s="10"/>
      <c r="L12" s="10">
        <f>SUM(G5:G8)</f>
        <v>9.154897680897534</v>
      </c>
    </row>
    <row r="13" spans="1:12">
      <c r="J13" s="10"/>
      <c r="K13" s="10"/>
      <c r="L13" s="10"/>
    </row>
    <row r="14" spans="1:12">
      <c r="J14" s="10" t="s">
        <v>494</v>
      </c>
      <c r="K14" s="10"/>
      <c r="L14" s="10" t="s">
        <v>501</v>
      </c>
    </row>
    <row r="15" spans="1:12">
      <c r="J15" s="10">
        <f>SUM(F5:F8)</f>
        <v>622.19464876033044</v>
      </c>
      <c r="K15" s="10"/>
      <c r="L15" s="10">
        <f>1-(L12/J15)</f>
        <v>0.9852861195461293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6C2E9-CF88-49D8-BE7E-F29DE960FB86}">
  <dimension ref="A1:M56"/>
  <sheetViews>
    <sheetView topLeftCell="E1" zoomScale="90" zoomScaleNormal="90" workbookViewId="0">
      <selection activeCell="L6" sqref="L6"/>
    </sheetView>
  </sheetViews>
  <sheetFormatPr defaultRowHeight="14.4"/>
  <cols>
    <col min="2" max="2" width="14.33203125" customWidth="1"/>
    <col min="3" max="3" width="14.6640625" customWidth="1"/>
    <col min="4" max="4" width="13.33203125" customWidth="1"/>
    <col min="5" max="5" width="15.33203125" customWidth="1"/>
    <col min="6" max="6" width="13.33203125" customWidth="1"/>
    <col min="7" max="7" width="18.6640625" customWidth="1"/>
    <col min="8" max="8" width="31.33203125" bestFit="1" customWidth="1"/>
    <col min="9" max="9" width="72.5546875" bestFit="1" customWidth="1"/>
    <col min="11" max="11" width="23.33203125" bestFit="1" customWidth="1"/>
  </cols>
  <sheetData>
    <row r="1" spans="1:13">
      <c r="A1" t="s">
        <v>186</v>
      </c>
      <c r="B1" t="s">
        <v>34</v>
      </c>
      <c r="C1" t="s">
        <v>35</v>
      </c>
      <c r="D1" t="s">
        <v>179</v>
      </c>
      <c r="E1" t="s">
        <v>253</v>
      </c>
      <c r="F1" t="s">
        <v>192</v>
      </c>
      <c r="G1" t="s">
        <v>7</v>
      </c>
      <c r="H1" t="s">
        <v>165</v>
      </c>
      <c r="I1" t="s">
        <v>63</v>
      </c>
      <c r="K1" t="s">
        <v>74</v>
      </c>
    </row>
    <row r="2" spans="1:13" ht="16.2" customHeight="1">
      <c r="A2" t="s">
        <v>195</v>
      </c>
      <c r="B2">
        <v>3.41</v>
      </c>
      <c r="C2">
        <v>0.54600000000000004</v>
      </c>
      <c r="E2">
        <f>LOG10(B2)</f>
        <v>0.53275437899249778</v>
      </c>
      <c r="F2">
        <f>LOG10(C2)</f>
        <v>-0.26280735729526272</v>
      </c>
      <c r="G2" t="s">
        <v>111</v>
      </c>
      <c r="H2" s="2" t="s">
        <v>167</v>
      </c>
      <c r="K2" t="s">
        <v>43</v>
      </c>
      <c r="L2">
        <f>AVERAGE(E2:E55)</f>
        <v>0.9785479779541878</v>
      </c>
    </row>
    <row r="3" spans="1:13">
      <c r="A3" t="s">
        <v>205</v>
      </c>
      <c r="B3">
        <v>3.45</v>
      </c>
      <c r="C3">
        <v>0.55000000000000004</v>
      </c>
      <c r="E3">
        <f t="shared" ref="E3:E27" si="0">LOG10(B3)</f>
        <v>0.53781909507327419</v>
      </c>
      <c r="F3">
        <f t="shared" ref="F3:F27" si="1">LOG10(C3)</f>
        <v>-0.25963731050575611</v>
      </c>
      <c r="G3" t="s">
        <v>124</v>
      </c>
      <c r="H3" t="s">
        <v>167</v>
      </c>
      <c r="K3" t="s">
        <v>44</v>
      </c>
      <c r="L3">
        <f>STEYX(F2:F55,E2:E55)</f>
        <v>6.0567728597876229E-2</v>
      </c>
    </row>
    <row r="4" spans="1:13">
      <c r="A4" t="s">
        <v>205</v>
      </c>
      <c r="B4">
        <v>3.52</v>
      </c>
      <c r="C4">
        <v>0.61499999999999999</v>
      </c>
      <c r="E4">
        <f t="shared" si="0"/>
        <v>0.54654266347813107</v>
      </c>
      <c r="F4">
        <f t="shared" si="1"/>
        <v>-0.21112488422458328</v>
      </c>
      <c r="G4" t="s">
        <v>124</v>
      </c>
      <c r="H4" t="s">
        <v>167</v>
      </c>
      <c r="K4" t="s">
        <v>45</v>
      </c>
      <c r="L4">
        <f>DEVSQ(E2:E55)</f>
        <v>2.8546650421543602</v>
      </c>
    </row>
    <row r="5" spans="1:13">
      <c r="A5" t="s">
        <v>195</v>
      </c>
      <c r="B5">
        <v>3.52</v>
      </c>
      <c r="C5">
        <v>0.50600000000000001</v>
      </c>
      <c r="E5">
        <f t="shared" si="0"/>
        <v>0.54654266347813107</v>
      </c>
      <c r="F5">
        <f t="shared" si="1"/>
        <v>-0.29584948316020088</v>
      </c>
      <c r="G5" t="s">
        <v>124</v>
      </c>
      <c r="H5" t="s">
        <v>167</v>
      </c>
      <c r="K5" t="s">
        <v>46</v>
      </c>
      <c r="L5">
        <f>LOG10(21)</f>
        <v>1.3222192947339193</v>
      </c>
    </row>
    <row r="6" spans="1:13">
      <c r="A6" t="s">
        <v>205</v>
      </c>
      <c r="B6">
        <v>3.67</v>
      </c>
      <c r="C6">
        <v>0.63</v>
      </c>
      <c r="E6">
        <f t="shared" si="0"/>
        <v>0.56466606425208932</v>
      </c>
      <c r="F6">
        <f t="shared" si="1"/>
        <v>-0.20065945054641829</v>
      </c>
      <c r="G6" t="s">
        <v>124</v>
      </c>
      <c r="H6" t="s">
        <v>167</v>
      </c>
      <c r="K6" t="s">
        <v>47</v>
      </c>
      <c r="L6">
        <f>FORECAST(L5,F2:F55,E2:E55)</f>
        <v>1.9950303076877416</v>
      </c>
    </row>
    <row r="7" spans="1:13">
      <c r="A7" t="s">
        <v>195</v>
      </c>
      <c r="B7">
        <v>3.82</v>
      </c>
      <c r="C7">
        <v>0.748</v>
      </c>
      <c r="E7">
        <f t="shared" si="0"/>
        <v>0.58206336291170868</v>
      </c>
      <c r="F7">
        <f t="shared" si="1"/>
        <v>-0.12609840213553863</v>
      </c>
      <c r="G7" t="s">
        <v>124</v>
      </c>
      <c r="H7" t="s">
        <v>167</v>
      </c>
    </row>
    <row r="8" spans="1:13">
      <c r="A8" t="s">
        <v>205</v>
      </c>
      <c r="B8">
        <v>3.86</v>
      </c>
      <c r="C8">
        <v>0.63500000000000001</v>
      </c>
      <c r="E8">
        <f t="shared" si="0"/>
        <v>0.58658730467175491</v>
      </c>
      <c r="F8">
        <f t="shared" si="1"/>
        <v>-0.19722627470802431</v>
      </c>
      <c r="G8" t="s">
        <v>124</v>
      </c>
      <c r="H8" t="s">
        <v>167</v>
      </c>
      <c r="K8" t="s">
        <v>112</v>
      </c>
      <c r="L8">
        <f>ABS(_xlfn.T.INV(0.025,52))</f>
        <v>2.0066468050616861</v>
      </c>
    </row>
    <row r="9" spans="1:13">
      <c r="A9" t="s">
        <v>195</v>
      </c>
      <c r="B9">
        <v>3.94</v>
      </c>
      <c r="C9">
        <v>1</v>
      </c>
      <c r="E9">
        <f t="shared" si="0"/>
        <v>0.59549622182557416</v>
      </c>
      <c r="F9">
        <f t="shared" si="1"/>
        <v>0</v>
      </c>
      <c r="G9" t="s">
        <v>124</v>
      </c>
      <c r="H9" t="s">
        <v>167</v>
      </c>
      <c r="K9" t="s">
        <v>48</v>
      </c>
      <c r="L9">
        <f>L3*SQRT(1+1/54+((L5-L2)^2)/L4)</f>
        <v>6.2355142589534646E-2</v>
      </c>
    </row>
    <row r="10" spans="1:13">
      <c r="A10" t="s">
        <v>205</v>
      </c>
      <c r="B10">
        <v>3.96</v>
      </c>
      <c r="C10">
        <v>0.81299999999999994</v>
      </c>
      <c r="E10">
        <f t="shared" si="0"/>
        <v>0.5976951859255123</v>
      </c>
      <c r="F10">
        <f t="shared" si="1"/>
        <v>-8.9909454405931857E-2</v>
      </c>
      <c r="G10" t="s">
        <v>124</v>
      </c>
      <c r="H10" t="s">
        <v>167</v>
      </c>
    </row>
    <row r="11" spans="1:13">
      <c r="A11" t="s">
        <v>205</v>
      </c>
      <c r="B11">
        <v>5.64</v>
      </c>
      <c r="C11">
        <v>2.4</v>
      </c>
      <c r="E11">
        <f t="shared" si="0"/>
        <v>0.7512791039833423</v>
      </c>
      <c r="F11">
        <f t="shared" si="1"/>
        <v>0.38021124171160603</v>
      </c>
      <c r="G11" t="s">
        <v>124</v>
      </c>
      <c r="H11" t="s">
        <v>167</v>
      </c>
    </row>
    <row r="12" spans="1:13">
      <c r="A12" t="s">
        <v>205</v>
      </c>
      <c r="B12">
        <v>6.0449999999999999</v>
      </c>
      <c r="C12">
        <v>2.0830000000000002</v>
      </c>
      <c r="E12">
        <f t="shared" si="0"/>
        <v>0.78139630519679071</v>
      </c>
      <c r="F12">
        <f t="shared" si="1"/>
        <v>0.31868926994774588</v>
      </c>
      <c r="G12" t="s">
        <v>124</v>
      </c>
      <c r="H12" t="s">
        <v>167</v>
      </c>
      <c r="K12" t="s">
        <v>49</v>
      </c>
      <c r="L12">
        <f>L6</f>
        <v>1.9950303076877416</v>
      </c>
      <c r="M12">
        <f>(10^L12)</f>
        <v>98.862208426008351</v>
      </c>
    </row>
    <row r="13" spans="1:13">
      <c r="A13" t="s">
        <v>205</v>
      </c>
      <c r="B13">
        <v>6.06</v>
      </c>
      <c r="C13">
        <v>2.794</v>
      </c>
      <c r="E13">
        <f t="shared" si="0"/>
        <v>0.78247262416628616</v>
      </c>
      <c r="F13">
        <f t="shared" si="1"/>
        <v>0.44622640177816308</v>
      </c>
      <c r="G13" t="s">
        <v>124</v>
      </c>
      <c r="H13" t="s">
        <v>167</v>
      </c>
      <c r="K13" t="s">
        <v>50</v>
      </c>
      <c r="L13">
        <f>L6-(L9*L8)</f>
        <v>1.8699055600312859</v>
      </c>
      <c r="M13">
        <f>(10^L13)</f>
        <v>74.114905641948539</v>
      </c>
    </row>
    <row r="14" spans="1:13">
      <c r="A14" t="s">
        <v>205</v>
      </c>
      <c r="B14">
        <v>6.1449999999999996</v>
      </c>
      <c r="C14">
        <v>2.718</v>
      </c>
      <c r="E14">
        <f t="shared" si="0"/>
        <v>0.78852188722247285</v>
      </c>
      <c r="F14">
        <f t="shared" si="1"/>
        <v>0.4342494523964755</v>
      </c>
      <c r="G14" t="s">
        <v>124</v>
      </c>
      <c r="H14" t="s">
        <v>167</v>
      </c>
      <c r="K14" t="s">
        <v>51</v>
      </c>
      <c r="L14">
        <f>L6+(L8*L9)</f>
        <v>2.1201550553441972</v>
      </c>
      <c r="M14">
        <f>(10^L14)</f>
        <v>131.87274773153939</v>
      </c>
    </row>
    <row r="15" spans="1:13">
      <c r="A15" t="s">
        <v>195</v>
      </c>
      <c r="B15">
        <v>6.35</v>
      </c>
      <c r="C15">
        <v>2.718</v>
      </c>
      <c r="E15">
        <f t="shared" si="0"/>
        <v>0.80277372529197566</v>
      </c>
      <c r="F15">
        <f t="shared" si="1"/>
        <v>0.4342494523964755</v>
      </c>
      <c r="G15" t="s">
        <v>124</v>
      </c>
      <c r="H15" t="s">
        <v>167</v>
      </c>
    </row>
    <row r="16" spans="1:13">
      <c r="A16" t="s">
        <v>195</v>
      </c>
      <c r="B16">
        <v>6.7050000000000001</v>
      </c>
      <c r="C16">
        <v>3.5049999999999999</v>
      </c>
      <c r="E16">
        <f t="shared" si="0"/>
        <v>0.82639878218761775</v>
      </c>
      <c r="F16">
        <f t="shared" si="1"/>
        <v>0.54468802230267743</v>
      </c>
      <c r="G16" t="s">
        <v>124</v>
      </c>
      <c r="H16" t="s">
        <v>167</v>
      </c>
    </row>
    <row r="17" spans="1:9">
      <c r="A17" t="s">
        <v>195</v>
      </c>
      <c r="B17">
        <v>6.83</v>
      </c>
      <c r="C17">
        <v>3.556</v>
      </c>
      <c r="E17">
        <f t="shared" si="0"/>
        <v>0.83442070368153254</v>
      </c>
      <c r="F17">
        <f t="shared" si="1"/>
        <v>0.55096175229817612</v>
      </c>
      <c r="G17" t="s">
        <v>124</v>
      </c>
      <c r="H17" t="s">
        <v>167</v>
      </c>
    </row>
    <row r="18" spans="1:9">
      <c r="A18" t="s">
        <v>205</v>
      </c>
      <c r="B18">
        <v>7.1349999999999998</v>
      </c>
      <c r="C18">
        <v>4.55</v>
      </c>
      <c r="E18">
        <f t="shared" si="0"/>
        <v>0.8533939774506657</v>
      </c>
      <c r="F18">
        <f t="shared" si="1"/>
        <v>0.65801139665711239</v>
      </c>
      <c r="G18" t="s">
        <v>124</v>
      </c>
      <c r="H18" t="s">
        <v>167</v>
      </c>
    </row>
    <row r="19" spans="1:9">
      <c r="A19" t="s">
        <v>205</v>
      </c>
      <c r="B19">
        <v>10</v>
      </c>
      <c r="C19">
        <v>11.38</v>
      </c>
      <c r="E19">
        <f t="shared" si="0"/>
        <v>1</v>
      </c>
      <c r="F19">
        <f t="shared" si="1"/>
        <v>1.0561422620590524</v>
      </c>
      <c r="G19" t="s">
        <v>37</v>
      </c>
      <c r="H19" t="s">
        <v>167</v>
      </c>
    </row>
    <row r="20" spans="1:9">
      <c r="A20" t="s">
        <v>195</v>
      </c>
      <c r="B20">
        <v>10.199999999999999</v>
      </c>
      <c r="C20">
        <v>15.585000000000001</v>
      </c>
      <c r="E20">
        <f t="shared" si="0"/>
        <v>1.0086001717619175</v>
      </c>
      <c r="F20">
        <f t="shared" si="1"/>
        <v>1.1927068066128588</v>
      </c>
      <c r="G20" t="s">
        <v>113</v>
      </c>
      <c r="H20" t="s">
        <v>167</v>
      </c>
    </row>
    <row r="21" spans="1:9">
      <c r="A21" t="s">
        <v>195</v>
      </c>
      <c r="B21">
        <v>13.3</v>
      </c>
      <c r="C21">
        <v>31.5</v>
      </c>
      <c r="E21">
        <f t="shared" si="0"/>
        <v>1.1238516409670858</v>
      </c>
      <c r="F21">
        <f t="shared" si="1"/>
        <v>1.4983105537896004</v>
      </c>
      <c r="G21" t="s">
        <v>173</v>
      </c>
      <c r="H21" t="s">
        <v>167</v>
      </c>
    </row>
    <row r="22" spans="1:9">
      <c r="A22" t="s">
        <v>195</v>
      </c>
      <c r="B22">
        <v>14.88</v>
      </c>
      <c r="C22">
        <v>35</v>
      </c>
      <c r="E22">
        <f t="shared" si="0"/>
        <v>1.1726029312098598</v>
      </c>
      <c r="F22">
        <f t="shared" si="1"/>
        <v>1.5440680443502757</v>
      </c>
      <c r="G22" t="s">
        <v>122</v>
      </c>
      <c r="H22" t="s">
        <v>167</v>
      </c>
      <c r="I22" t="s">
        <v>260</v>
      </c>
    </row>
    <row r="23" spans="1:9">
      <c r="A23" t="s">
        <v>195</v>
      </c>
      <c r="B23">
        <v>15.2</v>
      </c>
      <c r="C23">
        <v>44.3</v>
      </c>
      <c r="E23">
        <f t="shared" si="0"/>
        <v>1.1818435879447726</v>
      </c>
      <c r="F23">
        <f t="shared" si="1"/>
        <v>1.6464037262230695</v>
      </c>
      <c r="G23" t="s">
        <v>73</v>
      </c>
      <c r="H23" t="s">
        <v>167</v>
      </c>
    </row>
    <row r="24" spans="1:9">
      <c r="A24" t="s">
        <v>195</v>
      </c>
      <c r="B24">
        <v>16</v>
      </c>
      <c r="C24">
        <v>40</v>
      </c>
      <c r="E24">
        <f t="shared" si="0"/>
        <v>1.2041199826559248</v>
      </c>
      <c r="F24">
        <f t="shared" si="1"/>
        <v>1.6020599913279623</v>
      </c>
      <c r="G24" t="s">
        <v>166</v>
      </c>
      <c r="H24" t="s">
        <v>167</v>
      </c>
    </row>
    <row r="25" spans="1:9">
      <c r="A25" t="s">
        <v>195</v>
      </c>
      <c r="B25">
        <v>18.5</v>
      </c>
      <c r="C25">
        <v>53</v>
      </c>
      <c r="E25">
        <f t="shared" si="0"/>
        <v>1.2671717284030137</v>
      </c>
      <c r="F25">
        <f t="shared" si="1"/>
        <v>1.7242758696007889</v>
      </c>
      <c r="G25" t="s">
        <v>166</v>
      </c>
      <c r="H25" t="s">
        <v>167</v>
      </c>
    </row>
    <row r="26" spans="1:9">
      <c r="A26" t="s">
        <v>195</v>
      </c>
      <c r="B26">
        <v>13.5</v>
      </c>
      <c r="C26">
        <v>31</v>
      </c>
      <c r="E26">
        <f t="shared" si="0"/>
        <v>1.1303337684950061</v>
      </c>
      <c r="F26">
        <f t="shared" si="1"/>
        <v>1.4913616938342726</v>
      </c>
      <c r="G26" t="s">
        <v>141</v>
      </c>
      <c r="H26" t="s">
        <v>167</v>
      </c>
    </row>
    <row r="27" spans="1:9">
      <c r="A27" t="s">
        <v>195</v>
      </c>
      <c r="B27">
        <v>15.2</v>
      </c>
      <c r="C27">
        <v>47</v>
      </c>
      <c r="E27">
        <f t="shared" si="0"/>
        <v>1.1818435879447726</v>
      </c>
      <c r="F27">
        <f t="shared" si="1"/>
        <v>1.6720978579357175</v>
      </c>
      <c r="G27" t="s">
        <v>140</v>
      </c>
      <c r="H27" t="s">
        <v>167</v>
      </c>
    </row>
    <row r="28" spans="1:9">
      <c r="A28" t="s">
        <v>195</v>
      </c>
      <c r="B28">
        <v>9.4</v>
      </c>
      <c r="C28">
        <f>0.03248*(B28)*(D28^2)</f>
        <v>7.3305411200000021</v>
      </c>
      <c r="D28">
        <v>4.9000000000000004</v>
      </c>
      <c r="E28">
        <f t="shared" ref="E28:E55" si="2">LOG10(B28)</f>
        <v>0.97312785359969867</v>
      </c>
      <c r="F28">
        <f t="shared" ref="F28:F50" si="3">LOG10(C28)</f>
        <v>0.86513603422586383</v>
      </c>
      <c r="G28" t="s">
        <v>178</v>
      </c>
      <c r="H28" t="s">
        <v>174</v>
      </c>
    </row>
    <row r="29" spans="1:9" ht="19.2" customHeight="1">
      <c r="A29" t="s">
        <v>195</v>
      </c>
      <c r="B29">
        <v>10.199999999999999</v>
      </c>
      <c r="C29">
        <f t="shared" ref="C29:C56" si="4">0.03248*(B29)*(D29^2)</f>
        <v>11.532413760000001</v>
      </c>
      <c r="D29">
        <v>5.9</v>
      </c>
      <c r="E29">
        <f t="shared" si="2"/>
        <v>1.0086001717619175</v>
      </c>
      <c r="F29">
        <f t="shared" si="3"/>
        <v>1.0619202156153438</v>
      </c>
      <c r="G29" t="s">
        <v>178</v>
      </c>
      <c r="H29" t="s">
        <v>174</v>
      </c>
    </row>
    <row r="30" spans="1:9">
      <c r="A30" t="s">
        <v>195</v>
      </c>
      <c r="B30">
        <v>14.2</v>
      </c>
      <c r="C30">
        <f t="shared" si="4"/>
        <v>31.77317024000001</v>
      </c>
      <c r="D30">
        <v>8.3000000000000007</v>
      </c>
      <c r="E30">
        <f t="shared" si="2"/>
        <v>1.1522883443830565</v>
      </c>
      <c r="F30">
        <f t="shared" si="3"/>
        <v>1.5020605497043422</v>
      </c>
      <c r="G30" t="s">
        <v>178</v>
      </c>
      <c r="H30" t="s">
        <v>174</v>
      </c>
    </row>
    <row r="31" spans="1:9">
      <c r="A31" t="s">
        <v>195</v>
      </c>
      <c r="B31">
        <v>15.2</v>
      </c>
      <c r="C31">
        <f t="shared" si="4"/>
        <v>47.414563840000014</v>
      </c>
      <c r="D31">
        <v>9.8000000000000007</v>
      </c>
      <c r="E31">
        <f t="shared" si="2"/>
        <v>1.1818435879447726</v>
      </c>
      <c r="F31">
        <f t="shared" si="3"/>
        <v>1.6759117598989002</v>
      </c>
      <c r="G31" t="s">
        <v>178</v>
      </c>
      <c r="H31" s="2" t="s">
        <v>174</v>
      </c>
    </row>
    <row r="32" spans="1:9">
      <c r="A32" t="s">
        <v>195</v>
      </c>
      <c r="B32">
        <v>14.7</v>
      </c>
      <c r="C32">
        <f t="shared" si="4"/>
        <v>36.974192640000005</v>
      </c>
      <c r="D32">
        <v>8.8000000000000007</v>
      </c>
      <c r="E32">
        <f t="shared" si="2"/>
        <v>1.167317334748176</v>
      </c>
      <c r="F32">
        <f t="shared" si="3"/>
        <v>1.5678986996176512</v>
      </c>
      <c r="G32" t="s">
        <v>176</v>
      </c>
      <c r="H32" t="s">
        <v>174</v>
      </c>
    </row>
    <row r="33" spans="1:8">
      <c r="A33" t="s">
        <v>195</v>
      </c>
      <c r="B33">
        <v>16.514207317073172</v>
      </c>
      <c r="C33">
        <f t="shared" si="4"/>
        <v>54.294263369473768</v>
      </c>
      <c r="D33">
        <v>10.060975609756099</v>
      </c>
      <c r="E33">
        <f t="shared" si="2"/>
        <v>1.2178577323669373</v>
      </c>
      <c r="F33">
        <f t="shared" si="3"/>
        <v>1.7347539452684919</v>
      </c>
      <c r="G33" t="s">
        <v>177</v>
      </c>
      <c r="H33" t="s">
        <v>174</v>
      </c>
    </row>
    <row r="34" spans="1:8">
      <c r="A34" t="s">
        <v>195</v>
      </c>
      <c r="B34">
        <v>8.5399999999999991</v>
      </c>
      <c r="C34">
        <f t="shared" si="4"/>
        <v>5.8693438719999991</v>
      </c>
      <c r="D34">
        <v>4.5999999999999996</v>
      </c>
      <c r="E34">
        <f t="shared" si="2"/>
        <v>0.93145787068900499</v>
      </c>
      <c r="F34">
        <f t="shared" si="3"/>
        <v>0.76858955462129086</v>
      </c>
      <c r="G34" t="s">
        <v>175</v>
      </c>
      <c r="H34" t="s">
        <v>174</v>
      </c>
    </row>
    <row r="35" spans="1:8">
      <c r="A35" t="s">
        <v>195</v>
      </c>
      <c r="B35">
        <v>8.84</v>
      </c>
      <c r="C35">
        <f t="shared" si="4"/>
        <v>6.6153185280000004</v>
      </c>
      <c r="D35">
        <v>4.8</v>
      </c>
      <c r="E35">
        <f t="shared" si="2"/>
        <v>0.94645226501307311</v>
      </c>
      <c r="F35">
        <f t="shared" si="3"/>
        <v>0.82055076033338525</v>
      </c>
      <c r="G35" t="s">
        <v>175</v>
      </c>
      <c r="H35" t="s">
        <v>174</v>
      </c>
    </row>
    <row r="36" spans="1:8">
      <c r="A36" t="s">
        <v>205</v>
      </c>
      <c r="B36">
        <v>10.37</v>
      </c>
      <c r="C36">
        <f t="shared" si="4"/>
        <v>11.09733155776</v>
      </c>
      <c r="D36">
        <v>5.74</v>
      </c>
      <c r="E36">
        <f t="shared" si="2"/>
        <v>1.015778756389041</v>
      </c>
      <c r="F36">
        <f t="shared" si="3"/>
        <v>1.0452185617541256</v>
      </c>
      <c r="G36" t="s">
        <v>175</v>
      </c>
      <c r="H36" t="s">
        <v>174</v>
      </c>
    </row>
    <row r="37" spans="1:8">
      <c r="A37" t="s">
        <v>205</v>
      </c>
      <c r="B37">
        <v>10.67</v>
      </c>
      <c r="C37">
        <f t="shared" si="4"/>
        <v>14.195163136000003</v>
      </c>
      <c r="D37">
        <v>6.4</v>
      </c>
      <c r="E37">
        <f t="shared" si="2"/>
        <v>1.0281644194244699</v>
      </c>
      <c r="F37">
        <f t="shared" si="3"/>
        <v>1.1521403879613821</v>
      </c>
      <c r="G37" t="s">
        <v>175</v>
      </c>
      <c r="H37" t="s">
        <v>174</v>
      </c>
    </row>
    <row r="38" spans="1:8">
      <c r="A38" t="s">
        <v>205</v>
      </c>
      <c r="B38">
        <v>10.67</v>
      </c>
      <c r="C38">
        <f t="shared" si="4"/>
        <v>11.61816573456</v>
      </c>
      <c r="D38">
        <v>5.79</v>
      </c>
      <c r="E38">
        <f t="shared" si="2"/>
        <v>1.0281644194244699</v>
      </c>
      <c r="F38">
        <f t="shared" si="3"/>
        <v>1.06513756744848</v>
      </c>
      <c r="G38" t="s">
        <v>175</v>
      </c>
      <c r="H38" t="s">
        <v>174</v>
      </c>
    </row>
    <row r="39" spans="1:8">
      <c r="A39" t="s">
        <v>205</v>
      </c>
      <c r="B39">
        <v>10.67</v>
      </c>
      <c r="C39">
        <f t="shared" si="4"/>
        <v>13.798731321759998</v>
      </c>
      <c r="D39">
        <v>6.31</v>
      </c>
      <c r="E39">
        <f t="shared" si="2"/>
        <v>1.0281644194244699</v>
      </c>
      <c r="F39">
        <f t="shared" si="3"/>
        <v>1.1398391584818761</v>
      </c>
      <c r="G39" t="s">
        <v>175</v>
      </c>
      <c r="H39" t="s">
        <v>174</v>
      </c>
    </row>
    <row r="40" spans="1:8">
      <c r="A40" t="s">
        <v>205</v>
      </c>
      <c r="B40">
        <v>11.28</v>
      </c>
      <c r="C40">
        <f t="shared" si="4"/>
        <v>14.86633739136</v>
      </c>
      <c r="D40">
        <v>6.37</v>
      </c>
      <c r="E40">
        <f t="shared" si="2"/>
        <v>1.0523090996473234</v>
      </c>
      <c r="F40">
        <f t="shared" si="3"/>
        <v>1.1722039848871622</v>
      </c>
      <c r="G40" t="s">
        <v>175</v>
      </c>
      <c r="H40" t="s">
        <v>174</v>
      </c>
    </row>
    <row r="41" spans="1:8">
      <c r="A41" t="s">
        <v>195</v>
      </c>
      <c r="B41">
        <v>12.5</v>
      </c>
      <c r="C41">
        <f t="shared" si="4"/>
        <v>23.698057600000002</v>
      </c>
      <c r="D41">
        <v>7.64</v>
      </c>
      <c r="E41">
        <f t="shared" si="2"/>
        <v>1.0969100130080565</v>
      </c>
      <c r="F41">
        <f t="shared" si="3"/>
        <v>1.3747127507285739</v>
      </c>
      <c r="G41" t="s">
        <v>175</v>
      </c>
      <c r="H41" t="s">
        <v>174</v>
      </c>
    </row>
    <row r="42" spans="1:8">
      <c r="A42" t="s">
        <v>195</v>
      </c>
      <c r="B42">
        <v>14.5</v>
      </c>
      <c r="C42">
        <f t="shared" si="4"/>
        <v>36.471142400000012</v>
      </c>
      <c r="D42">
        <v>8.8000000000000007</v>
      </c>
      <c r="E42">
        <f t="shared" si="2"/>
        <v>1.1613680022349748</v>
      </c>
      <c r="F42">
        <f t="shared" si="3"/>
        <v>1.56194936710445</v>
      </c>
      <c r="G42" t="s">
        <v>175</v>
      </c>
      <c r="H42" t="s">
        <v>174</v>
      </c>
    </row>
    <row r="43" spans="1:8">
      <c r="A43" t="s">
        <v>195</v>
      </c>
      <c r="B43">
        <v>15.24</v>
      </c>
      <c r="C43">
        <f t="shared" si="4"/>
        <v>33.527460382080001</v>
      </c>
      <c r="D43">
        <v>8.23</v>
      </c>
      <c r="E43">
        <f t="shared" si="2"/>
        <v>1.1829849670035817</v>
      </c>
      <c r="F43">
        <f t="shared" si="3"/>
        <v>1.525400657997259</v>
      </c>
      <c r="G43" t="s">
        <v>175</v>
      </c>
      <c r="H43" t="s">
        <v>174</v>
      </c>
    </row>
    <row r="44" spans="1:8">
      <c r="A44" t="s">
        <v>195</v>
      </c>
      <c r="B44">
        <v>18.899999999999999</v>
      </c>
      <c r="C44">
        <f t="shared" si="4"/>
        <v>78.10809108479998</v>
      </c>
      <c r="D44">
        <v>11.28</v>
      </c>
      <c r="E44">
        <f t="shared" si="2"/>
        <v>1.2764618041732441</v>
      </c>
      <c r="F44">
        <f t="shared" si="3"/>
        <v>1.8926960240370287</v>
      </c>
      <c r="G44" t="s">
        <v>104</v>
      </c>
      <c r="H44" t="s">
        <v>174</v>
      </c>
    </row>
    <row r="45" spans="1:8">
      <c r="A45" t="s">
        <v>195</v>
      </c>
      <c r="B45">
        <v>8.93</v>
      </c>
      <c r="C45">
        <f t="shared" si="4"/>
        <v>5.8734395999999993</v>
      </c>
      <c r="D45">
        <v>4.5</v>
      </c>
      <c r="E45">
        <f t="shared" si="2"/>
        <v>0.95085145888854639</v>
      </c>
      <c r="F45">
        <f t="shared" si="3"/>
        <v>0.76889250700837142</v>
      </c>
      <c r="G45" t="s">
        <v>119</v>
      </c>
      <c r="H45" t="s">
        <v>174</v>
      </c>
    </row>
    <row r="46" spans="1:8">
      <c r="A46" t="s">
        <v>195</v>
      </c>
      <c r="B46">
        <v>10.35</v>
      </c>
      <c r="C46">
        <f t="shared" si="4"/>
        <v>11.114554500000001</v>
      </c>
      <c r="D46">
        <v>5.75</v>
      </c>
      <c r="E46">
        <f t="shared" si="2"/>
        <v>1.0149403497929366</v>
      </c>
      <c r="F46">
        <f t="shared" si="3"/>
        <v>1.0458920597413353</v>
      </c>
      <c r="G46" t="s">
        <v>119</v>
      </c>
      <c r="H46" t="s">
        <v>174</v>
      </c>
    </row>
    <row r="47" spans="1:8">
      <c r="A47" t="s">
        <v>195</v>
      </c>
      <c r="B47">
        <v>13.53</v>
      </c>
      <c r="C47">
        <f t="shared" si="4"/>
        <v>32.050112519039999</v>
      </c>
      <c r="D47">
        <v>8.5399999999999991</v>
      </c>
      <c r="E47">
        <f t="shared" si="2"/>
        <v>1.131297796597623</v>
      </c>
      <c r="F47">
        <f t="shared" si="3"/>
        <v>1.5058295585447707</v>
      </c>
      <c r="G47" t="s">
        <v>119</v>
      </c>
      <c r="H47" t="s">
        <v>174</v>
      </c>
    </row>
    <row r="48" spans="1:8">
      <c r="A48" t="s">
        <v>195</v>
      </c>
      <c r="B48">
        <v>13.57</v>
      </c>
      <c r="C48">
        <f t="shared" si="4"/>
        <v>31.099574016000002</v>
      </c>
      <c r="D48">
        <v>8.4</v>
      </c>
      <c r="E48">
        <f t="shared" si="2"/>
        <v>1.1325798476597371</v>
      </c>
      <c r="F48">
        <f t="shared" si="3"/>
        <v>1.492754440352638</v>
      </c>
      <c r="G48" t="s">
        <v>119</v>
      </c>
      <c r="H48" t="s">
        <v>174</v>
      </c>
    </row>
    <row r="49" spans="1:9">
      <c r="A49" t="s">
        <v>195</v>
      </c>
      <c r="B49">
        <v>15.8</v>
      </c>
      <c r="C49">
        <f t="shared" si="4"/>
        <v>46.901733222400011</v>
      </c>
      <c r="D49">
        <v>9.56</v>
      </c>
      <c r="E49">
        <f t="shared" si="2"/>
        <v>1.1986570869544226</v>
      </c>
      <c r="F49">
        <f t="shared" si="3"/>
        <v>1.6711888920757605</v>
      </c>
      <c r="G49" t="s">
        <v>119</v>
      </c>
      <c r="H49" t="s">
        <v>174</v>
      </c>
    </row>
    <row r="50" spans="1:9">
      <c r="A50" t="s">
        <v>195</v>
      </c>
      <c r="B50">
        <v>16.399999999999999</v>
      </c>
      <c r="C50">
        <f t="shared" si="4"/>
        <v>49.091051520000001</v>
      </c>
      <c r="D50">
        <v>9.6</v>
      </c>
      <c r="E50">
        <f t="shared" si="2"/>
        <v>1.2148438480476977</v>
      </c>
      <c r="F50">
        <f t="shared" si="3"/>
        <v>1.6910023346959724</v>
      </c>
      <c r="G50" t="s">
        <v>119</v>
      </c>
      <c r="H50" t="s">
        <v>174</v>
      </c>
    </row>
    <row r="51" spans="1:9">
      <c r="A51" t="s">
        <v>195</v>
      </c>
      <c r="B51">
        <v>17.399999999999999</v>
      </c>
      <c r="C51">
        <f t="shared" si="4"/>
        <v>61.952470876800007</v>
      </c>
      <c r="D51">
        <v>10.47</v>
      </c>
      <c r="E51">
        <f t="shared" si="2"/>
        <v>1.2405492482825997</v>
      </c>
      <c r="F51">
        <f t="shared" ref="F51:F56" si="5">LOG10(C51)</f>
        <v>1.7920586322094221</v>
      </c>
      <c r="G51" t="s">
        <v>131</v>
      </c>
      <c r="H51" t="s">
        <v>174</v>
      </c>
    </row>
    <row r="52" spans="1:9">
      <c r="A52" t="s">
        <v>195</v>
      </c>
      <c r="B52">
        <v>14.8</v>
      </c>
      <c r="C52">
        <f t="shared" si="4"/>
        <v>28.946841190400004</v>
      </c>
      <c r="D52">
        <v>7.76</v>
      </c>
      <c r="E52">
        <f t="shared" si="2"/>
        <v>1.1702617153949575</v>
      </c>
      <c r="F52">
        <f t="shared" si="5"/>
        <v>1.4616011784804721</v>
      </c>
      <c r="G52" t="s">
        <v>266</v>
      </c>
      <c r="H52" t="s">
        <v>174</v>
      </c>
    </row>
    <row r="53" spans="1:9">
      <c r="A53" t="s">
        <v>195</v>
      </c>
      <c r="B53">
        <v>16.100000000000001</v>
      </c>
      <c r="C53">
        <f t="shared" si="4"/>
        <v>48.193044480000005</v>
      </c>
      <c r="D53">
        <v>9.6</v>
      </c>
      <c r="E53">
        <f t="shared" si="2"/>
        <v>1.2068258760318498</v>
      </c>
      <c r="F53">
        <f t="shared" si="5"/>
        <v>1.6829843626801242</v>
      </c>
      <c r="G53" t="s">
        <v>261</v>
      </c>
      <c r="H53" t="s">
        <v>174</v>
      </c>
    </row>
    <row r="54" spans="1:9">
      <c r="A54" t="s">
        <v>205</v>
      </c>
      <c r="B54">
        <f>12.73</f>
        <v>12.73</v>
      </c>
      <c r="C54">
        <f t="shared" si="4"/>
        <v>20.901797007840003</v>
      </c>
      <c r="D54">
        <v>7.11</v>
      </c>
      <c r="E54">
        <f t="shared" si="2"/>
        <v>1.1048284036536553</v>
      </c>
      <c r="F54">
        <f t="shared" si="5"/>
        <v>1.3201836256823258</v>
      </c>
      <c r="G54" t="s">
        <v>267</v>
      </c>
      <c r="H54" t="s">
        <v>174</v>
      </c>
    </row>
    <row r="55" spans="1:9">
      <c r="A55" t="s">
        <v>195</v>
      </c>
      <c r="B55">
        <v>17.600000000000001</v>
      </c>
      <c r="C55">
        <f t="shared" si="4"/>
        <v>63.144295244800006</v>
      </c>
      <c r="D55">
        <v>10.51</v>
      </c>
      <c r="E55">
        <f t="shared" si="2"/>
        <v>1.2455126678141499</v>
      </c>
      <c r="F55">
        <f t="shared" si="5"/>
        <v>1.800334120439772</v>
      </c>
      <c r="G55" t="s">
        <v>268</v>
      </c>
      <c r="H55" t="s">
        <v>174</v>
      </c>
      <c r="I55" t="s">
        <v>269</v>
      </c>
    </row>
    <row r="56" spans="1:9">
      <c r="A56" t="s">
        <v>195</v>
      </c>
      <c r="B56" s="1">
        <v>20.73</v>
      </c>
      <c r="C56" s="1">
        <f t="shared" si="4"/>
        <v>100.21551993599999</v>
      </c>
      <c r="D56" s="1">
        <v>12.2</v>
      </c>
      <c r="E56" s="1">
        <f>LOG10(B56)</f>
        <v>1.3165993020938609</v>
      </c>
      <c r="F56" s="1">
        <f t="shared" si="5"/>
        <v>2.000934984012495</v>
      </c>
      <c r="G56" s="1" t="s">
        <v>254</v>
      </c>
      <c r="H56" s="1" t="s">
        <v>174</v>
      </c>
      <c r="I56" t="s">
        <v>26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F673A-46D9-4DA1-9CBE-762235FCB62B}">
  <dimension ref="A1:H215"/>
  <sheetViews>
    <sheetView tabSelected="1" workbookViewId="0"/>
  </sheetViews>
  <sheetFormatPr defaultRowHeight="14.4"/>
  <cols>
    <col min="5" max="5" width="12.6640625" bestFit="1" customWidth="1"/>
  </cols>
  <sheetData>
    <row r="1" spans="1:8">
      <c r="A1" t="s">
        <v>506</v>
      </c>
      <c r="B1" t="s">
        <v>0</v>
      </c>
      <c r="C1" t="s">
        <v>186</v>
      </c>
      <c r="D1" t="s">
        <v>34</v>
      </c>
      <c r="E1" t="s">
        <v>35</v>
      </c>
      <c r="F1" t="s">
        <v>253</v>
      </c>
      <c r="G1" t="s">
        <v>192</v>
      </c>
      <c r="H1" t="s">
        <v>7</v>
      </c>
    </row>
    <row r="2" spans="1:8">
      <c r="A2">
        <v>0</v>
      </c>
      <c r="B2" t="s">
        <v>507</v>
      </c>
      <c r="C2" t="s">
        <v>195</v>
      </c>
      <c r="D2">
        <v>3.41</v>
      </c>
      <c r="E2">
        <v>0.54600000000000004</v>
      </c>
      <c r="F2">
        <v>0.532754379</v>
      </c>
      <c r="G2">
        <v>-0.26280735700000002</v>
      </c>
      <c r="H2" t="s">
        <v>111</v>
      </c>
    </row>
    <row r="3" spans="1:8">
      <c r="A3">
        <v>0</v>
      </c>
      <c r="B3" t="s">
        <v>507</v>
      </c>
      <c r="C3" t="s">
        <v>205</v>
      </c>
      <c r="D3">
        <v>3.45</v>
      </c>
      <c r="E3">
        <v>0.55000000000000004</v>
      </c>
      <c r="F3">
        <v>0.53781909500000002</v>
      </c>
      <c r="G3">
        <v>-0.25963731099999998</v>
      </c>
      <c r="H3" t="s">
        <v>124</v>
      </c>
    </row>
    <row r="4" spans="1:8">
      <c r="A4">
        <v>0</v>
      </c>
      <c r="B4" t="s">
        <v>507</v>
      </c>
      <c r="C4" t="s">
        <v>205</v>
      </c>
      <c r="D4">
        <v>3.52</v>
      </c>
      <c r="E4">
        <v>0.61499999999999999</v>
      </c>
      <c r="F4">
        <v>0.54654266299999998</v>
      </c>
      <c r="G4">
        <v>-0.21112488400000001</v>
      </c>
      <c r="H4" t="s">
        <v>124</v>
      </c>
    </row>
    <row r="5" spans="1:8">
      <c r="A5">
        <v>0</v>
      </c>
      <c r="B5" t="s">
        <v>507</v>
      </c>
      <c r="C5" t="s">
        <v>195</v>
      </c>
      <c r="D5">
        <v>3.52</v>
      </c>
      <c r="E5">
        <v>0.50600000000000001</v>
      </c>
      <c r="F5">
        <v>0.54654266299999998</v>
      </c>
      <c r="G5">
        <v>-0.29584948300000002</v>
      </c>
      <c r="H5" t="s">
        <v>124</v>
      </c>
    </row>
    <row r="6" spans="1:8">
      <c r="A6">
        <v>0</v>
      </c>
      <c r="B6" t="s">
        <v>507</v>
      </c>
      <c r="C6" t="s">
        <v>205</v>
      </c>
      <c r="D6">
        <v>3.67</v>
      </c>
      <c r="E6">
        <v>0.63</v>
      </c>
      <c r="F6">
        <v>0.56466606399999997</v>
      </c>
      <c r="G6">
        <v>-0.20065945099999999</v>
      </c>
      <c r="H6" t="s">
        <v>124</v>
      </c>
    </row>
    <row r="7" spans="1:8">
      <c r="A7">
        <v>0</v>
      </c>
      <c r="B7" t="s">
        <v>507</v>
      </c>
      <c r="C7" t="s">
        <v>195</v>
      </c>
      <c r="D7">
        <v>3.82</v>
      </c>
      <c r="E7">
        <v>0.748</v>
      </c>
      <c r="F7">
        <v>0.58206336299999994</v>
      </c>
      <c r="G7">
        <v>-0.126098402</v>
      </c>
      <c r="H7" t="s">
        <v>124</v>
      </c>
    </row>
    <row r="8" spans="1:8">
      <c r="A8">
        <v>0</v>
      </c>
      <c r="B8" t="s">
        <v>507</v>
      </c>
      <c r="C8" t="s">
        <v>205</v>
      </c>
      <c r="D8">
        <v>3.86</v>
      </c>
      <c r="E8">
        <v>0.63500000000000001</v>
      </c>
      <c r="F8">
        <v>0.586587305</v>
      </c>
      <c r="G8">
        <v>-0.19722627500000001</v>
      </c>
      <c r="H8" t="s">
        <v>124</v>
      </c>
    </row>
    <row r="9" spans="1:8">
      <c r="A9">
        <v>0</v>
      </c>
      <c r="B9" t="s">
        <v>507</v>
      </c>
      <c r="C9" t="s">
        <v>195</v>
      </c>
      <c r="D9">
        <v>3.94</v>
      </c>
      <c r="E9">
        <v>1</v>
      </c>
      <c r="F9">
        <v>0.59549622199999996</v>
      </c>
      <c r="G9">
        <v>0</v>
      </c>
      <c r="H9" t="s">
        <v>124</v>
      </c>
    </row>
    <row r="10" spans="1:8">
      <c r="A10">
        <v>0</v>
      </c>
      <c r="B10" t="s">
        <v>507</v>
      </c>
      <c r="C10" t="s">
        <v>205</v>
      </c>
      <c r="D10">
        <v>3.96</v>
      </c>
      <c r="E10">
        <v>0.81299999999999994</v>
      </c>
      <c r="F10">
        <v>0.59769518600000004</v>
      </c>
      <c r="G10">
        <v>-8.9909454E-2</v>
      </c>
      <c r="H10" t="s">
        <v>124</v>
      </c>
    </row>
    <row r="11" spans="1:8">
      <c r="A11">
        <v>0</v>
      </c>
      <c r="B11" t="s">
        <v>507</v>
      </c>
      <c r="C11" t="s">
        <v>205</v>
      </c>
      <c r="D11">
        <v>5.64</v>
      </c>
      <c r="E11">
        <v>2.4</v>
      </c>
      <c r="F11">
        <v>0.75127910399999998</v>
      </c>
      <c r="G11">
        <v>0.380211242</v>
      </c>
      <c r="H11" t="s">
        <v>124</v>
      </c>
    </row>
    <row r="12" spans="1:8">
      <c r="A12">
        <v>0</v>
      </c>
      <c r="B12" t="s">
        <v>507</v>
      </c>
      <c r="C12" t="s">
        <v>205</v>
      </c>
      <c r="D12">
        <v>6.0449999999999999</v>
      </c>
      <c r="E12">
        <v>2.0830000000000002</v>
      </c>
      <c r="F12">
        <v>0.78139630500000001</v>
      </c>
      <c r="G12">
        <v>0.31868927000000002</v>
      </c>
      <c r="H12" t="s">
        <v>124</v>
      </c>
    </row>
    <row r="13" spans="1:8">
      <c r="A13">
        <v>0</v>
      </c>
      <c r="B13" t="s">
        <v>507</v>
      </c>
      <c r="C13" t="s">
        <v>205</v>
      </c>
      <c r="D13">
        <v>6.06</v>
      </c>
      <c r="E13">
        <v>2.794</v>
      </c>
      <c r="F13">
        <v>0.78247262399999995</v>
      </c>
      <c r="G13">
        <v>0.44622640200000002</v>
      </c>
      <c r="H13" t="s">
        <v>124</v>
      </c>
    </row>
    <row r="14" spans="1:8">
      <c r="A14">
        <v>0</v>
      </c>
      <c r="B14" t="s">
        <v>507</v>
      </c>
      <c r="C14" t="s">
        <v>205</v>
      </c>
      <c r="D14">
        <v>6.1449999999999996</v>
      </c>
      <c r="E14">
        <v>2.718</v>
      </c>
      <c r="F14">
        <v>0.78852188700000003</v>
      </c>
      <c r="G14">
        <v>0.43424945199999998</v>
      </c>
      <c r="H14" t="s">
        <v>124</v>
      </c>
    </row>
    <row r="15" spans="1:8">
      <c r="A15">
        <v>0</v>
      </c>
      <c r="B15" t="s">
        <v>507</v>
      </c>
      <c r="C15" t="s">
        <v>195</v>
      </c>
      <c r="D15">
        <v>6.35</v>
      </c>
      <c r="E15">
        <v>2.718</v>
      </c>
      <c r="F15">
        <v>0.80277372499999999</v>
      </c>
      <c r="G15">
        <v>0.43424945199999998</v>
      </c>
      <c r="H15" t="s">
        <v>124</v>
      </c>
    </row>
    <row r="16" spans="1:8">
      <c r="A16">
        <v>0</v>
      </c>
      <c r="B16" t="s">
        <v>507</v>
      </c>
      <c r="C16" t="s">
        <v>195</v>
      </c>
      <c r="D16">
        <v>6.7050000000000001</v>
      </c>
      <c r="E16">
        <v>3.5049999999999999</v>
      </c>
      <c r="F16">
        <v>0.82639878200000005</v>
      </c>
      <c r="G16">
        <v>0.54468802199999999</v>
      </c>
      <c r="H16" t="s">
        <v>124</v>
      </c>
    </row>
    <row r="17" spans="1:8">
      <c r="A17">
        <v>0</v>
      </c>
      <c r="B17" t="s">
        <v>507</v>
      </c>
      <c r="C17" t="s">
        <v>195</v>
      </c>
      <c r="D17">
        <v>6.83</v>
      </c>
      <c r="E17">
        <v>3.556</v>
      </c>
      <c r="F17">
        <v>0.83442070400000001</v>
      </c>
      <c r="G17">
        <v>0.55096175199999997</v>
      </c>
      <c r="H17" t="s">
        <v>124</v>
      </c>
    </row>
    <row r="18" spans="1:8">
      <c r="A18">
        <v>0</v>
      </c>
      <c r="B18" t="s">
        <v>507</v>
      </c>
      <c r="C18" t="s">
        <v>205</v>
      </c>
      <c r="D18">
        <v>7.1349999999999998</v>
      </c>
      <c r="E18">
        <v>4.55</v>
      </c>
      <c r="F18">
        <v>0.85339397699999997</v>
      </c>
      <c r="G18">
        <v>0.658011397</v>
      </c>
      <c r="H18" t="s">
        <v>124</v>
      </c>
    </row>
    <row r="19" spans="1:8">
      <c r="A19">
        <v>0</v>
      </c>
      <c r="B19" t="s">
        <v>507</v>
      </c>
      <c r="C19" t="s">
        <v>205</v>
      </c>
      <c r="D19">
        <v>10</v>
      </c>
      <c r="E19">
        <v>11.38</v>
      </c>
      <c r="F19">
        <v>1</v>
      </c>
      <c r="G19">
        <v>1.0561422620000001</v>
      </c>
      <c r="H19" t="s">
        <v>37</v>
      </c>
    </row>
    <row r="20" spans="1:8">
      <c r="A20">
        <v>0</v>
      </c>
      <c r="B20" t="s">
        <v>507</v>
      </c>
      <c r="C20" t="s">
        <v>195</v>
      </c>
      <c r="D20">
        <v>10.199999999999999</v>
      </c>
      <c r="E20">
        <v>15.585000000000001</v>
      </c>
      <c r="F20">
        <v>1.008600172</v>
      </c>
      <c r="G20">
        <v>1.192706807</v>
      </c>
      <c r="H20" t="s">
        <v>113</v>
      </c>
    </row>
    <row r="21" spans="1:8">
      <c r="A21">
        <v>0</v>
      </c>
      <c r="B21" t="s">
        <v>507</v>
      </c>
      <c r="C21" t="s">
        <v>195</v>
      </c>
      <c r="D21">
        <v>13.3</v>
      </c>
      <c r="E21">
        <v>31.5</v>
      </c>
      <c r="F21">
        <v>1.1238516409999999</v>
      </c>
      <c r="G21">
        <v>1.4983105539999999</v>
      </c>
      <c r="H21" t="s">
        <v>173</v>
      </c>
    </row>
    <row r="22" spans="1:8">
      <c r="A22">
        <v>0</v>
      </c>
      <c r="B22" t="s">
        <v>507</v>
      </c>
      <c r="C22" t="s">
        <v>195</v>
      </c>
      <c r="D22">
        <v>14.88</v>
      </c>
      <c r="E22">
        <v>35</v>
      </c>
      <c r="F22">
        <v>1.1726029309999999</v>
      </c>
      <c r="G22">
        <v>1.5440680440000001</v>
      </c>
      <c r="H22" t="s">
        <v>122</v>
      </c>
    </row>
    <row r="23" spans="1:8">
      <c r="A23">
        <v>0</v>
      </c>
      <c r="B23" t="s">
        <v>507</v>
      </c>
      <c r="C23" t="s">
        <v>195</v>
      </c>
      <c r="D23">
        <v>15.2</v>
      </c>
      <c r="E23">
        <v>44.3</v>
      </c>
      <c r="F23">
        <v>1.181843588</v>
      </c>
      <c r="G23">
        <v>1.646403726</v>
      </c>
      <c r="H23" t="s">
        <v>73</v>
      </c>
    </row>
    <row r="24" spans="1:8">
      <c r="A24">
        <v>0</v>
      </c>
      <c r="B24" t="s">
        <v>507</v>
      </c>
      <c r="C24" t="s">
        <v>195</v>
      </c>
      <c r="D24">
        <v>16</v>
      </c>
      <c r="E24">
        <v>40</v>
      </c>
      <c r="F24">
        <v>1.204119983</v>
      </c>
      <c r="G24">
        <v>1.602059991</v>
      </c>
      <c r="H24" t="s">
        <v>166</v>
      </c>
    </row>
    <row r="25" spans="1:8">
      <c r="A25">
        <v>0</v>
      </c>
      <c r="B25" t="s">
        <v>507</v>
      </c>
      <c r="C25" t="s">
        <v>195</v>
      </c>
      <c r="D25">
        <v>18.5</v>
      </c>
      <c r="E25">
        <v>53</v>
      </c>
      <c r="F25">
        <v>1.2671717280000001</v>
      </c>
      <c r="G25">
        <v>1.72427587</v>
      </c>
      <c r="H25" t="s">
        <v>166</v>
      </c>
    </row>
    <row r="26" spans="1:8">
      <c r="A26">
        <v>0</v>
      </c>
      <c r="B26" t="s">
        <v>507</v>
      </c>
      <c r="C26" t="s">
        <v>195</v>
      </c>
      <c r="D26">
        <v>13.5</v>
      </c>
      <c r="E26">
        <v>31</v>
      </c>
      <c r="F26">
        <v>1.1303337680000001</v>
      </c>
      <c r="G26">
        <v>1.4913616940000001</v>
      </c>
      <c r="H26" t="s">
        <v>141</v>
      </c>
    </row>
    <row r="27" spans="1:8">
      <c r="A27">
        <v>0</v>
      </c>
      <c r="B27" t="s">
        <v>507</v>
      </c>
      <c r="C27" t="s">
        <v>195</v>
      </c>
      <c r="D27">
        <v>15.2</v>
      </c>
      <c r="E27">
        <v>47</v>
      </c>
      <c r="F27">
        <v>1.181843588</v>
      </c>
      <c r="G27">
        <v>1.6720978580000001</v>
      </c>
      <c r="H27" t="s">
        <v>140</v>
      </c>
    </row>
    <row r="28" spans="1:8">
      <c r="A28">
        <v>0</v>
      </c>
      <c r="B28" t="s">
        <v>507</v>
      </c>
      <c r="C28" t="s">
        <v>195</v>
      </c>
      <c r="D28">
        <v>9.4</v>
      </c>
      <c r="E28">
        <v>7.3305411200000004</v>
      </c>
      <c r="F28">
        <v>0.97312785400000001</v>
      </c>
      <c r="G28">
        <v>0.86513603400000005</v>
      </c>
      <c r="H28" t="s">
        <v>178</v>
      </c>
    </row>
    <row r="29" spans="1:8">
      <c r="A29">
        <v>0</v>
      </c>
      <c r="B29" t="s">
        <v>507</v>
      </c>
      <c r="C29" t="s">
        <v>195</v>
      </c>
      <c r="D29">
        <v>10.199999999999999</v>
      </c>
      <c r="E29">
        <v>11.532413760000001</v>
      </c>
      <c r="F29">
        <v>1.008600172</v>
      </c>
      <c r="G29">
        <v>1.0619202160000001</v>
      </c>
      <c r="H29" t="s">
        <v>178</v>
      </c>
    </row>
    <row r="30" spans="1:8">
      <c r="A30">
        <v>0</v>
      </c>
      <c r="B30" t="s">
        <v>507</v>
      </c>
      <c r="C30" t="s">
        <v>195</v>
      </c>
      <c r="D30">
        <v>14.2</v>
      </c>
      <c r="E30">
        <v>31.773170239999999</v>
      </c>
      <c r="F30">
        <v>1.152288344</v>
      </c>
      <c r="G30">
        <v>1.5020605499999999</v>
      </c>
      <c r="H30" t="s">
        <v>178</v>
      </c>
    </row>
    <row r="31" spans="1:8">
      <c r="A31">
        <v>0</v>
      </c>
      <c r="B31" t="s">
        <v>507</v>
      </c>
      <c r="C31" t="s">
        <v>195</v>
      </c>
      <c r="D31">
        <v>15.2</v>
      </c>
      <c r="E31">
        <v>47.41456384</v>
      </c>
      <c r="F31">
        <v>1.181843588</v>
      </c>
      <c r="G31">
        <v>1.67591176</v>
      </c>
      <c r="H31" t="s">
        <v>178</v>
      </c>
    </row>
    <row r="32" spans="1:8">
      <c r="A32">
        <v>0</v>
      </c>
      <c r="B32" t="s">
        <v>507</v>
      </c>
      <c r="C32" t="s">
        <v>195</v>
      </c>
      <c r="D32">
        <v>14.7</v>
      </c>
      <c r="E32">
        <v>36.974192639999998</v>
      </c>
      <c r="F32">
        <v>1.1673173349999999</v>
      </c>
      <c r="G32">
        <v>1.5678987</v>
      </c>
      <c r="H32" t="s">
        <v>176</v>
      </c>
    </row>
    <row r="33" spans="1:8">
      <c r="A33">
        <v>0</v>
      </c>
      <c r="B33" t="s">
        <v>507</v>
      </c>
      <c r="C33" t="s">
        <v>195</v>
      </c>
      <c r="D33">
        <v>16.514207320000001</v>
      </c>
      <c r="E33">
        <v>54.294263370000003</v>
      </c>
      <c r="F33">
        <v>1.2178577319999999</v>
      </c>
      <c r="G33">
        <v>1.734753945</v>
      </c>
      <c r="H33" t="s">
        <v>177</v>
      </c>
    </row>
    <row r="34" spans="1:8">
      <c r="A34">
        <v>0</v>
      </c>
      <c r="B34" t="s">
        <v>507</v>
      </c>
      <c r="C34" t="s">
        <v>195</v>
      </c>
      <c r="D34">
        <v>8.5399999999999991</v>
      </c>
      <c r="E34">
        <v>5.869343872</v>
      </c>
      <c r="F34">
        <v>0.93145787099999999</v>
      </c>
      <c r="G34">
        <v>0.76858955500000004</v>
      </c>
      <c r="H34" t="s">
        <v>175</v>
      </c>
    </row>
    <row r="35" spans="1:8">
      <c r="A35">
        <v>0</v>
      </c>
      <c r="B35" t="s">
        <v>507</v>
      </c>
      <c r="C35" t="s">
        <v>195</v>
      </c>
      <c r="D35">
        <v>8.84</v>
      </c>
      <c r="E35">
        <v>6.6153185280000004</v>
      </c>
      <c r="F35">
        <v>0.94645226500000001</v>
      </c>
      <c r="G35">
        <v>0.82055076000000005</v>
      </c>
      <c r="H35" t="s">
        <v>175</v>
      </c>
    </row>
    <row r="36" spans="1:8">
      <c r="A36">
        <v>0</v>
      </c>
      <c r="B36" t="s">
        <v>507</v>
      </c>
      <c r="C36" t="s">
        <v>205</v>
      </c>
      <c r="D36">
        <v>10.37</v>
      </c>
      <c r="E36">
        <v>11.097331560000001</v>
      </c>
      <c r="F36">
        <v>1.015778756</v>
      </c>
      <c r="G36">
        <v>1.0452185620000001</v>
      </c>
      <c r="H36" t="s">
        <v>175</v>
      </c>
    </row>
    <row r="37" spans="1:8">
      <c r="A37">
        <v>0</v>
      </c>
      <c r="B37" t="s">
        <v>507</v>
      </c>
      <c r="C37" t="s">
        <v>205</v>
      </c>
      <c r="D37">
        <v>10.67</v>
      </c>
      <c r="E37">
        <v>14.19516314</v>
      </c>
      <c r="F37">
        <v>1.0281644190000001</v>
      </c>
      <c r="G37">
        <v>1.1521403880000001</v>
      </c>
      <c r="H37" t="s">
        <v>175</v>
      </c>
    </row>
    <row r="38" spans="1:8">
      <c r="A38">
        <v>0</v>
      </c>
      <c r="B38" t="s">
        <v>507</v>
      </c>
      <c r="C38" t="s">
        <v>205</v>
      </c>
      <c r="D38">
        <v>10.67</v>
      </c>
      <c r="E38">
        <v>11.618165729999999</v>
      </c>
      <c r="F38">
        <v>1.0281644190000001</v>
      </c>
      <c r="G38">
        <v>1.0651375670000001</v>
      </c>
      <c r="H38" t="s">
        <v>175</v>
      </c>
    </row>
    <row r="39" spans="1:8">
      <c r="A39">
        <v>0</v>
      </c>
      <c r="B39" t="s">
        <v>507</v>
      </c>
      <c r="C39" t="s">
        <v>205</v>
      </c>
      <c r="D39">
        <v>10.67</v>
      </c>
      <c r="E39">
        <v>13.79873132</v>
      </c>
      <c r="F39">
        <v>1.0281644190000001</v>
      </c>
      <c r="G39">
        <v>1.139839158</v>
      </c>
      <c r="H39" t="s">
        <v>175</v>
      </c>
    </row>
    <row r="40" spans="1:8">
      <c r="A40">
        <v>0</v>
      </c>
      <c r="B40" t="s">
        <v>507</v>
      </c>
      <c r="C40" t="s">
        <v>205</v>
      </c>
      <c r="D40">
        <v>11.28</v>
      </c>
      <c r="E40">
        <v>14.86633739</v>
      </c>
      <c r="F40">
        <v>1.0523091</v>
      </c>
      <c r="G40">
        <v>1.1722039849999999</v>
      </c>
      <c r="H40" t="s">
        <v>175</v>
      </c>
    </row>
    <row r="41" spans="1:8">
      <c r="A41">
        <v>0</v>
      </c>
      <c r="B41" t="s">
        <v>507</v>
      </c>
      <c r="C41" t="s">
        <v>195</v>
      </c>
      <c r="D41">
        <v>12.5</v>
      </c>
      <c r="E41">
        <v>23.698057599999999</v>
      </c>
      <c r="F41">
        <v>1.096910013</v>
      </c>
      <c r="G41">
        <v>1.3747127509999999</v>
      </c>
      <c r="H41" t="s">
        <v>175</v>
      </c>
    </row>
    <row r="42" spans="1:8">
      <c r="A42">
        <v>0</v>
      </c>
      <c r="B42" t="s">
        <v>507</v>
      </c>
      <c r="C42" t="s">
        <v>195</v>
      </c>
      <c r="D42">
        <v>14.5</v>
      </c>
      <c r="E42">
        <v>36.471142399999998</v>
      </c>
      <c r="F42">
        <v>1.1613680019999999</v>
      </c>
      <c r="G42">
        <v>1.561949367</v>
      </c>
      <c r="H42" t="s">
        <v>175</v>
      </c>
    </row>
    <row r="43" spans="1:8">
      <c r="A43">
        <v>0</v>
      </c>
      <c r="B43" t="s">
        <v>507</v>
      </c>
      <c r="C43" t="s">
        <v>195</v>
      </c>
      <c r="D43">
        <v>15.24</v>
      </c>
      <c r="E43">
        <v>33.527460380000001</v>
      </c>
      <c r="F43">
        <v>1.1829849670000001</v>
      </c>
      <c r="G43">
        <v>1.5254006579999999</v>
      </c>
      <c r="H43" t="s">
        <v>175</v>
      </c>
    </row>
    <row r="44" spans="1:8">
      <c r="A44">
        <v>0</v>
      </c>
      <c r="B44" t="s">
        <v>507</v>
      </c>
      <c r="C44" t="s">
        <v>195</v>
      </c>
      <c r="D44">
        <v>18.899999999999999</v>
      </c>
      <c r="E44">
        <v>78.108091079999994</v>
      </c>
      <c r="F44">
        <v>1.276461804</v>
      </c>
      <c r="G44">
        <v>1.8926960239999999</v>
      </c>
      <c r="H44" t="s">
        <v>104</v>
      </c>
    </row>
    <row r="45" spans="1:8">
      <c r="A45">
        <v>0</v>
      </c>
      <c r="B45" t="s">
        <v>507</v>
      </c>
      <c r="C45" t="s">
        <v>195</v>
      </c>
      <c r="D45">
        <v>8.93</v>
      </c>
      <c r="E45">
        <v>5.8734396000000002</v>
      </c>
      <c r="F45">
        <v>0.95085145900000001</v>
      </c>
      <c r="G45">
        <v>0.768892507</v>
      </c>
      <c r="H45" t="s">
        <v>119</v>
      </c>
    </row>
    <row r="46" spans="1:8">
      <c r="A46">
        <v>0</v>
      </c>
      <c r="B46" t="s">
        <v>507</v>
      </c>
      <c r="C46" t="s">
        <v>195</v>
      </c>
      <c r="D46">
        <v>10.35</v>
      </c>
      <c r="E46">
        <v>11.114554500000001</v>
      </c>
      <c r="F46">
        <v>1.01494035</v>
      </c>
      <c r="G46">
        <v>1.0458920599999999</v>
      </c>
      <c r="H46" t="s">
        <v>119</v>
      </c>
    </row>
    <row r="47" spans="1:8">
      <c r="A47">
        <v>0</v>
      </c>
      <c r="B47" t="s">
        <v>507</v>
      </c>
      <c r="C47" t="s">
        <v>195</v>
      </c>
      <c r="D47">
        <v>13.53</v>
      </c>
      <c r="E47">
        <v>32.050112519999999</v>
      </c>
      <c r="F47">
        <v>1.131297797</v>
      </c>
      <c r="G47">
        <v>1.5058295589999999</v>
      </c>
      <c r="H47" t="s">
        <v>119</v>
      </c>
    </row>
    <row r="48" spans="1:8">
      <c r="A48">
        <v>0</v>
      </c>
      <c r="B48" t="s">
        <v>507</v>
      </c>
      <c r="C48" t="s">
        <v>195</v>
      </c>
      <c r="D48">
        <v>13.57</v>
      </c>
      <c r="E48">
        <v>31.099574019999999</v>
      </c>
      <c r="F48">
        <v>1.132579848</v>
      </c>
      <c r="G48">
        <v>1.4927544399999999</v>
      </c>
      <c r="H48" t="s">
        <v>119</v>
      </c>
    </row>
    <row r="49" spans="1:8">
      <c r="A49">
        <v>0</v>
      </c>
      <c r="B49" t="s">
        <v>507</v>
      </c>
      <c r="C49" t="s">
        <v>195</v>
      </c>
      <c r="D49">
        <v>15.8</v>
      </c>
      <c r="E49">
        <v>46.901733219999997</v>
      </c>
      <c r="F49">
        <v>1.198657087</v>
      </c>
      <c r="G49">
        <v>1.671188892</v>
      </c>
      <c r="H49" t="s">
        <v>119</v>
      </c>
    </row>
    <row r="50" spans="1:8">
      <c r="A50">
        <v>0</v>
      </c>
      <c r="B50" t="s">
        <v>507</v>
      </c>
      <c r="C50" t="s">
        <v>195</v>
      </c>
      <c r="D50">
        <v>16.399999999999999</v>
      </c>
      <c r="E50">
        <v>49.091051520000001</v>
      </c>
      <c r="F50">
        <v>1.2148438479999999</v>
      </c>
      <c r="G50">
        <v>1.6910023350000001</v>
      </c>
      <c r="H50" t="s">
        <v>119</v>
      </c>
    </row>
    <row r="51" spans="1:8">
      <c r="A51">
        <v>0</v>
      </c>
      <c r="B51" t="s">
        <v>507</v>
      </c>
      <c r="C51" t="s">
        <v>195</v>
      </c>
      <c r="D51">
        <v>17.399999999999999</v>
      </c>
      <c r="E51">
        <v>61.95247088</v>
      </c>
      <c r="F51">
        <v>1.240549248</v>
      </c>
      <c r="G51">
        <v>1.792058632</v>
      </c>
      <c r="H51" t="s">
        <v>131</v>
      </c>
    </row>
    <row r="52" spans="1:8">
      <c r="A52">
        <v>0</v>
      </c>
      <c r="B52" t="s">
        <v>507</v>
      </c>
      <c r="C52" t="s">
        <v>195</v>
      </c>
      <c r="D52">
        <v>14.8</v>
      </c>
      <c r="E52">
        <v>28.946841190000001</v>
      </c>
      <c r="F52">
        <v>1.1702617150000001</v>
      </c>
      <c r="G52">
        <v>1.461601178</v>
      </c>
      <c r="H52" t="s">
        <v>266</v>
      </c>
    </row>
    <row r="53" spans="1:8">
      <c r="A53">
        <v>0</v>
      </c>
      <c r="B53" t="s">
        <v>507</v>
      </c>
      <c r="C53" t="s">
        <v>195</v>
      </c>
      <c r="D53">
        <v>16.100000000000001</v>
      </c>
      <c r="E53">
        <v>48.193044479999998</v>
      </c>
      <c r="F53">
        <v>1.2068258759999999</v>
      </c>
      <c r="G53">
        <v>1.6829843630000001</v>
      </c>
      <c r="H53" t="s">
        <v>261</v>
      </c>
    </row>
    <row r="54" spans="1:8">
      <c r="A54">
        <v>0</v>
      </c>
      <c r="B54" t="s">
        <v>507</v>
      </c>
      <c r="C54" t="s">
        <v>205</v>
      </c>
      <c r="D54">
        <v>12.73</v>
      </c>
      <c r="E54">
        <v>20.901797009999999</v>
      </c>
      <c r="F54">
        <v>1.104828404</v>
      </c>
      <c r="G54">
        <v>1.3201836259999999</v>
      </c>
      <c r="H54" t="s">
        <v>267</v>
      </c>
    </row>
    <row r="55" spans="1:8">
      <c r="A55">
        <v>0</v>
      </c>
      <c r="B55" t="s">
        <v>507</v>
      </c>
      <c r="C55" t="s">
        <v>195</v>
      </c>
      <c r="D55">
        <v>17.600000000000001</v>
      </c>
      <c r="E55">
        <v>63.144295239999998</v>
      </c>
      <c r="F55">
        <v>1.2455126679999999</v>
      </c>
      <c r="G55">
        <v>1.80033412</v>
      </c>
      <c r="H55" t="s">
        <v>268</v>
      </c>
    </row>
    <row r="56" spans="1:8">
      <c r="A56">
        <v>1</v>
      </c>
      <c r="B56" t="s">
        <v>490</v>
      </c>
      <c r="C56" t="s">
        <v>205</v>
      </c>
      <c r="D56">
        <v>11.1</v>
      </c>
      <c r="E56">
        <v>11.038</v>
      </c>
      <c r="F56">
        <v>1.045322979</v>
      </c>
      <c r="G56">
        <v>1.0428903899999999</v>
      </c>
      <c r="H56" t="s">
        <v>471</v>
      </c>
    </row>
    <row r="57" spans="1:8">
      <c r="A57">
        <v>1</v>
      </c>
      <c r="B57" t="s">
        <v>490</v>
      </c>
      <c r="C57" t="s">
        <v>205</v>
      </c>
      <c r="D57">
        <v>10.8</v>
      </c>
      <c r="E57">
        <v>14</v>
      </c>
      <c r="F57">
        <v>1.0334237550000001</v>
      </c>
      <c r="G57">
        <v>1.1461280359999999</v>
      </c>
      <c r="H57" t="s">
        <v>9</v>
      </c>
    </row>
    <row r="58" spans="1:8">
      <c r="A58">
        <v>1</v>
      </c>
      <c r="B58" t="s">
        <v>490</v>
      </c>
      <c r="C58" t="s">
        <v>205</v>
      </c>
      <c r="D58">
        <v>10.8</v>
      </c>
      <c r="E58">
        <v>7.5</v>
      </c>
      <c r="F58">
        <v>1.0334237550000001</v>
      </c>
      <c r="G58">
        <v>0.87506126299999998</v>
      </c>
      <c r="H58" t="s">
        <v>489</v>
      </c>
    </row>
    <row r="59" spans="1:8">
      <c r="A59">
        <v>1</v>
      </c>
      <c r="B59" t="s">
        <v>490</v>
      </c>
      <c r="C59" t="s">
        <v>195</v>
      </c>
      <c r="D59">
        <v>10.5</v>
      </c>
      <c r="E59">
        <v>8.5676532769999998</v>
      </c>
      <c r="F59">
        <v>1.021189299</v>
      </c>
      <c r="G59">
        <v>0.93286188299999995</v>
      </c>
      <c r="H59" t="s">
        <v>11</v>
      </c>
    </row>
    <row r="60" spans="1:8">
      <c r="A60">
        <v>1</v>
      </c>
      <c r="B60" t="s">
        <v>490</v>
      </c>
      <c r="C60" t="s">
        <v>195</v>
      </c>
      <c r="D60">
        <v>10.5</v>
      </c>
      <c r="E60">
        <v>8.480443975</v>
      </c>
      <c r="F60">
        <v>1.021189299</v>
      </c>
      <c r="G60">
        <v>0.92841858899999996</v>
      </c>
      <c r="H60" t="s">
        <v>11</v>
      </c>
    </row>
    <row r="61" spans="1:8">
      <c r="A61">
        <v>1</v>
      </c>
      <c r="B61" t="s">
        <v>490</v>
      </c>
      <c r="C61" t="s">
        <v>195</v>
      </c>
      <c r="D61">
        <v>10.45</v>
      </c>
      <c r="E61">
        <v>9.6564482030000001</v>
      </c>
      <c r="F61">
        <v>1.0191162899999999</v>
      </c>
      <c r="G61">
        <v>0.98481741499999997</v>
      </c>
      <c r="H61" t="s">
        <v>11</v>
      </c>
    </row>
    <row r="62" spans="1:8">
      <c r="A62">
        <v>1</v>
      </c>
      <c r="B62" t="s">
        <v>490</v>
      </c>
      <c r="C62" t="s">
        <v>195</v>
      </c>
      <c r="D62">
        <v>10.3</v>
      </c>
      <c r="E62">
        <v>8.5755813950000004</v>
      </c>
      <c r="F62">
        <v>1.012837225</v>
      </c>
      <c r="G62">
        <v>0.93326357299999996</v>
      </c>
      <c r="H62" t="s">
        <v>11</v>
      </c>
    </row>
    <row r="63" spans="1:8">
      <c r="A63">
        <v>1</v>
      </c>
      <c r="B63" t="s">
        <v>490</v>
      </c>
      <c r="C63" t="s">
        <v>195</v>
      </c>
      <c r="D63">
        <v>10.25</v>
      </c>
      <c r="E63">
        <v>8.8107822410000001</v>
      </c>
      <c r="F63">
        <v>1.0107238650000001</v>
      </c>
      <c r="G63">
        <v>0.945014468</v>
      </c>
      <c r="H63" t="s">
        <v>11</v>
      </c>
    </row>
    <row r="64" spans="1:8">
      <c r="A64">
        <v>1</v>
      </c>
      <c r="B64" t="s">
        <v>490</v>
      </c>
      <c r="C64" t="s">
        <v>195</v>
      </c>
      <c r="D64">
        <v>10.199999999999999</v>
      </c>
      <c r="E64">
        <v>11.268498940000001</v>
      </c>
      <c r="F64">
        <v>1.008600172</v>
      </c>
      <c r="G64">
        <v>1.051866068</v>
      </c>
      <c r="H64" t="s">
        <v>11</v>
      </c>
    </row>
    <row r="65" spans="1:8">
      <c r="A65">
        <v>1</v>
      </c>
      <c r="B65" t="s">
        <v>490</v>
      </c>
      <c r="C65" t="s">
        <v>195</v>
      </c>
      <c r="D65">
        <v>10.199999999999999</v>
      </c>
      <c r="E65">
        <v>9.7172304440000001</v>
      </c>
      <c r="F65">
        <v>1.008600172</v>
      </c>
      <c r="G65">
        <v>0.98754250200000004</v>
      </c>
      <c r="H65" t="s">
        <v>11</v>
      </c>
    </row>
    <row r="66" spans="1:8">
      <c r="A66">
        <v>1</v>
      </c>
      <c r="B66" t="s">
        <v>490</v>
      </c>
      <c r="C66" t="s">
        <v>195</v>
      </c>
      <c r="D66">
        <v>10.199999999999999</v>
      </c>
      <c r="E66">
        <v>8.652219873</v>
      </c>
      <c r="F66">
        <v>1.008600172</v>
      </c>
      <c r="G66">
        <v>0.93712754700000001</v>
      </c>
      <c r="H66" t="s">
        <v>11</v>
      </c>
    </row>
    <row r="67" spans="1:8">
      <c r="A67">
        <v>1</v>
      </c>
      <c r="B67" t="s">
        <v>490</v>
      </c>
      <c r="C67" t="s">
        <v>195</v>
      </c>
      <c r="D67">
        <v>10.199999999999999</v>
      </c>
      <c r="E67">
        <v>8.2558139530000005</v>
      </c>
      <c r="F67">
        <v>1.008600172</v>
      </c>
      <c r="G67">
        <v>0.91675989700000005</v>
      </c>
      <c r="H67" t="s">
        <v>11</v>
      </c>
    </row>
    <row r="68" spans="1:8">
      <c r="A68">
        <v>1</v>
      </c>
      <c r="B68" t="s">
        <v>490</v>
      </c>
      <c r="C68" t="s">
        <v>195</v>
      </c>
      <c r="D68">
        <v>10</v>
      </c>
      <c r="E68">
        <v>9.2019027480000002</v>
      </c>
      <c r="F68">
        <v>1</v>
      </c>
      <c r="G68">
        <v>0.96387763900000001</v>
      </c>
      <c r="H68" t="s">
        <v>11</v>
      </c>
    </row>
    <row r="69" spans="1:8">
      <c r="A69">
        <v>1</v>
      </c>
      <c r="B69" t="s">
        <v>490</v>
      </c>
      <c r="C69" t="s">
        <v>195</v>
      </c>
      <c r="D69">
        <v>10</v>
      </c>
      <c r="E69">
        <v>8.8002114159999998</v>
      </c>
      <c r="F69">
        <v>1</v>
      </c>
      <c r="G69">
        <v>0.94449310600000003</v>
      </c>
      <c r="H69" t="s">
        <v>11</v>
      </c>
    </row>
    <row r="70" spans="1:8">
      <c r="A70">
        <v>1</v>
      </c>
      <c r="B70" t="s">
        <v>490</v>
      </c>
      <c r="C70" t="s">
        <v>195</v>
      </c>
      <c r="D70">
        <v>10</v>
      </c>
      <c r="E70">
        <v>8.5253699790000006</v>
      </c>
      <c r="F70">
        <v>1</v>
      </c>
      <c r="G70">
        <v>0.93071323500000003</v>
      </c>
      <c r="H70" t="s">
        <v>11</v>
      </c>
    </row>
    <row r="71" spans="1:8">
      <c r="A71">
        <v>1</v>
      </c>
      <c r="B71" t="s">
        <v>490</v>
      </c>
      <c r="C71" t="s">
        <v>195</v>
      </c>
      <c r="D71">
        <v>10</v>
      </c>
      <c r="E71">
        <v>7.7854122620000004</v>
      </c>
      <c r="F71">
        <v>1</v>
      </c>
      <c r="G71">
        <v>0.89128161500000003</v>
      </c>
      <c r="H71" t="s">
        <v>11</v>
      </c>
    </row>
    <row r="72" spans="1:8">
      <c r="A72">
        <v>1</v>
      </c>
      <c r="B72" t="s">
        <v>490</v>
      </c>
      <c r="C72" t="s">
        <v>195</v>
      </c>
      <c r="D72">
        <v>10</v>
      </c>
      <c r="E72">
        <v>8.6460000000000008</v>
      </c>
      <c r="F72">
        <v>1</v>
      </c>
      <c r="G72">
        <v>0.93681523099999997</v>
      </c>
      <c r="H72" t="s">
        <v>144</v>
      </c>
    </row>
    <row r="73" spans="1:8">
      <c r="A73">
        <v>1</v>
      </c>
      <c r="B73" t="s">
        <v>490</v>
      </c>
      <c r="C73" t="s">
        <v>195</v>
      </c>
      <c r="D73">
        <v>9.6</v>
      </c>
      <c r="E73">
        <v>7.7272727269999999</v>
      </c>
      <c r="F73">
        <v>0.98227123299999997</v>
      </c>
      <c r="G73">
        <v>0.88802624100000005</v>
      </c>
      <c r="H73" t="s">
        <v>11</v>
      </c>
    </row>
    <row r="74" spans="1:8">
      <c r="A74">
        <v>1</v>
      </c>
      <c r="B74" t="s">
        <v>490</v>
      </c>
      <c r="C74" t="s">
        <v>205</v>
      </c>
      <c r="D74">
        <v>9.5</v>
      </c>
      <c r="E74">
        <v>7.1353065539999996</v>
      </c>
      <c r="F74">
        <v>0.977723605</v>
      </c>
      <c r="G74">
        <v>0.85341263599999995</v>
      </c>
      <c r="H74" t="s">
        <v>11</v>
      </c>
    </row>
    <row r="75" spans="1:8">
      <c r="A75">
        <v>1</v>
      </c>
      <c r="B75" t="s">
        <v>490</v>
      </c>
      <c r="C75" t="s">
        <v>205</v>
      </c>
      <c r="D75">
        <v>9.4</v>
      </c>
      <c r="E75">
        <v>6.2843551800000004</v>
      </c>
      <c r="F75">
        <v>0.97312785400000001</v>
      </c>
      <c r="G75">
        <v>0.79826072299999995</v>
      </c>
      <c r="H75" t="s">
        <v>11</v>
      </c>
    </row>
    <row r="76" spans="1:8">
      <c r="A76">
        <v>1</v>
      </c>
      <c r="B76" t="s">
        <v>490</v>
      </c>
      <c r="C76" t="s">
        <v>205</v>
      </c>
      <c r="D76">
        <v>9.1</v>
      </c>
      <c r="E76">
        <v>9.0274841440000007</v>
      </c>
      <c r="F76">
        <v>0.95904139200000005</v>
      </c>
      <c r="G76">
        <v>0.95556673400000003</v>
      </c>
      <c r="H76" t="s">
        <v>11</v>
      </c>
    </row>
    <row r="77" spans="1:8">
      <c r="A77">
        <v>1</v>
      </c>
      <c r="B77" t="s">
        <v>490</v>
      </c>
      <c r="C77" t="s">
        <v>205</v>
      </c>
      <c r="D77">
        <v>9.0500000000000007</v>
      </c>
      <c r="E77">
        <v>8.4223044399999996</v>
      </c>
      <c r="F77">
        <v>0.956648579</v>
      </c>
      <c r="G77">
        <v>0.92543093600000004</v>
      </c>
      <c r="H77" t="s">
        <v>11</v>
      </c>
    </row>
    <row r="78" spans="1:8">
      <c r="A78">
        <v>1</v>
      </c>
      <c r="B78" t="s">
        <v>490</v>
      </c>
      <c r="C78" t="s">
        <v>205</v>
      </c>
      <c r="D78">
        <v>8.85</v>
      </c>
      <c r="E78">
        <v>5.4281183930000001</v>
      </c>
      <c r="F78">
        <v>0.94694327099999998</v>
      </c>
      <c r="G78">
        <v>0.73464931200000005</v>
      </c>
      <c r="H78" t="s">
        <v>11</v>
      </c>
    </row>
    <row r="79" spans="1:8">
      <c r="A79">
        <v>1</v>
      </c>
      <c r="B79" t="s">
        <v>490</v>
      </c>
      <c r="C79" t="s">
        <v>195</v>
      </c>
      <c r="D79">
        <v>8.5</v>
      </c>
      <c r="E79">
        <v>6</v>
      </c>
      <c r="F79">
        <v>0.92941892599999998</v>
      </c>
      <c r="G79">
        <v>0.77815124999999996</v>
      </c>
      <c r="H79" t="s">
        <v>9</v>
      </c>
    </row>
    <row r="80" spans="1:8">
      <c r="A80">
        <v>1</v>
      </c>
      <c r="B80" t="s">
        <v>490</v>
      </c>
      <c r="C80" t="s">
        <v>205</v>
      </c>
      <c r="D80">
        <v>8.1999999999999993</v>
      </c>
      <c r="E80">
        <v>6.8</v>
      </c>
      <c r="F80">
        <v>0.91381385199999998</v>
      </c>
      <c r="G80">
        <v>0.83250891299999996</v>
      </c>
      <c r="H80" t="s">
        <v>9</v>
      </c>
    </row>
    <row r="81" spans="1:8">
      <c r="A81">
        <v>1</v>
      </c>
      <c r="B81" t="s">
        <v>145</v>
      </c>
      <c r="C81" t="s">
        <v>195</v>
      </c>
      <c r="D81">
        <v>7.94</v>
      </c>
      <c r="E81">
        <v>7.34</v>
      </c>
      <c r="F81">
        <v>0.89982050199999997</v>
      </c>
      <c r="G81">
        <v>0.86569605999999999</v>
      </c>
      <c r="H81" t="s">
        <v>13</v>
      </c>
    </row>
    <row r="82" spans="1:8">
      <c r="A82">
        <v>1</v>
      </c>
      <c r="B82" t="s">
        <v>145</v>
      </c>
      <c r="C82" t="s">
        <v>205</v>
      </c>
      <c r="D82">
        <v>7.8</v>
      </c>
      <c r="E82">
        <v>3.6</v>
      </c>
      <c r="F82">
        <v>0.89209460299999999</v>
      </c>
      <c r="G82">
        <v>0.556302501</v>
      </c>
      <c r="H82" t="s">
        <v>109</v>
      </c>
    </row>
    <row r="83" spans="1:8">
      <c r="A83">
        <v>1</v>
      </c>
      <c r="B83" t="s">
        <v>145</v>
      </c>
      <c r="C83" t="s">
        <v>205</v>
      </c>
      <c r="D83">
        <v>7</v>
      </c>
      <c r="E83">
        <v>3</v>
      </c>
      <c r="F83">
        <v>0.84509803999999999</v>
      </c>
      <c r="G83">
        <v>0.47712125500000002</v>
      </c>
      <c r="H83" t="s">
        <v>110</v>
      </c>
    </row>
    <row r="84" spans="1:8">
      <c r="A84">
        <v>1</v>
      </c>
      <c r="B84" t="s">
        <v>145</v>
      </c>
      <c r="C84" t="s">
        <v>205</v>
      </c>
      <c r="D84">
        <v>6.6</v>
      </c>
      <c r="E84">
        <v>2.9460000000000002</v>
      </c>
      <c r="F84">
        <v>0.81954393599999997</v>
      </c>
      <c r="G84">
        <v>0.46923274300000001</v>
      </c>
      <c r="H84" t="s">
        <v>462</v>
      </c>
    </row>
    <row r="85" spans="1:8">
      <c r="A85">
        <v>1</v>
      </c>
      <c r="B85" t="s">
        <v>145</v>
      </c>
      <c r="C85" t="s">
        <v>195</v>
      </c>
      <c r="D85">
        <v>6.15</v>
      </c>
      <c r="E85">
        <v>3.4</v>
      </c>
      <c r="F85">
        <v>0.78887511600000004</v>
      </c>
      <c r="G85">
        <v>0.53147891700000005</v>
      </c>
      <c r="H85" t="s">
        <v>13</v>
      </c>
    </row>
    <row r="86" spans="1:8">
      <c r="A86">
        <v>1</v>
      </c>
      <c r="B86" t="s">
        <v>145</v>
      </c>
      <c r="C86" t="s">
        <v>205</v>
      </c>
      <c r="D86">
        <v>6.05</v>
      </c>
      <c r="E86">
        <v>4.76</v>
      </c>
      <c r="F86">
        <v>0.78175537500000003</v>
      </c>
      <c r="G86">
        <v>0.67760695299999996</v>
      </c>
      <c r="H86" t="s">
        <v>13</v>
      </c>
    </row>
    <row r="87" spans="1:8">
      <c r="A87">
        <v>1</v>
      </c>
      <c r="B87" t="s">
        <v>145</v>
      </c>
      <c r="C87" t="s">
        <v>205</v>
      </c>
      <c r="D87">
        <v>5.85</v>
      </c>
      <c r="E87">
        <v>1.8320000000000001</v>
      </c>
      <c r="F87">
        <v>0.76715586599999996</v>
      </c>
      <c r="G87">
        <v>0.26292546900000002</v>
      </c>
      <c r="H87" t="s">
        <v>13</v>
      </c>
    </row>
    <row r="88" spans="1:8">
      <c r="A88">
        <v>1</v>
      </c>
      <c r="B88" t="s">
        <v>145</v>
      </c>
      <c r="C88" t="s">
        <v>205</v>
      </c>
      <c r="D88">
        <v>3.78</v>
      </c>
      <c r="E88">
        <v>0.66</v>
      </c>
      <c r="F88">
        <v>0.5774918</v>
      </c>
      <c r="G88">
        <v>-0.180456064</v>
      </c>
      <c r="H88" t="s">
        <v>110</v>
      </c>
    </row>
    <row r="89" spans="1:8">
      <c r="A89">
        <v>1</v>
      </c>
      <c r="B89" t="s">
        <v>146</v>
      </c>
      <c r="C89" t="s">
        <v>195</v>
      </c>
      <c r="D89">
        <v>7</v>
      </c>
      <c r="E89">
        <v>5.2</v>
      </c>
      <c r="F89">
        <v>0.84509803999999999</v>
      </c>
      <c r="G89">
        <v>0.71600334399999999</v>
      </c>
      <c r="H89" t="s">
        <v>114</v>
      </c>
    </row>
    <row r="90" spans="1:8">
      <c r="A90">
        <v>1</v>
      </c>
      <c r="B90" t="s">
        <v>146</v>
      </c>
      <c r="C90" t="s">
        <v>195</v>
      </c>
      <c r="D90">
        <v>6.8</v>
      </c>
      <c r="E90">
        <v>5</v>
      </c>
      <c r="F90">
        <v>0.83250891299999996</v>
      </c>
      <c r="G90">
        <v>0.69897000399999998</v>
      </c>
      <c r="H90" t="s">
        <v>15</v>
      </c>
    </row>
    <row r="91" spans="1:8">
      <c r="A91">
        <v>1</v>
      </c>
      <c r="B91" t="s">
        <v>146</v>
      </c>
      <c r="C91" t="s">
        <v>195</v>
      </c>
      <c r="D91">
        <v>3.27</v>
      </c>
      <c r="E91">
        <v>0.505</v>
      </c>
      <c r="F91">
        <v>0.514547753</v>
      </c>
      <c r="G91">
        <v>-0.29670862199999998</v>
      </c>
      <c r="H91" t="s">
        <v>476</v>
      </c>
    </row>
    <row r="92" spans="1:8">
      <c r="A92">
        <v>1</v>
      </c>
      <c r="B92" t="s">
        <v>146</v>
      </c>
      <c r="C92" t="s">
        <v>195</v>
      </c>
      <c r="D92">
        <v>6.43</v>
      </c>
      <c r="E92">
        <v>3.69</v>
      </c>
      <c r="F92">
        <v>0.808210973</v>
      </c>
      <c r="G92">
        <v>0.567026366</v>
      </c>
      <c r="H92" t="s">
        <v>180</v>
      </c>
    </row>
    <row r="93" spans="1:8">
      <c r="A93">
        <v>1</v>
      </c>
      <c r="B93" t="s">
        <v>146</v>
      </c>
      <c r="C93" t="s">
        <v>205</v>
      </c>
      <c r="D93">
        <v>5.7</v>
      </c>
      <c r="E93">
        <v>3.8</v>
      </c>
      <c r="F93">
        <v>0.75587485600000004</v>
      </c>
      <c r="G93">
        <v>0.57978359700000004</v>
      </c>
      <c r="H93" t="s">
        <v>114</v>
      </c>
    </row>
    <row r="94" spans="1:8">
      <c r="A94">
        <v>1</v>
      </c>
      <c r="B94" t="s">
        <v>146</v>
      </c>
      <c r="C94" t="s">
        <v>195</v>
      </c>
      <c r="D94">
        <v>3.67</v>
      </c>
      <c r="E94">
        <v>0.6</v>
      </c>
      <c r="F94">
        <v>0.56466606399999997</v>
      </c>
      <c r="G94">
        <v>-0.22184875000000001</v>
      </c>
      <c r="H94" t="s">
        <v>147</v>
      </c>
    </row>
    <row r="95" spans="1:8">
      <c r="A95">
        <v>1</v>
      </c>
      <c r="B95" t="s">
        <v>148</v>
      </c>
      <c r="C95" t="s">
        <v>195</v>
      </c>
      <c r="D95">
        <v>5.73</v>
      </c>
      <c r="E95">
        <v>2.5</v>
      </c>
      <c r="F95">
        <v>0.75815462199999994</v>
      </c>
      <c r="G95">
        <v>0.39794000899999998</v>
      </c>
      <c r="H95" t="s">
        <v>476</v>
      </c>
    </row>
    <row r="96" spans="1:8">
      <c r="A96">
        <v>1</v>
      </c>
      <c r="B96" t="s">
        <v>148</v>
      </c>
      <c r="C96" t="s">
        <v>195</v>
      </c>
      <c r="D96">
        <v>3.71</v>
      </c>
      <c r="E96">
        <v>0.5302</v>
      </c>
      <c r="F96">
        <v>0.56937391000000004</v>
      </c>
      <c r="G96">
        <v>-0.27556027700000002</v>
      </c>
      <c r="H96" t="s">
        <v>149</v>
      </c>
    </row>
    <row r="97" spans="1:8">
      <c r="A97">
        <v>1</v>
      </c>
      <c r="B97" t="s">
        <v>148</v>
      </c>
      <c r="C97" t="s">
        <v>195</v>
      </c>
      <c r="D97">
        <v>2.91</v>
      </c>
      <c r="E97">
        <v>0.22800000000000001</v>
      </c>
      <c r="F97">
        <v>0.46389298899999998</v>
      </c>
      <c r="G97">
        <v>-0.642065153</v>
      </c>
      <c r="H97" t="s">
        <v>408</v>
      </c>
    </row>
    <row r="98" spans="1:8">
      <c r="A98">
        <v>1</v>
      </c>
      <c r="B98" t="s">
        <v>148</v>
      </c>
      <c r="C98" t="s">
        <v>195</v>
      </c>
      <c r="D98">
        <v>3.63</v>
      </c>
      <c r="E98">
        <v>0.51</v>
      </c>
      <c r="F98">
        <v>0.55990662499999999</v>
      </c>
      <c r="G98">
        <v>-0.292429824</v>
      </c>
      <c r="H98" t="s">
        <v>408</v>
      </c>
    </row>
    <row r="99" spans="1:8">
      <c r="A99">
        <v>1</v>
      </c>
      <c r="B99" t="s">
        <v>150</v>
      </c>
      <c r="C99" t="s">
        <v>195</v>
      </c>
      <c r="D99">
        <v>4.75</v>
      </c>
      <c r="E99">
        <v>1.0589999999999999</v>
      </c>
      <c r="F99">
        <v>0.67669360999999995</v>
      </c>
      <c r="G99">
        <v>2.4895960000000002E-2</v>
      </c>
      <c r="H99" t="s">
        <v>24</v>
      </c>
    </row>
    <row r="100" spans="1:8">
      <c r="A100">
        <v>1</v>
      </c>
      <c r="B100" t="s">
        <v>150</v>
      </c>
      <c r="C100" t="s">
        <v>195</v>
      </c>
      <c r="D100">
        <v>4.57</v>
      </c>
      <c r="E100">
        <v>0.64900000000000002</v>
      </c>
      <c r="F100">
        <v>0.65991619999999995</v>
      </c>
      <c r="G100">
        <v>-0.18775530300000001</v>
      </c>
      <c r="H100" t="s">
        <v>478</v>
      </c>
    </row>
    <row r="101" spans="1:8">
      <c r="A101">
        <v>1</v>
      </c>
      <c r="B101" t="s">
        <v>150</v>
      </c>
      <c r="C101" t="s">
        <v>195</v>
      </c>
      <c r="D101">
        <v>4.55</v>
      </c>
      <c r="E101">
        <v>0.82599999999999996</v>
      </c>
      <c r="F101">
        <v>0.658011397</v>
      </c>
      <c r="G101">
        <v>-8.3019952999999994E-2</v>
      </c>
      <c r="H101" t="s">
        <v>26</v>
      </c>
    </row>
    <row r="102" spans="1:8">
      <c r="A102">
        <v>1</v>
      </c>
      <c r="B102" t="s">
        <v>150</v>
      </c>
      <c r="C102" t="s">
        <v>195</v>
      </c>
      <c r="D102">
        <v>4.46</v>
      </c>
      <c r="E102">
        <v>1.0900000000000001</v>
      </c>
      <c r="F102">
        <v>0.64933485899999999</v>
      </c>
      <c r="G102">
        <v>3.7426498000000002E-2</v>
      </c>
      <c r="H102" t="s">
        <v>141</v>
      </c>
    </row>
    <row r="103" spans="1:8">
      <c r="A103">
        <v>1</v>
      </c>
      <c r="B103" t="s">
        <v>150</v>
      </c>
      <c r="C103" t="s">
        <v>195</v>
      </c>
      <c r="D103">
        <v>4.34</v>
      </c>
      <c r="E103">
        <v>0.93</v>
      </c>
      <c r="F103">
        <v>0.63748972999999998</v>
      </c>
      <c r="G103">
        <v>-3.1517050999999997E-2</v>
      </c>
      <c r="H103" t="s">
        <v>140</v>
      </c>
    </row>
    <row r="104" spans="1:8">
      <c r="A104">
        <v>1</v>
      </c>
      <c r="B104" t="s">
        <v>150</v>
      </c>
      <c r="C104" t="s">
        <v>195</v>
      </c>
      <c r="D104">
        <v>4.3</v>
      </c>
      <c r="E104">
        <v>0.39700000000000002</v>
      </c>
      <c r="F104">
        <v>0.63346845600000001</v>
      </c>
      <c r="G104">
        <v>-0.40120949299999997</v>
      </c>
      <c r="H104" t="s">
        <v>28</v>
      </c>
    </row>
    <row r="105" spans="1:8">
      <c r="A105">
        <v>1</v>
      </c>
      <c r="B105" t="s">
        <v>150</v>
      </c>
      <c r="C105" t="s">
        <v>205</v>
      </c>
      <c r="D105">
        <v>4.2679999999999998</v>
      </c>
      <c r="E105">
        <v>0.78549999999999998</v>
      </c>
      <c r="F105">
        <v>0.63022441100000004</v>
      </c>
      <c r="G105">
        <v>-0.10485381100000001</v>
      </c>
      <c r="H105" t="s">
        <v>28</v>
      </c>
    </row>
    <row r="106" spans="1:8">
      <c r="A106">
        <v>1</v>
      </c>
      <c r="B106" t="s">
        <v>150</v>
      </c>
      <c r="C106" t="s">
        <v>195</v>
      </c>
      <c r="D106">
        <v>4.24</v>
      </c>
      <c r="E106">
        <v>0.73</v>
      </c>
      <c r="F106">
        <v>0.62736585700000003</v>
      </c>
      <c r="G106">
        <v>-0.13667714</v>
      </c>
      <c r="H106" t="s">
        <v>26</v>
      </c>
    </row>
    <row r="107" spans="1:8">
      <c r="A107">
        <v>1</v>
      </c>
      <c r="B107" t="s">
        <v>150</v>
      </c>
      <c r="C107" t="s">
        <v>195</v>
      </c>
      <c r="D107">
        <v>3.97</v>
      </c>
      <c r="E107">
        <v>0.43</v>
      </c>
      <c r="F107">
        <v>0.59879050700000003</v>
      </c>
      <c r="G107">
        <v>-0.36653154399999999</v>
      </c>
      <c r="H107" t="s">
        <v>147</v>
      </c>
    </row>
    <row r="108" spans="1:8">
      <c r="A108">
        <v>1</v>
      </c>
      <c r="B108" t="s">
        <v>150</v>
      </c>
      <c r="C108" t="s">
        <v>205</v>
      </c>
      <c r="D108">
        <v>3.49</v>
      </c>
      <c r="E108">
        <v>0.378</v>
      </c>
      <c r="F108">
        <v>0.54282542700000003</v>
      </c>
      <c r="G108">
        <v>-0.4225082</v>
      </c>
      <c r="H108" t="s">
        <v>140</v>
      </c>
    </row>
    <row r="109" spans="1:8">
      <c r="A109">
        <v>1</v>
      </c>
      <c r="B109" t="s">
        <v>150</v>
      </c>
      <c r="C109" t="s">
        <v>195</v>
      </c>
      <c r="D109">
        <v>3.42</v>
      </c>
      <c r="E109">
        <v>0.34</v>
      </c>
      <c r="F109">
        <v>0.534026106</v>
      </c>
      <c r="G109">
        <v>-0.468521083</v>
      </c>
      <c r="H109" t="s">
        <v>26</v>
      </c>
    </row>
    <row r="110" spans="1:8">
      <c r="A110">
        <v>1</v>
      </c>
      <c r="B110" t="s">
        <v>150</v>
      </c>
      <c r="C110" t="s">
        <v>195</v>
      </c>
      <c r="D110">
        <v>3.23</v>
      </c>
      <c r="E110">
        <v>0.38400000000000001</v>
      </c>
      <c r="F110">
        <v>0.50920252200000005</v>
      </c>
      <c r="G110">
        <v>-0.41566877600000002</v>
      </c>
      <c r="H110" t="s">
        <v>140</v>
      </c>
    </row>
    <row r="111" spans="1:8">
      <c r="A111">
        <v>1</v>
      </c>
      <c r="B111" t="s">
        <v>150</v>
      </c>
      <c r="C111" t="s">
        <v>205</v>
      </c>
      <c r="D111">
        <v>2.88</v>
      </c>
      <c r="E111">
        <v>0.24</v>
      </c>
      <c r="F111">
        <v>0.45939248799999999</v>
      </c>
      <c r="G111">
        <v>-0.619788758</v>
      </c>
      <c r="H111" t="s">
        <v>33</v>
      </c>
    </row>
    <row r="112" spans="1:8">
      <c r="A112">
        <v>1</v>
      </c>
      <c r="B112" t="s">
        <v>151</v>
      </c>
      <c r="C112" t="s">
        <v>205</v>
      </c>
      <c r="D112">
        <v>5.32</v>
      </c>
      <c r="E112">
        <v>1.43</v>
      </c>
      <c r="F112">
        <v>0.72591163199999997</v>
      </c>
      <c r="G112">
        <v>0.15533603700000001</v>
      </c>
      <c r="H112" t="s">
        <v>479</v>
      </c>
    </row>
    <row r="113" spans="1:8">
      <c r="A113">
        <v>1</v>
      </c>
      <c r="B113" t="s">
        <v>151</v>
      </c>
      <c r="C113" t="s">
        <v>195</v>
      </c>
      <c r="D113">
        <v>4.04</v>
      </c>
      <c r="E113">
        <v>0.55000000000000004</v>
      </c>
      <c r="F113">
        <v>0.60638136499999995</v>
      </c>
      <c r="G113">
        <v>-0.25963731099999998</v>
      </c>
      <c r="H113" t="s">
        <v>147</v>
      </c>
    </row>
    <row r="114" spans="1:8">
      <c r="A114">
        <v>1</v>
      </c>
      <c r="B114" t="s">
        <v>152</v>
      </c>
      <c r="C114" t="s">
        <v>205</v>
      </c>
      <c r="D114">
        <v>4.5599999999999996</v>
      </c>
      <c r="E114">
        <v>0.9395</v>
      </c>
      <c r="F114">
        <v>0.65896484300000002</v>
      </c>
      <c r="G114">
        <v>-2.7103215999999999E-2</v>
      </c>
      <c r="H114" t="s">
        <v>480</v>
      </c>
    </row>
    <row r="115" spans="1:8">
      <c r="A115">
        <v>1</v>
      </c>
      <c r="B115" t="s">
        <v>152</v>
      </c>
      <c r="C115" t="s">
        <v>195</v>
      </c>
      <c r="D115">
        <v>4.3899999999999997</v>
      </c>
      <c r="E115">
        <v>0.81045454500000003</v>
      </c>
      <c r="F115">
        <v>0.64246451999999998</v>
      </c>
      <c r="G115">
        <v>-9.1271337999999994E-2</v>
      </c>
      <c r="H115" t="s">
        <v>481</v>
      </c>
    </row>
    <row r="116" spans="1:8">
      <c r="A116">
        <v>1</v>
      </c>
      <c r="B116" t="s">
        <v>152</v>
      </c>
      <c r="C116" t="s">
        <v>195</v>
      </c>
      <c r="D116">
        <v>4.2539999999999996</v>
      </c>
      <c r="E116">
        <v>0.6804</v>
      </c>
      <c r="F116">
        <v>0.62879748599999996</v>
      </c>
      <c r="G116">
        <v>-0.16723569499999999</v>
      </c>
      <c r="H116" t="s">
        <v>147</v>
      </c>
    </row>
    <row r="117" spans="1:8">
      <c r="A117">
        <v>1</v>
      </c>
      <c r="B117" t="s">
        <v>152</v>
      </c>
      <c r="C117" t="s">
        <v>195</v>
      </c>
      <c r="D117">
        <v>4.2300000000000004</v>
      </c>
      <c r="E117">
        <v>0.94</v>
      </c>
      <c r="F117">
        <v>0.62634036699999995</v>
      </c>
      <c r="G117">
        <v>-2.6872146E-2</v>
      </c>
      <c r="H117" t="s">
        <v>25</v>
      </c>
    </row>
    <row r="118" spans="1:8">
      <c r="A118">
        <v>1</v>
      </c>
      <c r="B118" t="s">
        <v>152</v>
      </c>
      <c r="C118" t="s">
        <v>195</v>
      </c>
      <c r="D118">
        <v>4.2</v>
      </c>
      <c r="E118">
        <v>0.78100000000000003</v>
      </c>
      <c r="F118">
        <v>0.62324928999999996</v>
      </c>
      <c r="G118">
        <v>-0.107348966</v>
      </c>
      <c r="H118" t="s">
        <v>147</v>
      </c>
    </row>
    <row r="119" spans="1:8">
      <c r="A119">
        <v>1</v>
      </c>
      <c r="B119" t="s">
        <v>152</v>
      </c>
      <c r="C119" t="s">
        <v>195</v>
      </c>
      <c r="D119">
        <v>4.1100000000000003</v>
      </c>
      <c r="E119">
        <v>0.67</v>
      </c>
      <c r="F119">
        <v>0.61384182200000004</v>
      </c>
      <c r="G119">
        <v>-0.173925197</v>
      </c>
      <c r="H119" t="s">
        <v>147</v>
      </c>
    </row>
    <row r="120" spans="1:8">
      <c r="A120">
        <v>1</v>
      </c>
      <c r="B120" t="s">
        <v>152</v>
      </c>
      <c r="C120" t="s">
        <v>195</v>
      </c>
      <c r="D120">
        <v>4.03</v>
      </c>
      <c r="E120">
        <v>1.21</v>
      </c>
      <c r="F120">
        <v>0.60530504600000001</v>
      </c>
      <c r="G120">
        <v>8.2785369999999997E-2</v>
      </c>
      <c r="H120" t="s">
        <v>147</v>
      </c>
    </row>
    <row r="121" spans="1:8">
      <c r="A121">
        <v>1</v>
      </c>
      <c r="B121" t="s">
        <v>152</v>
      </c>
      <c r="C121" t="s">
        <v>205</v>
      </c>
      <c r="D121">
        <v>4.01</v>
      </c>
      <c r="E121">
        <v>0.67</v>
      </c>
      <c r="F121">
        <v>0.60314437300000001</v>
      </c>
      <c r="G121">
        <v>-0.173925197</v>
      </c>
      <c r="H121" t="s">
        <v>23</v>
      </c>
    </row>
    <row r="122" spans="1:8">
      <c r="A122">
        <v>1</v>
      </c>
      <c r="B122" t="s">
        <v>152</v>
      </c>
      <c r="C122" t="s">
        <v>205</v>
      </c>
      <c r="D122">
        <v>3.97</v>
      </c>
      <c r="E122">
        <v>0.85</v>
      </c>
      <c r="F122">
        <v>0.59879050700000003</v>
      </c>
      <c r="G122">
        <v>-7.0581073999999994E-2</v>
      </c>
      <c r="H122" t="s">
        <v>23</v>
      </c>
    </row>
    <row r="123" spans="1:8">
      <c r="A123">
        <v>1</v>
      </c>
      <c r="B123" t="s">
        <v>152</v>
      </c>
      <c r="C123" t="s">
        <v>195</v>
      </c>
      <c r="D123">
        <v>3.95</v>
      </c>
      <c r="E123">
        <v>0.63739999999999997</v>
      </c>
      <c r="F123">
        <v>0.59659709599999999</v>
      </c>
      <c r="G123">
        <v>-0.19558794099999999</v>
      </c>
      <c r="H123" t="s">
        <v>480</v>
      </c>
    </row>
    <row r="124" spans="1:8">
      <c r="A124">
        <v>1</v>
      </c>
      <c r="B124" t="s">
        <v>152</v>
      </c>
      <c r="C124" t="s">
        <v>195</v>
      </c>
      <c r="D124">
        <v>3.69</v>
      </c>
      <c r="E124">
        <v>0.64600000000000002</v>
      </c>
      <c r="F124">
        <v>0.567026366</v>
      </c>
      <c r="G124">
        <v>-0.18976748199999999</v>
      </c>
      <c r="H124" t="s">
        <v>147</v>
      </c>
    </row>
    <row r="125" spans="1:8">
      <c r="A125">
        <v>1</v>
      </c>
      <c r="B125" t="s">
        <v>152</v>
      </c>
      <c r="C125" t="s">
        <v>205</v>
      </c>
      <c r="D125">
        <v>3.61</v>
      </c>
      <c r="E125">
        <v>0.54500000000000004</v>
      </c>
      <c r="F125">
        <v>0.55750720200000004</v>
      </c>
      <c r="G125">
        <v>-0.26360349799999999</v>
      </c>
      <c r="H125" t="s">
        <v>147</v>
      </c>
    </row>
    <row r="126" spans="1:8">
      <c r="A126">
        <v>1</v>
      </c>
      <c r="B126" t="s">
        <v>152</v>
      </c>
      <c r="C126" t="s">
        <v>205</v>
      </c>
      <c r="D126">
        <v>3.51</v>
      </c>
      <c r="E126">
        <v>0.46800000000000003</v>
      </c>
      <c r="F126">
        <v>0.54530711600000004</v>
      </c>
      <c r="G126">
        <v>-0.329754147</v>
      </c>
      <c r="H126" t="s">
        <v>23</v>
      </c>
    </row>
    <row r="127" spans="1:8">
      <c r="A127">
        <v>1</v>
      </c>
      <c r="B127" t="s">
        <v>152</v>
      </c>
      <c r="C127" t="s">
        <v>195</v>
      </c>
      <c r="D127">
        <v>3.5</v>
      </c>
      <c r="E127">
        <v>0.8</v>
      </c>
      <c r="F127">
        <v>0.54406804399999997</v>
      </c>
      <c r="G127">
        <v>-9.6910013000000003E-2</v>
      </c>
      <c r="H127" t="s">
        <v>27</v>
      </c>
    </row>
    <row r="128" spans="1:8">
      <c r="A128">
        <v>1</v>
      </c>
      <c r="B128" t="s">
        <v>152</v>
      </c>
      <c r="C128" t="s">
        <v>205</v>
      </c>
      <c r="D128">
        <v>2.61</v>
      </c>
      <c r="E128">
        <v>0.185</v>
      </c>
      <c r="F128">
        <v>0.41664050699999999</v>
      </c>
      <c r="G128">
        <v>-0.732828272</v>
      </c>
      <c r="H128" t="s">
        <v>482</v>
      </c>
    </row>
    <row r="129" spans="1:8">
      <c r="A129">
        <v>1</v>
      </c>
      <c r="B129" t="s">
        <v>152</v>
      </c>
      <c r="C129" t="s">
        <v>195</v>
      </c>
      <c r="D129">
        <v>2.4500000000000002</v>
      </c>
      <c r="E129">
        <v>0.17899999999999999</v>
      </c>
      <c r="F129">
        <v>0.38916608400000002</v>
      </c>
      <c r="G129">
        <v>-0.74714696899999999</v>
      </c>
      <c r="H129" t="s">
        <v>23</v>
      </c>
    </row>
    <row r="130" spans="1:8">
      <c r="A130">
        <v>1</v>
      </c>
      <c r="B130" t="s">
        <v>152</v>
      </c>
      <c r="C130" t="s">
        <v>205</v>
      </c>
      <c r="D130">
        <v>2.2999999999999998</v>
      </c>
      <c r="E130">
        <v>0.157</v>
      </c>
      <c r="F130">
        <v>0.36172783600000002</v>
      </c>
      <c r="G130">
        <v>-0.80410034799999996</v>
      </c>
      <c r="H130" t="s">
        <v>23</v>
      </c>
    </row>
    <row r="131" spans="1:8">
      <c r="A131">
        <v>1</v>
      </c>
      <c r="B131" t="s">
        <v>152</v>
      </c>
      <c r="C131" t="s">
        <v>205</v>
      </c>
      <c r="D131">
        <v>1.96</v>
      </c>
      <c r="E131">
        <v>8.5999999999999993E-2</v>
      </c>
      <c r="F131">
        <v>0.29225607100000001</v>
      </c>
      <c r="G131">
        <v>-1.0655015489999999</v>
      </c>
      <c r="H131" t="s">
        <v>147</v>
      </c>
    </row>
    <row r="132" spans="1:8">
      <c r="A132">
        <v>1</v>
      </c>
      <c r="B132" t="s">
        <v>152</v>
      </c>
      <c r="C132" t="s">
        <v>205</v>
      </c>
      <c r="D132">
        <v>1.9</v>
      </c>
      <c r="E132">
        <v>0.06</v>
      </c>
      <c r="F132">
        <v>0.27875360100000002</v>
      </c>
      <c r="G132">
        <v>-1.2218487499999999</v>
      </c>
      <c r="H132" t="s">
        <v>480</v>
      </c>
    </row>
    <row r="133" spans="1:8">
      <c r="A133">
        <v>1</v>
      </c>
      <c r="B133" t="s">
        <v>153</v>
      </c>
      <c r="C133" t="s">
        <v>205</v>
      </c>
      <c r="D133">
        <v>4.7300000000000004</v>
      </c>
      <c r="E133">
        <v>1.014</v>
      </c>
      <c r="F133">
        <v>0.67486114100000005</v>
      </c>
      <c r="G133">
        <v>6.0379550000000002E-3</v>
      </c>
      <c r="H133" t="s">
        <v>23</v>
      </c>
    </row>
    <row r="134" spans="1:8">
      <c r="A134">
        <v>1</v>
      </c>
      <c r="B134" t="s">
        <v>153</v>
      </c>
      <c r="C134" t="s">
        <v>205</v>
      </c>
      <c r="D134">
        <v>4.58</v>
      </c>
      <c r="E134">
        <v>0.88200000000000001</v>
      </c>
      <c r="F134">
        <v>0.66086547799999995</v>
      </c>
      <c r="G134">
        <v>-5.4531415E-2</v>
      </c>
      <c r="H134" t="s">
        <v>147</v>
      </c>
    </row>
    <row r="135" spans="1:8">
      <c r="A135">
        <v>1</v>
      </c>
      <c r="B135" t="s">
        <v>153</v>
      </c>
      <c r="C135" t="s">
        <v>205</v>
      </c>
      <c r="D135">
        <v>4.47</v>
      </c>
      <c r="E135">
        <v>0.90600000000000003</v>
      </c>
      <c r="F135">
        <v>0.65030752300000005</v>
      </c>
      <c r="G135">
        <v>-4.2871802000000001E-2</v>
      </c>
      <c r="H135" t="s">
        <v>147</v>
      </c>
    </row>
    <row r="136" spans="1:8">
      <c r="A136">
        <v>1</v>
      </c>
      <c r="B136" t="s">
        <v>153</v>
      </c>
      <c r="C136" t="s">
        <v>195</v>
      </c>
      <c r="D136">
        <v>4.37</v>
      </c>
      <c r="E136">
        <v>0.56000000000000005</v>
      </c>
      <c r="F136">
        <v>0.64048143700000004</v>
      </c>
      <c r="G136">
        <v>-0.25181197300000002</v>
      </c>
      <c r="H136" t="s">
        <v>23</v>
      </c>
    </row>
    <row r="137" spans="1:8">
      <c r="A137">
        <v>1</v>
      </c>
      <c r="B137" t="s">
        <v>153</v>
      </c>
      <c r="C137" t="s">
        <v>205</v>
      </c>
      <c r="D137">
        <v>4.3600000000000003</v>
      </c>
      <c r="E137">
        <v>0.60870000000000002</v>
      </c>
      <c r="F137">
        <v>0.63948648900000005</v>
      </c>
      <c r="G137">
        <v>-0.215596698</v>
      </c>
      <c r="H137" t="s">
        <v>147</v>
      </c>
    </row>
    <row r="138" spans="1:8">
      <c r="A138">
        <v>1</v>
      </c>
      <c r="B138" t="s">
        <v>153</v>
      </c>
      <c r="C138" t="s">
        <v>205</v>
      </c>
      <c r="D138">
        <v>4.3600000000000003</v>
      </c>
      <c r="E138">
        <v>0.60399999999999998</v>
      </c>
      <c r="F138">
        <v>0.63948648900000005</v>
      </c>
      <c r="G138">
        <v>-0.21896306099999999</v>
      </c>
      <c r="H138" t="s">
        <v>147</v>
      </c>
    </row>
    <row r="139" spans="1:8">
      <c r="A139">
        <v>1</v>
      </c>
      <c r="B139" t="s">
        <v>153</v>
      </c>
      <c r="C139" t="s">
        <v>205</v>
      </c>
      <c r="D139">
        <v>4.32</v>
      </c>
      <c r="E139">
        <v>0.82299999999999995</v>
      </c>
      <c r="F139">
        <v>0.63548374699999999</v>
      </c>
      <c r="G139">
        <v>-8.4600165000000005E-2</v>
      </c>
      <c r="H139" t="s">
        <v>147</v>
      </c>
    </row>
    <row r="140" spans="1:8">
      <c r="A140">
        <v>1</v>
      </c>
      <c r="B140" t="s">
        <v>153</v>
      </c>
      <c r="C140" t="s">
        <v>195</v>
      </c>
      <c r="D140">
        <v>4.29</v>
      </c>
      <c r="E140">
        <v>0.6804</v>
      </c>
      <c r="F140">
        <v>0.632457292</v>
      </c>
      <c r="G140">
        <v>-0.16723569499999999</v>
      </c>
      <c r="H140" t="s">
        <v>147</v>
      </c>
    </row>
    <row r="141" spans="1:8">
      <c r="A141">
        <v>1</v>
      </c>
      <c r="B141" t="s">
        <v>153</v>
      </c>
      <c r="C141" t="s">
        <v>195</v>
      </c>
      <c r="D141">
        <v>4.29</v>
      </c>
      <c r="E141">
        <v>0.7</v>
      </c>
      <c r="F141">
        <v>0.632457292</v>
      </c>
      <c r="G141">
        <v>-0.15490196000000001</v>
      </c>
      <c r="H141" t="s">
        <v>147</v>
      </c>
    </row>
    <row r="142" spans="1:8">
      <c r="A142">
        <v>1</v>
      </c>
      <c r="B142" t="s">
        <v>153</v>
      </c>
      <c r="C142" t="s">
        <v>195</v>
      </c>
      <c r="D142">
        <v>4.25</v>
      </c>
      <c r="E142">
        <v>0.55800000000000005</v>
      </c>
      <c r="F142">
        <v>0.62838892999999996</v>
      </c>
      <c r="G142">
        <v>-0.253365801</v>
      </c>
      <c r="H142" t="s">
        <v>23</v>
      </c>
    </row>
    <row r="143" spans="1:8">
      <c r="A143">
        <v>1</v>
      </c>
      <c r="B143" t="s">
        <v>153</v>
      </c>
      <c r="C143" t="s">
        <v>205</v>
      </c>
      <c r="D143">
        <v>4.2300000000000004</v>
      </c>
      <c r="E143">
        <v>0.74199999999999999</v>
      </c>
      <c r="F143">
        <v>0.62634036699999995</v>
      </c>
      <c r="G143">
        <v>-0.12959609499999999</v>
      </c>
      <c r="H143" t="s">
        <v>29</v>
      </c>
    </row>
    <row r="144" spans="1:8">
      <c r="A144">
        <v>1</v>
      </c>
      <c r="B144" t="s">
        <v>153</v>
      </c>
      <c r="C144" t="s">
        <v>195</v>
      </c>
      <c r="D144">
        <v>4.22</v>
      </c>
      <c r="E144">
        <v>0.76</v>
      </c>
      <c r="F144">
        <v>0.62531245099999999</v>
      </c>
      <c r="G144">
        <v>-0.11918640799999999</v>
      </c>
      <c r="H144" t="s">
        <v>106</v>
      </c>
    </row>
    <row r="145" spans="1:8">
      <c r="A145">
        <v>1</v>
      </c>
      <c r="B145" t="s">
        <v>153</v>
      </c>
      <c r="C145" t="s">
        <v>205</v>
      </c>
      <c r="D145">
        <v>4.2</v>
      </c>
      <c r="E145">
        <v>0.7</v>
      </c>
      <c r="F145">
        <v>0.62324928999999996</v>
      </c>
      <c r="G145">
        <v>-0.15490196000000001</v>
      </c>
      <c r="H145" t="s">
        <v>23</v>
      </c>
    </row>
    <row r="146" spans="1:8">
      <c r="A146">
        <v>1</v>
      </c>
      <c r="B146" t="s">
        <v>153</v>
      </c>
      <c r="C146" t="s">
        <v>195</v>
      </c>
      <c r="D146">
        <v>4.2</v>
      </c>
      <c r="E146">
        <v>0.69899999999999995</v>
      </c>
      <c r="F146">
        <v>0.62324928999999996</v>
      </c>
      <c r="G146">
        <v>-0.155522824</v>
      </c>
      <c r="H146" t="s">
        <v>147</v>
      </c>
    </row>
    <row r="147" spans="1:8">
      <c r="A147">
        <v>1</v>
      </c>
      <c r="B147" t="s">
        <v>153</v>
      </c>
      <c r="C147" t="s">
        <v>205</v>
      </c>
      <c r="D147">
        <v>3.86</v>
      </c>
      <c r="E147">
        <v>0.63800000000000001</v>
      </c>
      <c r="F147">
        <v>0.586587305</v>
      </c>
      <c r="G147">
        <v>-0.19517932099999999</v>
      </c>
      <c r="H147" t="s">
        <v>147</v>
      </c>
    </row>
    <row r="148" spans="1:8">
      <c r="A148">
        <v>1</v>
      </c>
      <c r="B148" t="s">
        <v>153</v>
      </c>
      <c r="C148" t="s">
        <v>205</v>
      </c>
      <c r="D148">
        <v>3.85</v>
      </c>
      <c r="E148">
        <v>0.55000000000000004</v>
      </c>
      <c r="F148">
        <v>0.58546072999999998</v>
      </c>
      <c r="G148">
        <v>-0.25963731099999998</v>
      </c>
      <c r="H148" t="s">
        <v>147</v>
      </c>
    </row>
    <row r="149" spans="1:8">
      <c r="A149">
        <v>1</v>
      </c>
      <c r="B149" t="s">
        <v>153</v>
      </c>
      <c r="C149" t="s">
        <v>195</v>
      </c>
      <c r="D149">
        <v>3.84</v>
      </c>
      <c r="E149">
        <v>0.54500000000000004</v>
      </c>
      <c r="F149">
        <v>0.58433122400000004</v>
      </c>
      <c r="G149">
        <v>-0.26360349799999999</v>
      </c>
      <c r="H149" t="s">
        <v>147</v>
      </c>
    </row>
    <row r="150" spans="1:8">
      <c r="A150">
        <v>1</v>
      </c>
      <c r="B150" t="s">
        <v>153</v>
      </c>
      <c r="C150" t="s">
        <v>205</v>
      </c>
      <c r="D150">
        <v>3.71</v>
      </c>
      <c r="E150">
        <v>1.1779999999999999</v>
      </c>
      <c r="F150">
        <v>0.56937391000000004</v>
      </c>
      <c r="G150">
        <v>7.114529E-2</v>
      </c>
      <c r="H150" t="s">
        <v>23</v>
      </c>
    </row>
    <row r="151" spans="1:8">
      <c r="A151">
        <v>1</v>
      </c>
      <c r="B151" t="s">
        <v>153</v>
      </c>
      <c r="C151" t="s">
        <v>205</v>
      </c>
      <c r="D151">
        <v>3.66</v>
      </c>
      <c r="E151">
        <v>0.54430000000000001</v>
      </c>
      <c r="F151">
        <v>0.56348108500000005</v>
      </c>
      <c r="G151">
        <v>-0.26416166600000002</v>
      </c>
      <c r="H151" t="s">
        <v>147</v>
      </c>
    </row>
    <row r="152" spans="1:8">
      <c r="A152">
        <v>1</v>
      </c>
      <c r="B152" t="s">
        <v>153</v>
      </c>
      <c r="C152" t="s">
        <v>195</v>
      </c>
      <c r="D152">
        <v>2.4</v>
      </c>
      <c r="E152">
        <v>0.1134</v>
      </c>
      <c r="F152">
        <v>0.380211242</v>
      </c>
      <c r="G152">
        <v>-0.94538694499999998</v>
      </c>
      <c r="H152" t="s">
        <v>147</v>
      </c>
    </row>
    <row r="153" spans="1:8">
      <c r="A153">
        <v>1</v>
      </c>
      <c r="B153" t="s">
        <v>153</v>
      </c>
      <c r="C153" t="s">
        <v>195</v>
      </c>
      <c r="D153">
        <v>2.4</v>
      </c>
      <c r="E153">
        <v>0.114</v>
      </c>
      <c r="F153">
        <v>0.380211242</v>
      </c>
      <c r="G153">
        <v>-0.94309514900000002</v>
      </c>
      <c r="H153" t="s">
        <v>147</v>
      </c>
    </row>
    <row r="154" spans="1:8">
      <c r="A154">
        <v>1</v>
      </c>
      <c r="B154" t="s">
        <v>153</v>
      </c>
      <c r="C154" t="s">
        <v>205</v>
      </c>
      <c r="D154">
        <v>2.27</v>
      </c>
      <c r="E154">
        <v>8.48E-2</v>
      </c>
      <c r="F154">
        <v>0.356025857</v>
      </c>
      <c r="G154">
        <v>-1.071604148</v>
      </c>
      <c r="H154" t="s">
        <v>147</v>
      </c>
    </row>
    <row r="155" spans="1:8">
      <c r="A155">
        <v>1</v>
      </c>
      <c r="B155" t="s">
        <v>153</v>
      </c>
      <c r="C155" t="s">
        <v>195</v>
      </c>
      <c r="D155">
        <v>2.1459999999999999</v>
      </c>
      <c r="E155">
        <v>8.6199999999999999E-2</v>
      </c>
      <c r="F155">
        <v>0.33162971800000002</v>
      </c>
      <c r="G155">
        <v>-1.0644927340000001</v>
      </c>
      <c r="H155" t="s">
        <v>106</v>
      </c>
    </row>
    <row r="156" spans="1:8">
      <c r="A156">
        <v>1</v>
      </c>
      <c r="B156" t="s">
        <v>153</v>
      </c>
      <c r="C156" t="s">
        <v>195</v>
      </c>
      <c r="D156">
        <v>2.06</v>
      </c>
      <c r="E156">
        <v>0.10100000000000001</v>
      </c>
      <c r="F156">
        <v>0.31386722</v>
      </c>
      <c r="G156">
        <v>-0.99567862600000001</v>
      </c>
      <c r="H156" t="s">
        <v>147</v>
      </c>
    </row>
    <row r="157" spans="1:8">
      <c r="A157">
        <v>1</v>
      </c>
      <c r="B157" t="s">
        <v>153</v>
      </c>
      <c r="C157" t="s">
        <v>484</v>
      </c>
      <c r="D157">
        <v>2.04</v>
      </c>
      <c r="E157">
        <v>7.5499999999999998E-2</v>
      </c>
      <c r="F157">
        <v>0.30963016700000001</v>
      </c>
      <c r="G157">
        <v>-1.1220530479999999</v>
      </c>
      <c r="H157" t="s">
        <v>106</v>
      </c>
    </row>
    <row r="158" spans="1:8">
      <c r="A158">
        <v>1</v>
      </c>
      <c r="B158" t="s">
        <v>153</v>
      </c>
      <c r="C158" t="s">
        <v>195</v>
      </c>
      <c r="D158">
        <v>1.62</v>
      </c>
      <c r="E158">
        <v>4.9000000000000002E-2</v>
      </c>
      <c r="F158">
        <v>0.209515015</v>
      </c>
      <c r="G158">
        <v>-1.30980392</v>
      </c>
      <c r="H158" t="s">
        <v>23</v>
      </c>
    </row>
    <row r="159" spans="1:8">
      <c r="A159">
        <v>1</v>
      </c>
      <c r="B159" t="s">
        <v>154</v>
      </c>
      <c r="C159" t="s">
        <v>195</v>
      </c>
      <c r="D159">
        <v>4.79</v>
      </c>
      <c r="E159">
        <v>0.8</v>
      </c>
      <c r="F159">
        <v>0.68033551299999995</v>
      </c>
      <c r="G159">
        <v>-9.6910013000000003E-2</v>
      </c>
      <c r="H159" t="s">
        <v>147</v>
      </c>
    </row>
    <row r="160" spans="1:8">
      <c r="A160">
        <v>1</v>
      </c>
      <c r="B160" t="s">
        <v>154</v>
      </c>
      <c r="C160" t="s">
        <v>195</v>
      </c>
      <c r="D160">
        <v>4.72</v>
      </c>
      <c r="E160">
        <v>1.5</v>
      </c>
      <c r="F160">
        <v>0.67394199899999996</v>
      </c>
      <c r="G160">
        <v>0.176091259</v>
      </c>
      <c r="H160" t="s">
        <v>147</v>
      </c>
    </row>
    <row r="161" spans="1:8">
      <c r="A161">
        <v>1</v>
      </c>
      <c r="B161" t="s">
        <v>154</v>
      </c>
      <c r="C161" t="s">
        <v>205</v>
      </c>
      <c r="D161">
        <v>4.05</v>
      </c>
      <c r="E161">
        <v>0.78300000000000003</v>
      </c>
      <c r="F161">
        <v>0.60745502299999998</v>
      </c>
      <c r="G161">
        <v>-0.106238238</v>
      </c>
      <c r="H161" t="s">
        <v>147</v>
      </c>
    </row>
    <row r="162" spans="1:8">
      <c r="A162">
        <v>1</v>
      </c>
      <c r="B162" t="s">
        <v>154</v>
      </c>
      <c r="C162" t="s">
        <v>195</v>
      </c>
      <c r="D162">
        <v>2.4</v>
      </c>
      <c r="E162">
        <v>0.113</v>
      </c>
      <c r="F162">
        <v>0.380211242</v>
      </c>
      <c r="G162">
        <v>-0.94692155700000002</v>
      </c>
      <c r="H162" t="s">
        <v>147</v>
      </c>
    </row>
    <row r="163" spans="1:8">
      <c r="A163">
        <v>1</v>
      </c>
      <c r="B163" t="s">
        <v>155</v>
      </c>
      <c r="C163" t="s">
        <v>205</v>
      </c>
      <c r="D163">
        <v>4.9400000000000004</v>
      </c>
      <c r="E163">
        <v>0.99950000000000006</v>
      </c>
      <c r="F163">
        <v>0.69372694899999998</v>
      </c>
      <c r="G163">
        <v>-2.17202E-4</v>
      </c>
      <c r="H163" t="s">
        <v>184</v>
      </c>
    </row>
    <row r="164" spans="1:8">
      <c r="A164">
        <v>1</v>
      </c>
      <c r="B164" t="s">
        <v>155</v>
      </c>
      <c r="C164" t="s">
        <v>195</v>
      </c>
      <c r="D164">
        <v>4.84</v>
      </c>
      <c r="E164">
        <v>1.1568000000000001</v>
      </c>
      <c r="F164">
        <v>0.68484536200000001</v>
      </c>
      <c r="G164">
        <v>6.325828E-2</v>
      </c>
      <c r="H164" t="s">
        <v>476</v>
      </c>
    </row>
    <row r="165" spans="1:8">
      <c r="A165">
        <v>1</v>
      </c>
      <c r="B165" t="s">
        <v>155</v>
      </c>
      <c r="C165" t="s">
        <v>195</v>
      </c>
      <c r="D165">
        <v>4.74</v>
      </c>
      <c r="E165">
        <v>1.075</v>
      </c>
      <c r="F165">
        <v>0.67577834199999998</v>
      </c>
      <c r="G165">
        <v>3.1408463999999997E-2</v>
      </c>
      <c r="H165" t="s">
        <v>480</v>
      </c>
    </row>
    <row r="166" spans="1:8">
      <c r="A166">
        <v>1</v>
      </c>
      <c r="B166" t="s">
        <v>156</v>
      </c>
      <c r="C166" t="s">
        <v>205</v>
      </c>
      <c r="D166">
        <v>5.0999999999999996</v>
      </c>
      <c r="E166">
        <v>1.3939999999999999</v>
      </c>
      <c r="F166">
        <v>0.70757017600000005</v>
      </c>
      <c r="G166">
        <v>0.14426277400000001</v>
      </c>
      <c r="H166" t="s">
        <v>23</v>
      </c>
    </row>
    <row r="167" spans="1:8">
      <c r="A167">
        <v>1</v>
      </c>
      <c r="B167" t="s">
        <v>156</v>
      </c>
      <c r="C167" t="s">
        <v>205</v>
      </c>
      <c r="D167">
        <v>4.83</v>
      </c>
      <c r="E167">
        <v>0.83899999999999997</v>
      </c>
      <c r="F167">
        <v>0.68394713100000004</v>
      </c>
      <c r="G167">
        <v>-7.6238038999999994E-2</v>
      </c>
      <c r="H167" t="s">
        <v>23</v>
      </c>
    </row>
    <row r="168" spans="1:8">
      <c r="A168">
        <v>1</v>
      </c>
      <c r="B168" t="s">
        <v>156</v>
      </c>
      <c r="C168" t="s">
        <v>195</v>
      </c>
      <c r="D168">
        <v>4.7300000000000004</v>
      </c>
      <c r="E168">
        <v>0.68</v>
      </c>
      <c r="F168">
        <v>0.67486114100000005</v>
      </c>
      <c r="G168">
        <v>-0.16749108700000001</v>
      </c>
      <c r="H168" t="s">
        <v>147</v>
      </c>
    </row>
    <row r="169" spans="1:8">
      <c r="A169">
        <v>1</v>
      </c>
      <c r="B169" t="s">
        <v>156</v>
      </c>
      <c r="C169" t="s">
        <v>195</v>
      </c>
      <c r="D169">
        <v>4.63</v>
      </c>
      <c r="E169">
        <v>1.3</v>
      </c>
      <c r="F169">
        <v>0.66558099100000001</v>
      </c>
      <c r="G169">
        <v>0.113943352</v>
      </c>
      <c r="H169" t="s">
        <v>147</v>
      </c>
    </row>
    <row r="170" spans="1:8">
      <c r="A170">
        <v>1</v>
      </c>
      <c r="B170" t="s">
        <v>156</v>
      </c>
      <c r="C170" t="s">
        <v>195</v>
      </c>
      <c r="D170">
        <v>4.5599999999999996</v>
      </c>
      <c r="E170">
        <v>1.02</v>
      </c>
      <c r="F170">
        <v>0.65896484300000002</v>
      </c>
      <c r="G170">
        <v>8.6001719999999997E-3</v>
      </c>
      <c r="H170" t="s">
        <v>23</v>
      </c>
    </row>
    <row r="171" spans="1:8">
      <c r="A171">
        <v>1</v>
      </c>
      <c r="B171" t="s">
        <v>156</v>
      </c>
      <c r="C171" t="s">
        <v>484</v>
      </c>
      <c r="D171">
        <v>3.91</v>
      </c>
      <c r="E171">
        <v>0.61799999999999999</v>
      </c>
      <c r="F171">
        <v>0.59217675700000005</v>
      </c>
      <c r="G171">
        <v>-0.209011525</v>
      </c>
      <c r="H171" t="s">
        <v>106</v>
      </c>
    </row>
    <row r="172" spans="1:8">
      <c r="A172">
        <v>1</v>
      </c>
      <c r="B172" t="s">
        <v>156</v>
      </c>
      <c r="C172" t="s">
        <v>195</v>
      </c>
      <c r="D172">
        <v>2.33</v>
      </c>
      <c r="E172">
        <v>0.13600000000000001</v>
      </c>
      <c r="F172">
        <v>0.36735592099999997</v>
      </c>
      <c r="G172">
        <v>-0.86646109199999999</v>
      </c>
      <c r="H172" t="s">
        <v>480</v>
      </c>
    </row>
    <row r="173" spans="1:8">
      <c r="A173">
        <v>1</v>
      </c>
      <c r="B173" t="s">
        <v>157</v>
      </c>
      <c r="C173" t="s">
        <v>205</v>
      </c>
      <c r="D173">
        <v>4.25</v>
      </c>
      <c r="E173">
        <v>0.89400000000000002</v>
      </c>
      <c r="F173">
        <v>0.62838892999999996</v>
      </c>
      <c r="G173">
        <v>-4.8662481E-2</v>
      </c>
      <c r="H173" t="s">
        <v>147</v>
      </c>
    </row>
    <row r="174" spans="1:8">
      <c r="A174">
        <v>1</v>
      </c>
      <c r="B174" t="s">
        <v>158</v>
      </c>
      <c r="C174" t="s">
        <v>205</v>
      </c>
      <c r="D174">
        <v>3.22</v>
      </c>
      <c r="E174">
        <v>0.27700000000000002</v>
      </c>
      <c r="F174">
        <v>0.50785587200000004</v>
      </c>
      <c r="G174">
        <v>-0.55752023100000003</v>
      </c>
      <c r="H174" t="s">
        <v>147</v>
      </c>
    </row>
    <row r="175" spans="1:8">
      <c r="A175">
        <v>1</v>
      </c>
      <c r="B175" t="s">
        <v>159</v>
      </c>
      <c r="C175" t="s">
        <v>205</v>
      </c>
      <c r="D175">
        <v>2.2200000000000002</v>
      </c>
      <c r="E175">
        <v>0.2</v>
      </c>
      <c r="F175">
        <v>0.34635297399999998</v>
      </c>
      <c r="G175">
        <v>-0.69897000399999998</v>
      </c>
      <c r="H175" t="s">
        <v>147</v>
      </c>
    </row>
    <row r="176" spans="1:8">
      <c r="A176">
        <v>1</v>
      </c>
      <c r="B176" t="s">
        <v>160</v>
      </c>
      <c r="C176" t="s">
        <v>195</v>
      </c>
      <c r="D176">
        <v>3.9649999999999999</v>
      </c>
      <c r="E176">
        <v>0.54497300000000004</v>
      </c>
      <c r="F176">
        <v>0.59824319199999998</v>
      </c>
      <c r="G176">
        <v>-0.26362501399999999</v>
      </c>
      <c r="H176" t="s">
        <v>31</v>
      </c>
    </row>
    <row r="177" spans="1:8">
      <c r="A177">
        <v>1</v>
      </c>
      <c r="B177" t="s">
        <v>160</v>
      </c>
      <c r="C177" t="s">
        <v>205</v>
      </c>
      <c r="D177">
        <v>2.845426829</v>
      </c>
      <c r="E177">
        <v>0.3</v>
      </c>
      <c r="F177">
        <v>0.45414742200000002</v>
      </c>
      <c r="G177">
        <v>-0.52287874499999998</v>
      </c>
      <c r="H177" t="s">
        <v>32</v>
      </c>
    </row>
    <row r="178" spans="1:8">
      <c r="A178">
        <v>1</v>
      </c>
      <c r="B178" t="s">
        <v>161</v>
      </c>
      <c r="C178" t="s">
        <v>195</v>
      </c>
      <c r="D178">
        <v>5.96</v>
      </c>
      <c r="E178">
        <v>2.1</v>
      </c>
      <c r="F178">
        <v>0.77524625999999996</v>
      </c>
      <c r="G178">
        <v>0.32221929500000002</v>
      </c>
      <c r="H178" t="s">
        <v>147</v>
      </c>
    </row>
    <row r="179" spans="1:8">
      <c r="A179">
        <v>1</v>
      </c>
      <c r="B179" t="s">
        <v>162</v>
      </c>
      <c r="C179" t="s">
        <v>205</v>
      </c>
      <c r="D179">
        <v>6.58</v>
      </c>
      <c r="E179">
        <v>2.952</v>
      </c>
      <c r="F179">
        <v>0.81822589400000001</v>
      </c>
      <c r="G179">
        <v>0.47011635299999999</v>
      </c>
      <c r="H179" t="s">
        <v>17</v>
      </c>
    </row>
    <row r="180" spans="1:8">
      <c r="A180">
        <v>1</v>
      </c>
      <c r="B180" t="s">
        <v>162</v>
      </c>
      <c r="C180" t="s">
        <v>205</v>
      </c>
      <c r="D180">
        <v>6.39</v>
      </c>
      <c r="E180">
        <v>2.0449999999999999</v>
      </c>
      <c r="F180">
        <v>0.80550085800000004</v>
      </c>
      <c r="G180">
        <v>0.310693312</v>
      </c>
      <c r="H180" t="s">
        <v>147</v>
      </c>
    </row>
    <row r="181" spans="1:8">
      <c r="A181">
        <v>1</v>
      </c>
      <c r="B181" t="s">
        <v>162</v>
      </c>
      <c r="C181" t="s">
        <v>205</v>
      </c>
      <c r="D181">
        <v>6.25</v>
      </c>
      <c r="E181">
        <v>2.02</v>
      </c>
      <c r="F181">
        <v>0.795880017</v>
      </c>
      <c r="G181">
        <v>0.30535136899999998</v>
      </c>
      <c r="H181" t="s">
        <v>163</v>
      </c>
    </row>
    <row r="182" spans="1:8">
      <c r="A182">
        <v>1</v>
      </c>
      <c r="B182" t="s">
        <v>162</v>
      </c>
      <c r="C182" t="s">
        <v>205</v>
      </c>
      <c r="D182">
        <v>6.16</v>
      </c>
      <c r="E182">
        <v>1.8</v>
      </c>
      <c r="F182">
        <v>0.78958071200000002</v>
      </c>
      <c r="G182">
        <v>0.25527250499999998</v>
      </c>
      <c r="H182" t="s">
        <v>147</v>
      </c>
    </row>
    <row r="183" spans="1:8">
      <c r="A183">
        <v>1</v>
      </c>
      <c r="B183" t="s">
        <v>162</v>
      </c>
      <c r="C183" t="s">
        <v>195</v>
      </c>
      <c r="D183">
        <v>5.9</v>
      </c>
      <c r="E183">
        <v>2.165</v>
      </c>
      <c r="F183">
        <v>0.77085201199999998</v>
      </c>
      <c r="G183">
        <v>0.335457901</v>
      </c>
      <c r="H183" t="s">
        <v>19</v>
      </c>
    </row>
    <row r="184" spans="1:8">
      <c r="A184">
        <v>1</v>
      </c>
      <c r="B184" t="s">
        <v>162</v>
      </c>
      <c r="C184" t="s">
        <v>195</v>
      </c>
      <c r="D184">
        <v>5.81</v>
      </c>
      <c r="E184">
        <v>2.5</v>
      </c>
      <c r="F184">
        <v>0.76417613200000001</v>
      </c>
      <c r="G184">
        <v>0.39794000899999998</v>
      </c>
      <c r="H184" t="s">
        <v>485</v>
      </c>
    </row>
    <row r="185" spans="1:8">
      <c r="A185">
        <v>1</v>
      </c>
      <c r="B185" t="s">
        <v>162</v>
      </c>
      <c r="C185" t="s">
        <v>205</v>
      </c>
      <c r="D185">
        <v>5.8</v>
      </c>
      <c r="E185">
        <v>2.5449999999999999</v>
      </c>
      <c r="F185">
        <v>0.76342799400000005</v>
      </c>
      <c r="G185">
        <v>0.40568778700000002</v>
      </c>
      <c r="H185" t="s">
        <v>18</v>
      </c>
    </row>
    <row r="186" spans="1:8">
      <c r="A186">
        <v>1</v>
      </c>
      <c r="B186" t="s">
        <v>162</v>
      </c>
      <c r="C186" t="s">
        <v>195</v>
      </c>
      <c r="D186">
        <v>5.8</v>
      </c>
      <c r="E186">
        <v>2.5350000000000001</v>
      </c>
      <c r="F186">
        <v>0.76342799400000005</v>
      </c>
      <c r="G186">
        <v>0.40397796400000002</v>
      </c>
      <c r="H186" t="s">
        <v>18</v>
      </c>
    </row>
    <row r="187" spans="1:8">
      <c r="A187">
        <v>1</v>
      </c>
      <c r="B187" t="s">
        <v>162</v>
      </c>
      <c r="C187" t="s">
        <v>205</v>
      </c>
      <c r="D187">
        <v>5.7</v>
      </c>
      <c r="E187">
        <v>2.2999999999999998</v>
      </c>
      <c r="F187">
        <v>0.75587485600000004</v>
      </c>
      <c r="G187">
        <v>0.36172783600000002</v>
      </c>
      <c r="H187" t="s">
        <v>147</v>
      </c>
    </row>
    <row r="188" spans="1:8">
      <c r="A188">
        <v>1</v>
      </c>
      <c r="B188" t="s">
        <v>162</v>
      </c>
      <c r="C188" t="s">
        <v>205</v>
      </c>
      <c r="D188">
        <v>5.7</v>
      </c>
      <c r="E188">
        <v>2.2999999999999998</v>
      </c>
      <c r="F188">
        <v>0.75587485600000004</v>
      </c>
      <c r="G188">
        <v>0.36172783600000002</v>
      </c>
      <c r="H188" t="s">
        <v>147</v>
      </c>
    </row>
    <row r="189" spans="1:8">
      <c r="A189">
        <v>1</v>
      </c>
      <c r="B189" t="s">
        <v>162</v>
      </c>
      <c r="C189" t="s">
        <v>195</v>
      </c>
      <c r="D189">
        <v>5.69</v>
      </c>
      <c r="E189">
        <v>2.4500000000000002</v>
      </c>
      <c r="F189">
        <v>0.75511226600000003</v>
      </c>
      <c r="G189">
        <v>0.38916608400000002</v>
      </c>
      <c r="H189" t="s">
        <v>406</v>
      </c>
    </row>
    <row r="190" spans="1:8">
      <c r="A190">
        <v>1</v>
      </c>
      <c r="B190" t="s">
        <v>162</v>
      </c>
      <c r="C190" t="s">
        <v>195</v>
      </c>
      <c r="D190">
        <v>5.49</v>
      </c>
      <c r="E190">
        <v>2.0499999999999998</v>
      </c>
      <c r="F190">
        <v>0.73957234400000005</v>
      </c>
      <c r="G190">
        <v>0.31175386100000002</v>
      </c>
      <c r="H190" t="s">
        <v>19</v>
      </c>
    </row>
    <row r="191" spans="1:8">
      <c r="A191">
        <v>1</v>
      </c>
      <c r="B191" t="s">
        <v>162</v>
      </c>
      <c r="C191" t="s">
        <v>205</v>
      </c>
      <c r="D191">
        <v>5.49</v>
      </c>
      <c r="E191">
        <v>2.2730000000000001</v>
      </c>
      <c r="F191">
        <v>0.73957234400000005</v>
      </c>
      <c r="G191">
        <v>0.35659943599999999</v>
      </c>
      <c r="H191" t="s">
        <v>18</v>
      </c>
    </row>
    <row r="192" spans="1:8">
      <c r="A192">
        <v>1</v>
      </c>
      <c r="B192" t="s">
        <v>162</v>
      </c>
      <c r="C192" t="s">
        <v>205</v>
      </c>
      <c r="D192">
        <v>5.45</v>
      </c>
      <c r="E192">
        <v>1.9</v>
      </c>
      <c r="F192">
        <v>0.73639650199999995</v>
      </c>
      <c r="G192">
        <v>0.27875360100000002</v>
      </c>
      <c r="H192" t="s">
        <v>147</v>
      </c>
    </row>
    <row r="193" spans="1:8">
      <c r="A193">
        <v>1</v>
      </c>
      <c r="B193" t="s">
        <v>162</v>
      </c>
      <c r="C193" t="s">
        <v>484</v>
      </c>
      <c r="D193">
        <v>5.35</v>
      </c>
      <c r="E193">
        <v>2</v>
      </c>
      <c r="F193">
        <v>0.72835378200000001</v>
      </c>
      <c r="G193">
        <v>0.30102999600000002</v>
      </c>
      <c r="H193" t="s">
        <v>20</v>
      </c>
    </row>
    <row r="194" spans="1:8">
      <c r="A194">
        <v>1</v>
      </c>
      <c r="B194" t="s">
        <v>162</v>
      </c>
      <c r="C194" t="s">
        <v>195</v>
      </c>
      <c r="D194">
        <v>5.3</v>
      </c>
      <c r="E194">
        <v>3</v>
      </c>
      <c r="F194">
        <v>0.72427587000000004</v>
      </c>
      <c r="G194">
        <v>0.47712125500000002</v>
      </c>
      <c r="H194" t="s">
        <v>16</v>
      </c>
    </row>
    <row r="195" spans="1:8">
      <c r="A195">
        <v>1</v>
      </c>
      <c r="B195" t="s">
        <v>162</v>
      </c>
      <c r="C195" t="s">
        <v>205</v>
      </c>
      <c r="D195">
        <v>5.16</v>
      </c>
      <c r="E195">
        <v>1.68</v>
      </c>
      <c r="F195">
        <v>0.712649702</v>
      </c>
      <c r="G195">
        <v>0.225309282</v>
      </c>
      <c r="H195" t="s">
        <v>147</v>
      </c>
    </row>
    <row r="196" spans="1:8">
      <c r="A196">
        <v>1</v>
      </c>
      <c r="B196" t="s">
        <v>162</v>
      </c>
      <c r="C196" t="s">
        <v>195</v>
      </c>
      <c r="D196">
        <v>5.15</v>
      </c>
      <c r="E196">
        <v>1.996</v>
      </c>
      <c r="F196">
        <v>0.71180722900000004</v>
      </c>
      <c r="G196">
        <v>0.30016053700000001</v>
      </c>
      <c r="H196" t="s">
        <v>21</v>
      </c>
    </row>
    <row r="197" spans="1:8">
      <c r="A197">
        <v>1</v>
      </c>
      <c r="B197" t="s">
        <v>162</v>
      </c>
      <c r="C197" t="s">
        <v>195</v>
      </c>
      <c r="D197">
        <v>5.09</v>
      </c>
      <c r="E197">
        <v>1.7</v>
      </c>
      <c r="F197">
        <v>0.70671778200000002</v>
      </c>
      <c r="G197">
        <v>0.230448921</v>
      </c>
      <c r="H197" t="s">
        <v>147</v>
      </c>
    </row>
    <row r="198" spans="1:8">
      <c r="A198">
        <v>1</v>
      </c>
      <c r="B198" t="s">
        <v>162</v>
      </c>
      <c r="C198" t="s">
        <v>205</v>
      </c>
      <c r="D198">
        <v>5.0199999999999996</v>
      </c>
      <c r="E198">
        <v>1.08</v>
      </c>
      <c r="F198">
        <v>0.700703717</v>
      </c>
      <c r="G198">
        <v>3.3423754999999999E-2</v>
      </c>
      <c r="H198" t="s">
        <v>19</v>
      </c>
    </row>
    <row r="199" spans="1:8">
      <c r="A199">
        <v>1</v>
      </c>
      <c r="B199" t="s">
        <v>162</v>
      </c>
      <c r="C199" t="s">
        <v>205</v>
      </c>
      <c r="D199">
        <v>4.7</v>
      </c>
      <c r="E199">
        <v>1.3</v>
      </c>
      <c r="F199">
        <v>0.67209785799999999</v>
      </c>
      <c r="G199">
        <v>0.113943352</v>
      </c>
      <c r="H199" t="s">
        <v>19</v>
      </c>
    </row>
    <row r="200" spans="1:8">
      <c r="A200">
        <v>1</v>
      </c>
      <c r="B200" t="s">
        <v>162</v>
      </c>
      <c r="C200" t="s">
        <v>205</v>
      </c>
      <c r="D200">
        <v>4.68</v>
      </c>
      <c r="E200">
        <v>1.41</v>
      </c>
      <c r="F200">
        <v>0.67024585299999995</v>
      </c>
      <c r="G200">
        <v>0.14921911299999999</v>
      </c>
      <c r="H200" t="s">
        <v>22</v>
      </c>
    </row>
    <row r="201" spans="1:8">
      <c r="A201">
        <v>1</v>
      </c>
      <c r="B201" t="s">
        <v>162</v>
      </c>
      <c r="C201" t="s">
        <v>205</v>
      </c>
      <c r="D201">
        <v>4.4800000000000004</v>
      </c>
      <c r="E201">
        <v>0.81699999999999995</v>
      </c>
      <c r="F201">
        <v>0.65127801399999996</v>
      </c>
      <c r="G201">
        <v>-8.7777942999999997E-2</v>
      </c>
      <c r="H201" t="s">
        <v>147</v>
      </c>
    </row>
    <row r="202" spans="1:8">
      <c r="A202">
        <v>1</v>
      </c>
      <c r="B202" t="s">
        <v>162</v>
      </c>
      <c r="C202" t="s">
        <v>195</v>
      </c>
      <c r="D202">
        <v>4.47</v>
      </c>
      <c r="E202">
        <v>1.1200000000000001</v>
      </c>
      <c r="F202">
        <v>0.65030752300000005</v>
      </c>
      <c r="G202">
        <v>4.9218023E-2</v>
      </c>
      <c r="H202" t="s">
        <v>147</v>
      </c>
    </row>
    <row r="203" spans="1:8">
      <c r="A203">
        <v>1</v>
      </c>
      <c r="B203" t="s">
        <v>162</v>
      </c>
      <c r="C203" t="s">
        <v>205</v>
      </c>
      <c r="D203">
        <v>4.3</v>
      </c>
      <c r="E203">
        <v>0.61</v>
      </c>
      <c r="F203">
        <v>0.63346845600000001</v>
      </c>
      <c r="G203">
        <v>-0.214670165</v>
      </c>
      <c r="H203" t="s">
        <v>30</v>
      </c>
    </row>
    <row r="204" spans="1:8">
      <c r="A204">
        <v>1</v>
      </c>
      <c r="B204" t="s">
        <v>162</v>
      </c>
      <c r="C204" t="s">
        <v>195</v>
      </c>
      <c r="D204">
        <v>4.0999999999999996</v>
      </c>
      <c r="E204">
        <v>0.45400000000000001</v>
      </c>
      <c r="F204">
        <v>0.61278385700000004</v>
      </c>
      <c r="G204">
        <v>-0.34294414699999998</v>
      </c>
      <c r="H204" t="s">
        <v>147</v>
      </c>
    </row>
    <row r="205" spans="1:8">
      <c r="A205">
        <v>1</v>
      </c>
      <c r="B205" t="s">
        <v>162</v>
      </c>
      <c r="C205" t="s">
        <v>205</v>
      </c>
      <c r="D205">
        <v>4.07</v>
      </c>
      <c r="E205">
        <v>0.89900000000000002</v>
      </c>
      <c r="F205">
        <v>0.60959440899999995</v>
      </c>
      <c r="G205">
        <v>-4.6240308000000001E-2</v>
      </c>
      <c r="H205" t="s">
        <v>147</v>
      </c>
    </row>
    <row r="206" spans="1:8">
      <c r="A206">
        <v>1</v>
      </c>
      <c r="B206" t="s">
        <v>162</v>
      </c>
      <c r="C206" t="s">
        <v>205</v>
      </c>
      <c r="D206">
        <v>4.07</v>
      </c>
      <c r="E206">
        <v>0.89200000000000002</v>
      </c>
      <c r="F206">
        <v>0.60959440899999995</v>
      </c>
      <c r="G206">
        <v>-4.9635145999999998E-2</v>
      </c>
      <c r="H206" t="s">
        <v>147</v>
      </c>
    </row>
    <row r="207" spans="1:8">
      <c r="A207">
        <v>1</v>
      </c>
      <c r="B207" t="s">
        <v>162</v>
      </c>
      <c r="C207" t="s">
        <v>195</v>
      </c>
      <c r="D207">
        <v>4</v>
      </c>
      <c r="E207">
        <v>0.73</v>
      </c>
      <c r="F207">
        <v>0.60205999099999996</v>
      </c>
      <c r="G207">
        <v>-0.13667714</v>
      </c>
      <c r="H207" t="s">
        <v>486</v>
      </c>
    </row>
    <row r="208" spans="1:8">
      <c r="A208">
        <v>1</v>
      </c>
      <c r="B208" t="s">
        <v>162</v>
      </c>
      <c r="C208" t="s">
        <v>195</v>
      </c>
      <c r="D208">
        <v>4</v>
      </c>
      <c r="E208">
        <v>1.58</v>
      </c>
      <c r="F208">
        <v>0.60205999099999996</v>
      </c>
      <c r="G208">
        <v>0.19865708700000001</v>
      </c>
      <c r="H208" t="s">
        <v>147</v>
      </c>
    </row>
    <row r="209" spans="1:8">
      <c r="A209">
        <v>1</v>
      </c>
      <c r="B209" t="s">
        <v>162</v>
      </c>
      <c r="C209" t="s">
        <v>195</v>
      </c>
      <c r="D209">
        <v>3.78</v>
      </c>
      <c r="E209">
        <v>0.63</v>
      </c>
      <c r="F209">
        <v>0.5774918</v>
      </c>
      <c r="G209">
        <v>-0.20065945099999999</v>
      </c>
      <c r="H209" t="s">
        <v>147</v>
      </c>
    </row>
    <row r="210" spans="1:8">
      <c r="A210">
        <v>1</v>
      </c>
      <c r="B210" t="s">
        <v>162</v>
      </c>
      <c r="C210" t="s">
        <v>205</v>
      </c>
      <c r="D210">
        <v>3.15</v>
      </c>
      <c r="E210">
        <v>0.36299999999999999</v>
      </c>
      <c r="F210">
        <v>0.49831055400000002</v>
      </c>
      <c r="G210">
        <v>-0.44009337500000001</v>
      </c>
      <c r="H210" t="s">
        <v>21</v>
      </c>
    </row>
    <row r="211" spans="1:8">
      <c r="A211">
        <v>1</v>
      </c>
      <c r="B211" t="s">
        <v>162</v>
      </c>
      <c r="C211" t="s">
        <v>205</v>
      </c>
      <c r="D211">
        <v>2.79</v>
      </c>
      <c r="E211">
        <v>0.27</v>
      </c>
      <c r="F211">
        <v>0.44560420299999998</v>
      </c>
      <c r="G211">
        <v>-0.56863623600000002</v>
      </c>
      <c r="H211" t="s">
        <v>147</v>
      </c>
    </row>
    <row r="212" spans="1:8">
      <c r="A212">
        <v>1</v>
      </c>
      <c r="B212" t="s">
        <v>162</v>
      </c>
      <c r="C212" t="s">
        <v>195</v>
      </c>
      <c r="D212">
        <v>2.69</v>
      </c>
      <c r="E212">
        <v>0.27</v>
      </c>
      <c r="F212">
        <v>0.42975227999999999</v>
      </c>
      <c r="G212">
        <v>-0.56863623600000002</v>
      </c>
      <c r="H212" t="s">
        <v>18</v>
      </c>
    </row>
    <row r="213" spans="1:8">
      <c r="A213">
        <v>1</v>
      </c>
      <c r="B213" t="s">
        <v>162</v>
      </c>
      <c r="C213" t="s">
        <v>195</v>
      </c>
      <c r="D213">
        <v>2.58</v>
      </c>
      <c r="E213">
        <v>0.19</v>
      </c>
      <c r="F213">
        <v>0.41161970599999997</v>
      </c>
      <c r="G213">
        <v>-0.72124639899999998</v>
      </c>
      <c r="H213" t="s">
        <v>147</v>
      </c>
    </row>
    <row r="214" spans="1:8">
      <c r="A214">
        <v>1</v>
      </c>
      <c r="B214" t="s">
        <v>164</v>
      </c>
      <c r="C214" t="s">
        <v>484</v>
      </c>
      <c r="D214">
        <v>4</v>
      </c>
      <c r="E214">
        <v>1.1299999999999999</v>
      </c>
      <c r="F214">
        <v>0.60205999099999996</v>
      </c>
      <c r="G214">
        <v>5.3078443000000003E-2</v>
      </c>
      <c r="H214" t="s">
        <v>147</v>
      </c>
    </row>
    <row r="215" spans="1:8">
      <c r="A215">
        <v>1</v>
      </c>
      <c r="B215" t="s">
        <v>164</v>
      </c>
      <c r="C215" t="s">
        <v>484</v>
      </c>
      <c r="D215">
        <v>2.29</v>
      </c>
      <c r="E215">
        <v>6.8000000000000005E-2</v>
      </c>
      <c r="F215">
        <v>0.35983548199999998</v>
      </c>
      <c r="G215">
        <v>-1.1674910869999999</v>
      </c>
      <c r="H215" t="s">
        <v>14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3C015-D94F-466E-9E6B-6E6CC48D6649}">
  <dimension ref="A1:M41"/>
  <sheetViews>
    <sheetView topLeftCell="B14" zoomScale="70" zoomScaleNormal="70" workbookViewId="0">
      <selection activeCell="F46" sqref="F46"/>
    </sheetView>
  </sheetViews>
  <sheetFormatPr defaultRowHeight="14.4"/>
  <cols>
    <col min="2" max="2" width="17.44140625" customWidth="1"/>
    <col min="3" max="3" width="22.109375" customWidth="1"/>
    <col min="4" max="4" width="23" customWidth="1"/>
    <col min="5" max="5" width="23.88671875" customWidth="1"/>
    <col min="6" max="6" width="30.44140625" customWidth="1"/>
    <col min="7" max="7" width="30.33203125" customWidth="1"/>
    <col min="8" max="8" width="25.109375" customWidth="1"/>
    <col min="9" max="9" width="21.109375" customWidth="1"/>
    <col min="10" max="10" width="23.5546875" customWidth="1"/>
    <col min="11" max="12" width="34.5546875" customWidth="1"/>
    <col min="13" max="13" width="34.6640625" customWidth="1"/>
    <col min="14" max="14" width="26.88671875" bestFit="1" customWidth="1"/>
    <col min="15" max="15" width="24.5546875" customWidth="1"/>
    <col min="16" max="16" width="31.109375" customWidth="1"/>
    <col min="17" max="17" width="22.109375" customWidth="1"/>
    <col min="18" max="18" width="31.44140625" customWidth="1"/>
    <col min="19" max="19" width="12.88671875" customWidth="1"/>
    <col min="20" max="20" width="44" customWidth="1"/>
  </cols>
  <sheetData>
    <row r="1" spans="1:13">
      <c r="A1" t="s">
        <v>186</v>
      </c>
      <c r="B1" t="s">
        <v>58</v>
      </c>
      <c r="C1" t="s">
        <v>255</v>
      </c>
      <c r="D1" t="s">
        <v>256</v>
      </c>
      <c r="E1" t="s">
        <v>257</v>
      </c>
      <c r="F1" t="s">
        <v>258</v>
      </c>
      <c r="G1" t="s">
        <v>259</v>
      </c>
      <c r="H1" t="s">
        <v>59</v>
      </c>
      <c r="I1" t="s">
        <v>466</v>
      </c>
      <c r="J1" t="s">
        <v>98</v>
      </c>
      <c r="K1" t="s">
        <v>99</v>
      </c>
      <c r="L1" t="s">
        <v>100</v>
      </c>
      <c r="M1" t="s">
        <v>7</v>
      </c>
    </row>
    <row r="2" spans="1:13">
      <c r="A2" t="s">
        <v>195</v>
      </c>
      <c r="B2">
        <f>47/3.28</f>
        <v>14.329268292682928</v>
      </c>
      <c r="C2">
        <v>28.16</v>
      </c>
      <c r="D2">
        <v>9.3699999999999992</v>
      </c>
      <c r="E2">
        <v>2.5499999999999998</v>
      </c>
      <c r="F2">
        <f>'Sperm Whale-Oil'!$D2*0.45</f>
        <v>4.2164999999999999</v>
      </c>
      <c r="G2">
        <f>'Sperm Whale-Oil'!$F2+'Sperm Whale-Oil'!$E2</f>
        <v>6.7664999999999997</v>
      </c>
      <c r="H2">
        <f>(('Sperm Whale-Oil'!$G2*1000)/0.88)/3.78/31.5</f>
        <v>64.577177672415772</v>
      </c>
      <c r="I2">
        <f t="shared" ref="I2:I37" si="0">E2/G2</f>
        <v>0.3768565728219907</v>
      </c>
      <c r="J2">
        <f>'Sperm Whale-Oil'!$G2/'Sperm Whale-Oil'!$C2</f>
        <v>0.24028764204545452</v>
      </c>
      <c r="K2">
        <f t="shared" ref="K2:K37" si="1">F2/C2</f>
        <v>0.14973366477272726</v>
      </c>
      <c r="L2">
        <f t="shared" ref="L2:L37" si="2">E2/C2</f>
        <v>9.0553977272727265E-2</v>
      </c>
      <c r="M2" t="s">
        <v>71</v>
      </c>
    </row>
    <row r="3" spans="1:13">
      <c r="A3" t="s">
        <v>195</v>
      </c>
      <c r="B3">
        <f>46/3.28</f>
        <v>14.02439024390244</v>
      </c>
      <c r="C3">
        <v>28.92</v>
      </c>
      <c r="D3">
        <v>9.8699999999999992</v>
      </c>
      <c r="E3">
        <v>2.39</v>
      </c>
      <c r="F3">
        <f>'Sperm Whale-Oil'!$D3*0.45</f>
        <v>4.4414999999999996</v>
      </c>
      <c r="G3">
        <f>'Sperm Whale-Oil'!$F3+'Sperm Whale-Oil'!$E3</f>
        <v>6.8315000000000001</v>
      </c>
      <c r="H3">
        <f>(('Sperm Whale-Oil'!$G3*1000)/0.88)/3.78/31.5</f>
        <v>65.197515594340999</v>
      </c>
      <c r="I3">
        <f t="shared" si="0"/>
        <v>0.34984995974529753</v>
      </c>
      <c r="J3">
        <f>'Sperm Whale-Oil'!$G3/'Sperm Whale-Oil'!$C3</f>
        <v>0.23622060857538035</v>
      </c>
      <c r="K3">
        <f t="shared" si="1"/>
        <v>0.15357883817427384</v>
      </c>
      <c r="L3">
        <f t="shared" si="2"/>
        <v>8.2641770401106499E-2</v>
      </c>
      <c r="M3" t="s">
        <v>71</v>
      </c>
    </row>
    <row r="4" spans="1:13">
      <c r="A4" t="s">
        <v>195</v>
      </c>
      <c r="B4">
        <f>39/3.28</f>
        <v>11.890243902439025</v>
      </c>
      <c r="C4">
        <v>16.114000000000001</v>
      </c>
      <c r="D4">
        <v>5.6470000000000002</v>
      </c>
      <c r="E4">
        <v>1.1100000000000001</v>
      </c>
      <c r="F4">
        <f>'Sperm Whale-Oil'!$D4*0.45</f>
        <v>2.54115</v>
      </c>
      <c r="G4">
        <f>'Sperm Whale-Oil'!$F4+'Sperm Whale-Oil'!$E4</f>
        <v>3.6511500000000003</v>
      </c>
      <c r="H4">
        <f>(('Sperm Whale-Oil'!$G4*1000)/0.88)/3.78/31.5</f>
        <v>34.84533544057355</v>
      </c>
      <c r="I4">
        <f t="shared" si="0"/>
        <v>0.30401380387001353</v>
      </c>
      <c r="J4">
        <f>'Sperm Whale-Oil'!$G4/'Sperm Whale-Oil'!$C4</f>
        <v>0.22658247486657565</v>
      </c>
      <c r="K4">
        <f t="shared" si="1"/>
        <v>0.15769827479210624</v>
      </c>
      <c r="L4">
        <f t="shared" si="2"/>
        <v>6.8884200074469409E-2</v>
      </c>
      <c r="M4" t="s">
        <v>71</v>
      </c>
    </row>
    <row r="5" spans="1:13">
      <c r="A5" t="s">
        <v>205</v>
      </c>
      <c r="B5">
        <f>38/3.28</f>
        <v>11.585365853658537</v>
      </c>
      <c r="C5">
        <v>13.837999999999999</v>
      </c>
      <c r="D5">
        <v>4.2119999999999997</v>
      </c>
      <c r="E5">
        <v>1.18</v>
      </c>
      <c r="F5">
        <f>'Sperm Whale-Oil'!$D5*0.45</f>
        <v>1.8954</v>
      </c>
      <c r="G5">
        <f>'Sperm Whale-Oil'!$F5+'Sperm Whale-Oil'!$E5</f>
        <v>3.0754000000000001</v>
      </c>
      <c r="H5">
        <f>(('Sperm Whale-Oil'!$G5*1000)/0.88)/3.78/31.5</f>
        <v>29.350573001366655</v>
      </c>
      <c r="I5">
        <f t="shared" si="0"/>
        <v>0.38368992651362421</v>
      </c>
      <c r="J5">
        <f>'Sperm Whale-Oil'!$G5/'Sperm Whale-Oil'!$C5</f>
        <v>0.22224309871368697</v>
      </c>
      <c r="K5">
        <f t="shared" si="1"/>
        <v>0.13697066050007228</v>
      </c>
      <c r="L5">
        <f t="shared" si="2"/>
        <v>8.5272438213614687E-2</v>
      </c>
      <c r="M5" t="s">
        <v>71</v>
      </c>
    </row>
    <row r="6" spans="1:13">
      <c r="A6" t="s">
        <v>195</v>
      </c>
      <c r="B6">
        <f>48/3.28</f>
        <v>14.634146341463415</v>
      </c>
      <c r="C6">
        <v>32.383000000000003</v>
      </c>
      <c r="D6">
        <v>10.881</v>
      </c>
      <c r="E6">
        <v>1.806</v>
      </c>
      <c r="F6">
        <f>'Sperm Whale-Oil'!$D6*0.45</f>
        <v>4.8964500000000006</v>
      </c>
      <c r="G6">
        <f>'Sperm Whale-Oil'!$F6+'Sperm Whale-Oil'!$E6</f>
        <v>6.7024500000000007</v>
      </c>
      <c r="H6">
        <f>(('Sperm Whale-Oil'!$G6*1000)/0.88)/3.78/31.5</f>
        <v>63.965906227810997</v>
      </c>
      <c r="I6">
        <f t="shared" si="0"/>
        <v>0.26945370722646195</v>
      </c>
      <c r="J6">
        <f>'Sperm Whale-Oil'!$G6/'Sperm Whale-Oil'!$C6</f>
        <v>0.20697433838742552</v>
      </c>
      <c r="K6">
        <f t="shared" si="1"/>
        <v>0.15120433560818949</v>
      </c>
      <c r="L6">
        <f t="shared" si="2"/>
        <v>5.5770002779236015E-2</v>
      </c>
      <c r="M6" t="s">
        <v>65</v>
      </c>
    </row>
    <row r="7" spans="1:13">
      <c r="A7" t="s">
        <v>195</v>
      </c>
      <c r="B7">
        <f>38/3.28</f>
        <v>11.585365853658537</v>
      </c>
      <c r="C7">
        <v>14.276999999999999</v>
      </c>
      <c r="D7">
        <v>4.6870000000000003</v>
      </c>
      <c r="E7">
        <v>1.04</v>
      </c>
      <c r="F7">
        <f>'Sperm Whale-Oil'!$D7*0.45</f>
        <v>2.1091500000000001</v>
      </c>
      <c r="G7">
        <f>'Sperm Whale-Oil'!$F7+'Sperm Whale-Oil'!$E7</f>
        <v>3.1491500000000001</v>
      </c>
      <c r="H7">
        <f>(('Sperm Whale-Oil'!$G7*1000)/0.88)/3.78/31.5</f>
        <v>30.054417951243348</v>
      </c>
      <c r="I7">
        <f t="shared" si="0"/>
        <v>0.33024784465649459</v>
      </c>
      <c r="J7">
        <f>'Sperm Whale-Oil'!$G7/'Sperm Whale-Oil'!$C7</f>
        <v>0.22057505078097642</v>
      </c>
      <c r="K7">
        <f t="shared" si="1"/>
        <v>0.14773061567556212</v>
      </c>
      <c r="L7">
        <f t="shared" si="2"/>
        <v>7.2844435105414315E-2</v>
      </c>
      <c r="M7" t="s">
        <v>71</v>
      </c>
    </row>
    <row r="8" spans="1:13">
      <c r="A8" t="s">
        <v>195</v>
      </c>
      <c r="B8">
        <f>54/3.28</f>
        <v>16.463414634146343</v>
      </c>
      <c r="C8">
        <v>41.73</v>
      </c>
      <c r="D8">
        <v>13.94</v>
      </c>
      <c r="E8">
        <v>2.81</v>
      </c>
      <c r="F8">
        <f>'Sperm Whale-Oil'!$D8*0.45</f>
        <v>6.2729999999999997</v>
      </c>
      <c r="G8">
        <f>'Sperm Whale-Oil'!$F8+'Sperm Whale-Oil'!$E8</f>
        <v>9.0830000000000002</v>
      </c>
      <c r="H8">
        <f>(('Sperm Whale-Oil'!$G8*1000)/0.88)/3.78/31.5</f>
        <v>86.685066843797017</v>
      </c>
      <c r="I8">
        <f t="shared" si="0"/>
        <v>0.30936915116151054</v>
      </c>
      <c r="J8">
        <f>'Sperm Whale-Oil'!$G8/'Sperm Whale-Oil'!$C8</f>
        <v>0.21766115504433264</v>
      </c>
      <c r="K8">
        <f t="shared" si="1"/>
        <v>0.15032350826743351</v>
      </c>
      <c r="L8">
        <f t="shared" si="2"/>
        <v>6.7337646776899115E-2</v>
      </c>
      <c r="M8" t="s">
        <v>71</v>
      </c>
    </row>
    <row r="9" spans="1:13">
      <c r="A9" t="s">
        <v>195</v>
      </c>
      <c r="B9">
        <f>39/3.28</f>
        <v>11.890243902439025</v>
      </c>
      <c r="C9">
        <v>16.814</v>
      </c>
      <c r="D9">
        <v>5.6769999999999996</v>
      </c>
      <c r="E9">
        <v>1.08</v>
      </c>
      <c r="F9">
        <f>'Sperm Whale-Oil'!$D9*0.45</f>
        <v>2.5546500000000001</v>
      </c>
      <c r="G9">
        <f>'Sperm Whale-Oil'!$F9+'Sperm Whale-Oil'!$E9</f>
        <v>3.6346500000000002</v>
      </c>
      <c r="H9">
        <f>(('Sperm Whale-Oil'!$G9*1000)/0.88)/3.78/31.5</f>
        <v>34.687865045007904</v>
      </c>
      <c r="I9">
        <f t="shared" si="0"/>
        <v>0.29714002723783584</v>
      </c>
      <c r="J9">
        <f>'Sperm Whale-Oil'!$G9/'Sperm Whale-Oil'!$C9</f>
        <v>0.21616807422386108</v>
      </c>
      <c r="K9">
        <f t="shared" si="1"/>
        <v>0.15193588676103248</v>
      </c>
      <c r="L9">
        <f t="shared" si="2"/>
        <v>6.4232187462828605E-2</v>
      </c>
      <c r="M9" t="s">
        <v>71</v>
      </c>
    </row>
    <row r="10" spans="1:13">
      <c r="A10" t="s">
        <v>195</v>
      </c>
      <c r="B10">
        <f>44/3.28</f>
        <v>13.414634146341465</v>
      </c>
      <c r="C10">
        <v>23.898</v>
      </c>
      <c r="D10">
        <v>7.6109999999999998</v>
      </c>
      <c r="E10">
        <v>1.71</v>
      </c>
      <c r="F10">
        <f>'Sperm Whale-Oil'!$D10*0.45</f>
        <v>3.4249499999999999</v>
      </c>
      <c r="G10">
        <f>'Sperm Whale-Oil'!$F10+'Sperm Whale-Oil'!$E10</f>
        <v>5.1349499999999999</v>
      </c>
      <c r="H10">
        <f>(('Sperm Whale-Oil'!$G10*1000)/0.88)/3.78/31.5</f>
        <v>49.006218649075791</v>
      </c>
      <c r="I10">
        <f t="shared" si="0"/>
        <v>0.33301200595916219</v>
      </c>
      <c r="J10">
        <f>'Sperm Whale-Oil'!$G10/'Sperm Whale-Oil'!$C10</f>
        <v>0.21486944514185288</v>
      </c>
      <c r="K10">
        <f t="shared" si="1"/>
        <v>0.14331534019583228</v>
      </c>
      <c r="L10">
        <f t="shared" si="2"/>
        <v>7.1554104946020589E-2</v>
      </c>
      <c r="M10" t="s">
        <v>71</v>
      </c>
    </row>
    <row r="11" spans="1:13">
      <c r="A11" t="s">
        <v>195</v>
      </c>
      <c r="B11">
        <f>35/3.28</f>
        <v>10.670731707317074</v>
      </c>
      <c r="C11">
        <v>11.930999999999999</v>
      </c>
      <c r="D11">
        <v>4.1159999999999997</v>
      </c>
      <c r="E11">
        <v>0.71</v>
      </c>
      <c r="F11">
        <f>'Sperm Whale-Oil'!$D11*0.45</f>
        <v>1.8521999999999998</v>
      </c>
      <c r="G11">
        <f>'Sperm Whale-Oil'!$F11+'Sperm Whale-Oil'!$E11</f>
        <v>2.5621999999999998</v>
      </c>
      <c r="H11">
        <f>(('Sperm Whale-Oil'!$G11*1000)/0.88)/3.78/31.5</f>
        <v>24.452766516258581</v>
      </c>
      <c r="I11">
        <f t="shared" si="0"/>
        <v>0.27710561236437437</v>
      </c>
      <c r="J11">
        <f>'Sperm Whale-Oil'!$G11/'Sperm Whale-Oil'!$C11</f>
        <v>0.21475148772106278</v>
      </c>
      <c r="K11">
        <f t="shared" si="1"/>
        <v>0.15524264520995726</v>
      </c>
      <c r="L11">
        <f t="shared" si="2"/>
        <v>5.9508842511105525E-2</v>
      </c>
      <c r="M11" t="s">
        <v>71</v>
      </c>
    </row>
    <row r="12" spans="1:13">
      <c r="A12" t="s">
        <v>195</v>
      </c>
      <c r="B12">
        <v>17.95</v>
      </c>
      <c r="C12">
        <v>53.365000000000002</v>
      </c>
      <c r="D12">
        <v>12.6663</v>
      </c>
      <c r="E12">
        <v>5.7569999999999997</v>
      </c>
      <c r="F12">
        <f>'Sperm Whale-Oil'!$D12*0.45</f>
        <v>5.6998350000000002</v>
      </c>
      <c r="G12">
        <f>'Sperm Whale-Oil'!$F12+'Sperm Whale-Oil'!$E12</f>
        <v>11.456835</v>
      </c>
      <c r="H12">
        <f>(('Sperm Whale-Oil'!$G12*1000)/0.88)/3.78/31.5</f>
        <v>109.34014178061797</v>
      </c>
      <c r="I12">
        <f t="shared" si="0"/>
        <v>0.50249479895625626</v>
      </c>
      <c r="J12">
        <f>'Sperm Whale-Oil'!$G12/'Sperm Whale-Oil'!$C12</f>
        <v>0.21468818514007307</v>
      </c>
      <c r="K12">
        <f t="shared" si="1"/>
        <v>0.10680848870982854</v>
      </c>
      <c r="L12">
        <f t="shared" si="2"/>
        <v>0.10787969643024453</v>
      </c>
      <c r="M12" t="s">
        <v>465</v>
      </c>
    </row>
    <row r="13" spans="1:13">
      <c r="A13" t="s">
        <v>195</v>
      </c>
      <c r="B13">
        <v>14.939024390243903</v>
      </c>
      <c r="C13">
        <v>32.231999999999999</v>
      </c>
      <c r="D13">
        <v>10.425000000000001</v>
      </c>
      <c r="E13">
        <v>1.7330000000000001</v>
      </c>
      <c r="F13">
        <f>'Sperm Whale-Oil'!$D13*0.45</f>
        <v>4.6912500000000001</v>
      </c>
      <c r="G13">
        <f>'Sperm Whale-Oil'!$F13+'Sperm Whale-Oil'!$E13</f>
        <v>6.4242500000000007</v>
      </c>
      <c r="H13">
        <f>(('Sperm Whale-Oil'!$G13*1000)/0.88)/3.78/31.5</f>
        <v>61.310859921971044</v>
      </c>
      <c r="I13">
        <f t="shared" si="0"/>
        <v>0.26975911585009921</v>
      </c>
      <c r="J13">
        <f>'Sperm Whale-Oil'!$G13/'Sperm Whale-Oil'!$C13</f>
        <v>0.19931279473814845</v>
      </c>
      <c r="K13">
        <f t="shared" si="1"/>
        <v>0.1455463514519732</v>
      </c>
      <c r="L13">
        <f t="shared" si="2"/>
        <v>5.3766443286175233E-2</v>
      </c>
      <c r="M13" t="s">
        <v>71</v>
      </c>
    </row>
    <row r="14" spans="1:13">
      <c r="A14" t="s">
        <v>195</v>
      </c>
      <c r="B14">
        <f>46/3.28</f>
        <v>14.02439024390244</v>
      </c>
      <c r="C14">
        <v>31.674000000000003</v>
      </c>
      <c r="D14">
        <v>11.617000000000001</v>
      </c>
      <c r="E14">
        <v>1.54</v>
      </c>
      <c r="F14">
        <f>'Sperm Whale-Oil'!$D14*0.45</f>
        <v>5.2276500000000006</v>
      </c>
      <c r="G14">
        <f>'Sperm Whale-Oil'!$F14+'Sperm Whale-Oil'!$E14</f>
        <v>6.7676500000000006</v>
      </c>
      <c r="H14">
        <f>(('Sperm Whale-Oil'!$G14*1000)/0.88)/3.78/31.5</f>
        <v>64.58815288180368</v>
      </c>
      <c r="I14">
        <f t="shared" si="0"/>
        <v>0.22755313882957895</v>
      </c>
      <c r="J14">
        <f>'Sperm Whale-Oil'!$G14/'Sperm Whale-Oil'!$C14</f>
        <v>0.21366578266085748</v>
      </c>
      <c r="K14">
        <f t="shared" si="1"/>
        <v>0.16504546315590074</v>
      </c>
      <c r="L14">
        <f t="shared" si="2"/>
        <v>4.8620319504956745E-2</v>
      </c>
      <c r="M14" t="s">
        <v>72</v>
      </c>
    </row>
    <row r="15" spans="1:13">
      <c r="A15" t="s">
        <v>195</v>
      </c>
      <c r="B15">
        <v>15.548780487804878</v>
      </c>
      <c r="C15">
        <v>37.007000000000005</v>
      </c>
      <c r="D15">
        <v>12.194000000000001</v>
      </c>
      <c r="E15">
        <v>2.371</v>
      </c>
      <c r="F15">
        <f>'Sperm Whale-Oil'!$D15*0.45</f>
        <v>5.4873000000000003</v>
      </c>
      <c r="G15">
        <f>'Sperm Whale-Oil'!$F15+'Sperm Whale-Oil'!$E15</f>
        <v>7.8582999999999998</v>
      </c>
      <c r="H15">
        <f>(('Sperm Whale-Oil'!$G15*1000)/0.88)/3.78/31.5</f>
        <v>74.996946028692065</v>
      </c>
      <c r="I15">
        <f t="shared" si="0"/>
        <v>0.30171920135398245</v>
      </c>
      <c r="J15">
        <f>'Sperm Whale-Oil'!$G15/'Sperm Whale-Oil'!$C15</f>
        <v>0.21234631285972921</v>
      </c>
      <c r="K15">
        <f t="shared" si="1"/>
        <v>0.14827735293322883</v>
      </c>
      <c r="L15">
        <f t="shared" si="2"/>
        <v>6.4068959926500385E-2</v>
      </c>
      <c r="M15" t="s">
        <v>72</v>
      </c>
    </row>
    <row r="16" spans="1:13">
      <c r="A16" t="s">
        <v>195</v>
      </c>
      <c r="B16">
        <f>51/3.28</f>
        <v>15.548780487804878</v>
      </c>
      <c r="C16">
        <v>43.014000000000003</v>
      </c>
      <c r="D16">
        <v>14.212999999999999</v>
      </c>
      <c r="E16">
        <v>2.6429999999999998</v>
      </c>
      <c r="F16">
        <f>'Sperm Whale-Oil'!$D16*0.45</f>
        <v>6.3958499999999994</v>
      </c>
      <c r="G16">
        <f>'Sperm Whale-Oil'!$F16+'Sperm Whale-Oil'!$E16</f>
        <v>9.0388500000000001</v>
      </c>
      <c r="H16">
        <f>(('Sperm Whale-Oil'!$G16*1000)/0.88)/3.78/31.5</f>
        <v>86.263714239904715</v>
      </c>
      <c r="I16">
        <f t="shared" si="0"/>
        <v>0.2924044541064405</v>
      </c>
      <c r="J16">
        <f>'Sperm Whale-Oil'!$G16/'Sperm Whale-Oil'!$C16</f>
        <v>0.21013739712651694</v>
      </c>
      <c r="K16">
        <f t="shared" si="1"/>
        <v>0.14869228623238942</v>
      </c>
      <c r="L16">
        <f t="shared" si="2"/>
        <v>6.1445110894127485E-2</v>
      </c>
      <c r="M16" t="s">
        <v>72</v>
      </c>
    </row>
    <row r="17" spans="1:13">
      <c r="A17" t="s">
        <v>195</v>
      </c>
      <c r="B17">
        <v>14.02439024390244</v>
      </c>
      <c r="C17">
        <v>29.954000000000001</v>
      </c>
      <c r="D17">
        <v>10.927</v>
      </c>
      <c r="E17">
        <v>1.2749999999999999</v>
      </c>
      <c r="F17">
        <f>'Sperm Whale-Oil'!$D17*0.45</f>
        <v>4.9171500000000004</v>
      </c>
      <c r="G17">
        <f>'Sperm Whale-Oil'!$F17+'Sperm Whale-Oil'!$E17</f>
        <v>6.1921499999999998</v>
      </c>
      <c r="H17">
        <f>(('Sperm Whale-Oil'!$G17*1000)/0.88)/3.78/31.5</f>
        <v>59.095776357681117</v>
      </c>
      <c r="I17">
        <f t="shared" si="0"/>
        <v>0.20590586468351058</v>
      </c>
      <c r="J17">
        <f>'Sperm Whale-Oil'!$G17/'Sperm Whale-Oil'!$C17</f>
        <v>0.20672197369299591</v>
      </c>
      <c r="K17">
        <f t="shared" si="1"/>
        <v>0.16415670695065768</v>
      </c>
      <c r="L17">
        <f t="shared" si="2"/>
        <v>4.2565266742338251E-2</v>
      </c>
      <c r="M17" t="s">
        <v>72</v>
      </c>
    </row>
    <row r="18" spans="1:13">
      <c r="A18" t="s">
        <v>195</v>
      </c>
      <c r="B18">
        <f>36/3.28</f>
        <v>10.975609756097562</v>
      </c>
      <c r="C18">
        <v>11.962</v>
      </c>
      <c r="D18">
        <v>3.972</v>
      </c>
      <c r="E18">
        <v>0.68</v>
      </c>
      <c r="F18">
        <f>'Sperm Whale-Oil'!$D18*0.45</f>
        <v>1.7874000000000001</v>
      </c>
      <c r="G18">
        <f>'Sperm Whale-Oil'!$F18+'Sperm Whale-Oil'!$E18</f>
        <v>2.4674</v>
      </c>
      <c r="H18">
        <f>(('Sperm Whale-Oil'!$G18*1000)/0.88)/3.78/31.5</f>
        <v>23.548027516281486</v>
      </c>
      <c r="I18">
        <f t="shared" si="0"/>
        <v>0.27559374240090784</v>
      </c>
      <c r="J18">
        <f>'Sperm Whale-Oil'!$G18/'Sperm Whale-Oil'!$C18</f>
        <v>0.20626985453937469</v>
      </c>
      <c r="K18">
        <f t="shared" si="1"/>
        <v>0.14942317338237754</v>
      </c>
      <c r="L18">
        <f t="shared" si="2"/>
        <v>5.6846681156997161E-2</v>
      </c>
      <c r="M18" t="s">
        <v>71</v>
      </c>
    </row>
    <row r="19" spans="1:13">
      <c r="A19" t="s">
        <v>195</v>
      </c>
      <c r="B19">
        <f>52/3.28</f>
        <v>15.853658536585368</v>
      </c>
      <c r="C19">
        <v>37.713000000000001</v>
      </c>
      <c r="D19">
        <v>11.85</v>
      </c>
      <c r="E19">
        <v>2.78</v>
      </c>
      <c r="F19">
        <f>'Sperm Whale-Oil'!$D19*0.45</f>
        <v>5.3324999999999996</v>
      </c>
      <c r="G19">
        <f>'Sperm Whale-Oil'!$F19+'Sperm Whale-Oil'!$E19</f>
        <v>8.1124999999999989</v>
      </c>
      <c r="H19">
        <f>(('Sperm Whale-Oil'!$G19*1000)/0.88)/3.78/31.5</f>
        <v>77.422944486436549</v>
      </c>
      <c r="I19">
        <f t="shared" si="0"/>
        <v>0.34268104776579356</v>
      </c>
      <c r="J19">
        <f>'Sperm Whale-Oil'!$G19/'Sperm Whale-Oil'!$C19</f>
        <v>0.21511150001325799</v>
      </c>
      <c r="K19">
        <f t="shared" si="1"/>
        <v>0.14139686580224325</v>
      </c>
      <c r="L19">
        <f t="shared" si="2"/>
        <v>7.3714634211014762E-2</v>
      </c>
      <c r="M19" t="s">
        <v>71</v>
      </c>
    </row>
    <row r="20" spans="1:13">
      <c r="A20" t="s">
        <v>195</v>
      </c>
      <c r="B20">
        <f>48/3.28</f>
        <v>14.634146341463415</v>
      </c>
      <c r="C20">
        <v>34.393999999999998</v>
      </c>
      <c r="D20">
        <v>11.545</v>
      </c>
      <c r="E20">
        <v>1.82</v>
      </c>
      <c r="F20">
        <f>'Sperm Whale-Oil'!$D20*0.45</f>
        <v>5.1952499999999997</v>
      </c>
      <c r="G20">
        <f>'Sperm Whale-Oil'!$F20+'Sperm Whale-Oil'!$E20</f>
        <v>7.01525</v>
      </c>
      <c r="H20">
        <f>(('Sperm Whale-Oil'!$G20*1000)/0.88)/3.78/31.5</f>
        <v>66.951163181321917</v>
      </c>
      <c r="I20">
        <f t="shared" si="0"/>
        <v>0.25943480275114927</v>
      </c>
      <c r="J20">
        <f>'Sperm Whale-Oil'!$G20/'Sperm Whale-Oil'!$C20</f>
        <v>0.20396726173169741</v>
      </c>
      <c r="K20">
        <f t="shared" si="1"/>
        <v>0.15105105541664243</v>
      </c>
      <c r="L20">
        <f t="shared" si="2"/>
        <v>5.2916206315054955E-2</v>
      </c>
      <c r="M20" t="s">
        <v>72</v>
      </c>
    </row>
    <row r="21" spans="1:13">
      <c r="A21" t="s">
        <v>195</v>
      </c>
      <c r="B21">
        <f>52/3.28</f>
        <v>15.853658536585368</v>
      </c>
      <c r="C21">
        <v>39.925000000000004</v>
      </c>
      <c r="D21">
        <v>10.999000000000001</v>
      </c>
      <c r="E21">
        <v>2.76</v>
      </c>
      <c r="F21">
        <f>'Sperm Whale-Oil'!$D21*0.45</f>
        <v>4.9495500000000003</v>
      </c>
      <c r="G21">
        <f>'Sperm Whale-Oil'!$F21+'Sperm Whale-Oil'!$E21</f>
        <v>7.7095500000000001</v>
      </c>
      <c r="H21">
        <f>(('Sperm Whale-Oil'!$G21*1000)/0.88)/3.78/31.5</f>
        <v>73.577326553517025</v>
      </c>
      <c r="I21">
        <f t="shared" si="0"/>
        <v>0.35799754849504833</v>
      </c>
      <c r="J21">
        <f>'Sperm Whale-Oil'!$G21/'Sperm Whale-Oil'!$C21</f>
        <v>0.19310081402629931</v>
      </c>
      <c r="K21">
        <f t="shared" si="1"/>
        <v>0.12397119599248591</v>
      </c>
      <c r="L21">
        <f t="shared" si="2"/>
        <v>6.9129618033813386E-2</v>
      </c>
      <c r="M21" t="s">
        <v>72</v>
      </c>
    </row>
    <row r="22" spans="1:13">
      <c r="A22" t="s">
        <v>195</v>
      </c>
      <c r="B22">
        <f>53/3.28</f>
        <v>16.158536585365855</v>
      </c>
      <c r="C22">
        <v>46.845999999999997</v>
      </c>
      <c r="D22">
        <v>14.555999999999999</v>
      </c>
      <c r="E22">
        <v>2.8580000000000001</v>
      </c>
      <c r="F22">
        <f>'Sperm Whale-Oil'!$D22*0.45</f>
        <v>6.5501999999999994</v>
      </c>
      <c r="G22">
        <f>'Sperm Whale-Oil'!$F22+'Sperm Whale-Oil'!$E22</f>
        <v>9.408199999999999</v>
      </c>
      <c r="H22">
        <f>(('Sperm Whale-Oil'!$G22*1000)/0.88)/3.78/31.5</f>
        <v>89.788665185490572</v>
      </c>
      <c r="I22">
        <f t="shared" si="0"/>
        <v>0.30377755574924009</v>
      </c>
      <c r="J22">
        <f>'Sperm Whale-Oil'!$G22/'Sperm Whale-Oil'!$C22</f>
        <v>0.20083251504931049</v>
      </c>
      <c r="K22">
        <f t="shared" si="1"/>
        <v>0.1398241045126585</v>
      </c>
      <c r="L22">
        <f t="shared" si="2"/>
        <v>6.1008410536652014E-2</v>
      </c>
      <c r="M22" t="s">
        <v>72</v>
      </c>
    </row>
    <row r="23" spans="1:13">
      <c r="A23" t="s">
        <v>195</v>
      </c>
      <c r="B23">
        <f>49/3.28</f>
        <v>14.939024390243903</v>
      </c>
      <c r="C23">
        <v>34.466999999999999</v>
      </c>
      <c r="D23">
        <v>11.406000000000001</v>
      </c>
      <c r="E23">
        <v>2.15</v>
      </c>
      <c r="F23">
        <f>'Sperm Whale-Oil'!$D23*0.45</f>
        <v>5.1327000000000007</v>
      </c>
      <c r="G23">
        <f>'Sperm Whale-Oil'!$F23+'Sperm Whale-Oil'!$E23</f>
        <v>7.2827000000000002</v>
      </c>
      <c r="H23">
        <f>(('Sperm Whale-Oil'!$G23*1000)/0.88)/3.78/31.5</f>
        <v>69.503615138535778</v>
      </c>
      <c r="I23">
        <f t="shared" si="0"/>
        <v>0.29522017932909494</v>
      </c>
      <c r="J23">
        <f>'Sperm Whale-Oil'!$G23/'Sperm Whale-Oil'!$C23</f>
        <v>0.21129486175182061</v>
      </c>
      <c r="K23">
        <f t="shared" si="1"/>
        <v>0.14891635477413181</v>
      </c>
      <c r="L23">
        <f t="shared" si="2"/>
        <v>6.2378506977688805E-2</v>
      </c>
      <c r="M23" t="s">
        <v>72</v>
      </c>
    </row>
    <row r="24" spans="1:13">
      <c r="A24" t="s">
        <v>195</v>
      </c>
      <c r="B24">
        <f>51/3.28</f>
        <v>15.548780487804878</v>
      </c>
      <c r="C24">
        <v>41.372999999999998</v>
      </c>
      <c r="D24">
        <v>13.038</v>
      </c>
      <c r="E24">
        <v>2.13</v>
      </c>
      <c r="F24">
        <f>'Sperm Whale-Oil'!$D24*0.45</f>
        <v>5.8671000000000006</v>
      </c>
      <c r="G24">
        <f>'Sperm Whale-Oil'!$F24+'Sperm Whale-Oil'!$E24</f>
        <v>7.9971000000000005</v>
      </c>
      <c r="H24">
        <f>(('Sperm Whale-Oil'!$G24*1000)/0.88)/3.78/31.5</f>
        <v>76.321606083510858</v>
      </c>
      <c r="I24">
        <f t="shared" si="0"/>
        <v>0.26634655062460139</v>
      </c>
      <c r="J24">
        <f>'Sperm Whale-Oil'!$G24/'Sperm Whale-Oil'!$C24</f>
        <v>0.19329272714088902</v>
      </c>
      <c r="K24">
        <f t="shared" si="1"/>
        <v>0.14180987600609096</v>
      </c>
      <c r="L24">
        <f t="shared" si="2"/>
        <v>5.1482851134798058E-2</v>
      </c>
      <c r="M24" t="s">
        <v>72</v>
      </c>
    </row>
    <row r="25" spans="1:13">
      <c r="A25" t="s">
        <v>205</v>
      </c>
      <c r="B25">
        <f>33/3.28</f>
        <v>10.060975609756099</v>
      </c>
      <c r="C25">
        <v>9.8510000000000009</v>
      </c>
      <c r="D25">
        <v>3.0289999999999999</v>
      </c>
      <c r="E25">
        <v>0.52</v>
      </c>
      <c r="F25">
        <f>'Sperm Whale-Oil'!$D25*0.45</f>
        <v>1.3630500000000001</v>
      </c>
      <c r="G25">
        <f>'Sperm Whale-Oil'!$F25+'Sperm Whale-Oil'!$E25</f>
        <v>1.8830500000000001</v>
      </c>
      <c r="H25">
        <f>(('Sperm Whale-Oil'!$G25*1000)/0.88)/3.78/31.5</f>
        <v>17.971189598173726</v>
      </c>
      <c r="I25">
        <f t="shared" si="0"/>
        <v>0.27614773904038659</v>
      </c>
      <c r="J25">
        <f>'Sperm Whale-Oil'!$G25/'Sperm Whale-Oil'!$C25</f>
        <v>0.19115318241802862</v>
      </c>
      <c r="K25">
        <f t="shared" si="1"/>
        <v>0.13836666328291544</v>
      </c>
      <c r="L25">
        <f t="shared" si="2"/>
        <v>5.2786519135113182E-2</v>
      </c>
      <c r="M25" t="s">
        <v>71</v>
      </c>
    </row>
    <row r="26" spans="1:13">
      <c r="A26" t="s">
        <v>195</v>
      </c>
      <c r="B26">
        <v>14.939024390243903</v>
      </c>
      <c r="C26">
        <v>36.585999999999999</v>
      </c>
      <c r="D26">
        <v>11.49</v>
      </c>
      <c r="E26">
        <v>1.81</v>
      </c>
      <c r="F26">
        <f>'Sperm Whale-Oil'!$D26*0.45</f>
        <v>5.1705000000000005</v>
      </c>
      <c r="G26">
        <f>'Sperm Whale-Oil'!$F26+'Sperm Whale-Oil'!$E26</f>
        <v>6.980500000000001</v>
      </c>
      <c r="H26">
        <f>(('Sperm Whale-Oil'!$G26*1000)/0.88)/3.78/31.5</f>
        <v>66.619520984600356</v>
      </c>
      <c r="I26">
        <f t="shared" si="0"/>
        <v>0.25929374686627027</v>
      </c>
      <c r="J26">
        <f>'Sperm Whale-Oil'!$G26/'Sperm Whale-Oil'!$C26</f>
        <v>0.19079702618487951</v>
      </c>
      <c r="K26">
        <f t="shared" si="1"/>
        <v>0.14132455037446021</v>
      </c>
      <c r="L26">
        <f t="shared" si="2"/>
        <v>4.9472475810419289E-2</v>
      </c>
      <c r="M26" t="s">
        <v>72</v>
      </c>
    </row>
    <row r="27" spans="1:13">
      <c r="A27" t="s">
        <v>195</v>
      </c>
      <c r="B27">
        <f>49/3.28</f>
        <v>14.939024390243903</v>
      </c>
      <c r="C27">
        <v>38.942</v>
      </c>
      <c r="D27">
        <v>10.999000000000001</v>
      </c>
      <c r="E27">
        <v>2.371</v>
      </c>
      <c r="F27">
        <f>'Sperm Whale-Oil'!$D27*0.45</f>
        <v>4.9495500000000003</v>
      </c>
      <c r="G27">
        <f>'Sperm Whale-Oil'!$F27+'Sperm Whale-Oil'!$E27</f>
        <v>7.3205500000000008</v>
      </c>
      <c r="H27">
        <f>(('Sperm Whale-Oil'!$G27*1000)/0.88)/3.78/31.5</f>
        <v>69.864842682303021</v>
      </c>
      <c r="I27">
        <f t="shared" si="0"/>
        <v>0.32388276837122892</v>
      </c>
      <c r="J27">
        <f>'Sperm Whale-Oil'!$G27/'Sperm Whale-Oil'!$C27</f>
        <v>0.18798597914847723</v>
      </c>
      <c r="K27">
        <f t="shared" si="1"/>
        <v>0.1271005598068923</v>
      </c>
      <c r="L27">
        <f t="shared" si="2"/>
        <v>6.0885419341584923E-2</v>
      </c>
      <c r="M27" t="s">
        <v>72</v>
      </c>
    </row>
    <row r="28" spans="1:13">
      <c r="A28" t="s">
        <v>195</v>
      </c>
      <c r="B28">
        <f>54/3.28</f>
        <v>16.463414634146343</v>
      </c>
      <c r="C28">
        <v>42.792000000000002</v>
      </c>
      <c r="D28">
        <v>13.127000000000001</v>
      </c>
      <c r="E28">
        <v>2.02</v>
      </c>
      <c r="F28">
        <f>'Sperm Whale-Oil'!$D28*0.45</f>
        <v>5.9071500000000006</v>
      </c>
      <c r="G28">
        <f>'Sperm Whale-Oil'!$F28+'Sperm Whale-Oil'!$E28</f>
        <v>7.927150000000001</v>
      </c>
      <c r="H28">
        <f>(('Sperm Whale-Oil'!$G28*1000)/0.88)/3.78/31.5</f>
        <v>75.654027042915956</v>
      </c>
      <c r="I28">
        <f t="shared" si="0"/>
        <v>0.25482045880297455</v>
      </c>
      <c r="J28">
        <f>'Sperm Whale-Oil'!$G28/'Sperm Whale-Oil'!$C28</f>
        <v>0.1852484109179286</v>
      </c>
      <c r="K28">
        <f t="shared" si="1"/>
        <v>0.13804332585530008</v>
      </c>
      <c r="L28">
        <f t="shared" si="2"/>
        <v>4.7205085062628528E-2</v>
      </c>
      <c r="M28" t="s">
        <v>72</v>
      </c>
    </row>
    <row r="29" spans="1:13">
      <c r="A29" t="s">
        <v>195</v>
      </c>
      <c r="B29">
        <f>54/3.28</f>
        <v>16.463414634146343</v>
      </c>
      <c r="C29">
        <v>51.695</v>
      </c>
      <c r="D29">
        <v>14.996</v>
      </c>
      <c r="E29">
        <v>2.7480000000000002</v>
      </c>
      <c r="F29">
        <f>'Sperm Whale-Oil'!$D29*0.45</f>
        <v>6.7482000000000006</v>
      </c>
      <c r="G29">
        <f>'Sperm Whale-Oil'!$F29+'Sperm Whale-Oil'!$E29</f>
        <v>9.4962000000000018</v>
      </c>
      <c r="H29">
        <f>(('Sperm Whale-Oil'!$G29*1000)/0.88)/3.78/31.5</f>
        <v>90.628507295173989</v>
      </c>
      <c r="I29">
        <f t="shared" si="0"/>
        <v>0.28937890945852024</v>
      </c>
      <c r="J29">
        <f>'Sperm Whale-Oil'!$G29/'Sperm Whale-Oil'!$C29</f>
        <v>0.183696682464455</v>
      </c>
      <c r="K29">
        <f t="shared" si="1"/>
        <v>0.13053873682174294</v>
      </c>
      <c r="L29">
        <f t="shared" si="2"/>
        <v>5.3157945642712062E-2</v>
      </c>
      <c r="M29" t="s">
        <v>72</v>
      </c>
    </row>
    <row r="30" spans="1:13">
      <c r="A30" t="s">
        <v>195</v>
      </c>
      <c r="B30">
        <f>45/3.28</f>
        <v>13.719512195121952</v>
      </c>
      <c r="C30">
        <v>26.251000000000001</v>
      </c>
      <c r="D30">
        <v>7.6539999999999999</v>
      </c>
      <c r="E30">
        <v>1.29</v>
      </c>
      <c r="F30">
        <f>'Sperm Whale-Oil'!$D30*0.45</f>
        <v>3.4443000000000001</v>
      </c>
      <c r="G30">
        <f>'Sperm Whale-Oil'!$F30+'Sperm Whale-Oil'!$E30</f>
        <v>4.7343000000000002</v>
      </c>
      <c r="H30">
        <f>(('Sperm Whale-Oil'!$G30*1000)/0.88)/3.78/31.5</f>
        <v>45.182551134932091</v>
      </c>
      <c r="I30">
        <f t="shared" si="0"/>
        <v>0.27247956403269752</v>
      </c>
      <c r="J30">
        <f>'Sperm Whale-Oil'!$G30/'Sperm Whale-Oil'!$C30</f>
        <v>0.1803474153365586</v>
      </c>
      <c r="K30">
        <f t="shared" si="1"/>
        <v>0.1312064302312293</v>
      </c>
      <c r="L30">
        <f t="shared" si="2"/>
        <v>4.914098510532932E-2</v>
      </c>
      <c r="M30" t="s">
        <v>72</v>
      </c>
    </row>
    <row r="31" spans="1:13">
      <c r="A31" t="s">
        <v>195</v>
      </c>
      <c r="B31">
        <f>48/3.28</f>
        <v>14.634146341463415</v>
      </c>
      <c r="C31">
        <v>39.084000000000003</v>
      </c>
      <c r="D31">
        <v>11.904999999999999</v>
      </c>
      <c r="E31">
        <v>2.0779999999999998</v>
      </c>
      <c r="F31">
        <f>'Sperm Whale-Oil'!$D31*0.45</f>
        <v>5.3572499999999996</v>
      </c>
      <c r="G31">
        <f>'Sperm Whale-Oil'!$F31+'Sperm Whale-Oil'!$E31</f>
        <v>7.4352499999999999</v>
      </c>
      <c r="H31">
        <f>(('Sperm Whale-Oil'!$G31*1000)/0.88)/3.78/31.5</f>
        <v>70.959500522992599</v>
      </c>
      <c r="I31">
        <f t="shared" si="0"/>
        <v>0.27947950640529906</v>
      </c>
      <c r="J31">
        <f>'Sperm Whale-Oil'!$G31/'Sperm Whale-Oil'!$C31</f>
        <v>0.1902376931736772</v>
      </c>
      <c r="K31">
        <f t="shared" si="1"/>
        <v>0.13707015658581514</v>
      </c>
      <c r="L31">
        <f t="shared" si="2"/>
        <v>5.3167536587862031E-2</v>
      </c>
      <c r="M31" t="s">
        <v>72</v>
      </c>
    </row>
    <row r="32" spans="1:13">
      <c r="A32" t="s">
        <v>195</v>
      </c>
      <c r="B32">
        <v>13.45</v>
      </c>
      <c r="C32">
        <v>22.664999999999999</v>
      </c>
      <c r="D32">
        <v>4.9550000000000001</v>
      </c>
      <c r="E32">
        <v>0.62</v>
      </c>
      <c r="F32">
        <f>'Sperm Whale-Oil'!$D32*0.45</f>
        <v>2.2297500000000001</v>
      </c>
      <c r="G32">
        <f>'Sperm Whale-Oil'!$F32+'Sperm Whale-Oil'!$E32</f>
        <v>2.8497500000000002</v>
      </c>
      <c r="H32">
        <f>(('Sperm Whale-Oil'!$G32*1000)/0.88)/3.78/31.5</f>
        <v>27.197046046252396</v>
      </c>
      <c r="I32">
        <f t="shared" si="0"/>
        <v>0.21756294411790505</v>
      </c>
      <c r="J32">
        <f>'Sperm Whale-Oil'!$G32/'Sperm Whale-Oil'!$C32</f>
        <v>0.12573350981689832</v>
      </c>
      <c r="K32">
        <f t="shared" si="1"/>
        <v>9.8378557246856402E-2</v>
      </c>
      <c r="L32">
        <f t="shared" si="2"/>
        <v>2.7354952570041915E-2</v>
      </c>
      <c r="M32" t="s">
        <v>464</v>
      </c>
    </row>
    <row r="33" spans="1:13">
      <c r="A33" t="s">
        <v>195</v>
      </c>
      <c r="B33">
        <v>14.5</v>
      </c>
      <c r="C33">
        <v>34.113999999999997</v>
      </c>
      <c r="D33">
        <v>7.89</v>
      </c>
      <c r="E33">
        <v>4.1449999999999996</v>
      </c>
      <c r="F33">
        <f>'Sperm Whale-Oil'!$D33*0.45</f>
        <v>3.5505</v>
      </c>
      <c r="G33">
        <f>'Sperm Whale-Oil'!$F33+'Sperm Whale-Oil'!$E33</f>
        <v>7.6954999999999991</v>
      </c>
      <c r="H33">
        <f>(('Sperm Whale-Oil'!$G33*1000)/0.88)/3.78/31.5</f>
        <v>73.443238125777796</v>
      </c>
      <c r="I33">
        <f t="shared" si="0"/>
        <v>0.53862647001494379</v>
      </c>
      <c r="J33">
        <f>'Sperm Whale-Oil'!$G33/'Sperm Whale-Oil'!$C33</f>
        <v>0.22558187254499618</v>
      </c>
      <c r="K33">
        <f t="shared" si="1"/>
        <v>0.10407750483672393</v>
      </c>
      <c r="L33">
        <f t="shared" si="2"/>
        <v>0.12150436770827226</v>
      </c>
      <c r="M33" t="s">
        <v>76</v>
      </c>
    </row>
    <row r="34" spans="1:13">
      <c r="A34" t="s">
        <v>195</v>
      </c>
      <c r="B34">
        <v>16</v>
      </c>
      <c r="C34">
        <v>37.6</v>
      </c>
      <c r="D34">
        <v>9.2360000000000007</v>
      </c>
      <c r="E34">
        <v>2.1339999999999999</v>
      </c>
      <c r="F34">
        <f>'Sperm Whale-Oil'!$D34*0.45</f>
        <v>4.1562000000000001</v>
      </c>
      <c r="G34">
        <f>'Sperm Whale-Oil'!$F34+'Sperm Whale-Oil'!$E34</f>
        <v>6.2902000000000005</v>
      </c>
      <c r="H34">
        <f>(('Sperm Whale-Oil'!$G34*1000)/0.88)/3.78/31.5</f>
        <v>60.031532253754484</v>
      </c>
      <c r="I34">
        <f t="shared" si="0"/>
        <v>0.33925789323073985</v>
      </c>
      <c r="J34">
        <f>'Sperm Whale-Oil'!$G34/'Sperm Whale-Oil'!$C34</f>
        <v>0.16729255319148936</v>
      </c>
      <c r="K34">
        <f t="shared" si="1"/>
        <v>0.1105372340425532</v>
      </c>
      <c r="L34">
        <f t="shared" si="2"/>
        <v>5.6755319148936167E-2</v>
      </c>
      <c r="M34" t="s">
        <v>76</v>
      </c>
    </row>
    <row r="35" spans="1:13">
      <c r="A35" t="s">
        <v>195</v>
      </c>
      <c r="B35">
        <v>16.11</v>
      </c>
      <c r="C35">
        <v>47.6</v>
      </c>
      <c r="D35">
        <v>11.45</v>
      </c>
      <c r="E35">
        <v>4.4000000000000004</v>
      </c>
      <c r="F35">
        <f>'Sperm Whale-Oil'!$D35*0.45</f>
        <v>5.1524999999999999</v>
      </c>
      <c r="G35">
        <f>'Sperm Whale-Oil'!$F35+'Sperm Whale-Oil'!$E35</f>
        <v>9.5525000000000002</v>
      </c>
      <c r="H35">
        <f>(('Sperm Whale-Oil'!$G35*1000)/0.88)/3.78/31.5</f>
        <v>91.165815372164587</v>
      </c>
      <c r="I35">
        <f t="shared" si="0"/>
        <v>0.46061240512954726</v>
      </c>
      <c r="J35">
        <f>'Sperm Whale-Oil'!$G35/'Sperm Whale-Oil'!$C35</f>
        <v>0.20068277310924371</v>
      </c>
      <c r="K35">
        <f t="shared" si="1"/>
        <v>0.10824579831932772</v>
      </c>
      <c r="L35">
        <f t="shared" si="2"/>
        <v>9.2436974789915971E-2</v>
      </c>
      <c r="M35" t="s">
        <v>142</v>
      </c>
    </row>
    <row r="36" spans="1:13">
      <c r="A36" t="s">
        <v>195</v>
      </c>
      <c r="B36">
        <v>11.1</v>
      </c>
      <c r="C36">
        <v>22.015000000000001</v>
      </c>
      <c r="D36">
        <v>5.0599999999999996</v>
      </c>
      <c r="E36">
        <v>1.657</v>
      </c>
      <c r="F36">
        <f>'Sperm Whale-Oil'!$D36*0.45</f>
        <v>2.2769999999999997</v>
      </c>
      <c r="G36">
        <f>'Sperm Whale-Oil'!$F36+'Sperm Whale-Oil'!$E36</f>
        <v>3.9339999999999997</v>
      </c>
      <c r="H36">
        <f>(('Sperm Whale-Oil'!$G36*1000)/0.88)/3.78/31.5</f>
        <v>37.544759766981983</v>
      </c>
      <c r="I36">
        <f t="shared" si="0"/>
        <v>0.42119979664463653</v>
      </c>
      <c r="J36">
        <f>'Sperm Whale-Oil'!$G36/'Sperm Whale-Oil'!$C36</f>
        <v>0.17869634340222573</v>
      </c>
      <c r="K36">
        <f t="shared" si="1"/>
        <v>0.10342947990006812</v>
      </c>
      <c r="L36">
        <f t="shared" si="2"/>
        <v>7.5266863502157624E-2</v>
      </c>
      <c r="M36" t="s">
        <v>270</v>
      </c>
    </row>
    <row r="37" spans="1:13">
      <c r="A37" t="s">
        <v>205</v>
      </c>
      <c r="B37">
        <v>10.7</v>
      </c>
      <c r="C37">
        <v>14.974</v>
      </c>
      <c r="D37">
        <v>3.2130000000000001</v>
      </c>
      <c r="E37">
        <v>0.86</v>
      </c>
      <c r="F37">
        <f>'Sperm Whale-Oil'!$D37*0.45</f>
        <v>1.4458500000000001</v>
      </c>
      <c r="G37">
        <f>'Sperm Whale-Oil'!$F37+'Sperm Whale-Oil'!$E37</f>
        <v>2.30585</v>
      </c>
      <c r="H37">
        <f>(('Sperm Whale-Oil'!$G37*1000)/0.88)/3.78/31.5</f>
        <v>22.006249188788871</v>
      </c>
      <c r="I37">
        <f t="shared" si="0"/>
        <v>0.37296441659257973</v>
      </c>
      <c r="J37">
        <f>'Sperm Whale-Oil'!$G37/'Sperm Whale-Oil'!$C37</f>
        <v>0.15399024976626152</v>
      </c>
      <c r="K37">
        <f t="shared" si="1"/>
        <v>9.6557366101242159E-2</v>
      </c>
      <c r="L37">
        <f t="shared" si="2"/>
        <v>5.7432883665019363E-2</v>
      </c>
      <c r="M37" t="s">
        <v>271</v>
      </c>
    </row>
    <row r="39" spans="1:13">
      <c r="E39" t="s">
        <v>75</v>
      </c>
      <c r="F39">
        <f>AVERAGE('Sperm Whale-Oil'!$J$2:$J$37)</f>
        <v>0.20162552909574172</v>
      </c>
    </row>
    <row r="40" spans="1:13">
      <c r="F40" t="s">
        <v>467</v>
      </c>
      <c r="G40" t="s">
        <v>60</v>
      </c>
      <c r="H40" t="s">
        <v>61</v>
      </c>
      <c r="J40" t="s">
        <v>62</v>
      </c>
    </row>
    <row r="41" spans="1:13">
      <c r="F41">
        <v>168</v>
      </c>
      <c r="G41">
        <f>(F41/9.54/0.24)/0.88</f>
        <v>83.380979607394721</v>
      </c>
      <c r="H41">
        <f>(F41/9.54/0.18)/0.88</f>
        <v>111.17463947652628</v>
      </c>
      <c r="J41">
        <f>(F41/9.54/F39/0.88)</f>
        <v>99.250502629914081</v>
      </c>
      <c r="K41">
        <f>AVERAGE(K2:K37)</f>
        <v>0.13715359468563673</v>
      </c>
    </row>
  </sheetData>
  <phoneticPr fontId="1" type="noConversion"/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1C44E-C82A-4643-BB7F-51B02B631156}">
  <dimension ref="A1:F367"/>
  <sheetViews>
    <sheetView workbookViewId="0">
      <selection activeCell="F1" sqref="F1"/>
    </sheetView>
  </sheetViews>
  <sheetFormatPr defaultRowHeight="14.4"/>
  <cols>
    <col min="2" max="2" width="10.44140625" bestFit="1" customWidth="1"/>
    <col min="3" max="3" width="11.33203125" bestFit="1" customWidth="1"/>
    <col min="4" max="4" width="35" bestFit="1" customWidth="1"/>
    <col min="5" max="5" width="12.6640625" bestFit="1" customWidth="1"/>
    <col min="6" max="6" width="17.44140625" bestFit="1" customWidth="1"/>
  </cols>
  <sheetData>
    <row r="1" spans="1:6">
      <c r="A1" t="s">
        <v>186</v>
      </c>
      <c r="B1" t="s">
        <v>187</v>
      </c>
      <c r="C1" t="s">
        <v>379</v>
      </c>
      <c r="D1" t="s">
        <v>7</v>
      </c>
      <c r="E1" t="s">
        <v>388</v>
      </c>
      <c r="F1" t="s">
        <v>63</v>
      </c>
    </row>
    <row r="2" spans="1:6">
      <c r="A2" t="s">
        <v>335</v>
      </c>
      <c r="C2">
        <v>29</v>
      </c>
      <c r="D2" t="s">
        <v>272</v>
      </c>
      <c r="F2" t="s">
        <v>404</v>
      </c>
    </row>
    <row r="3" spans="1:6">
      <c r="A3" t="s">
        <v>335</v>
      </c>
      <c r="C3">
        <v>28</v>
      </c>
      <c r="D3" t="s">
        <v>272</v>
      </c>
      <c r="F3" t="s">
        <v>404</v>
      </c>
    </row>
    <row r="4" spans="1:6">
      <c r="A4" t="s">
        <v>335</v>
      </c>
      <c r="C4">
        <v>28</v>
      </c>
      <c r="D4" t="s">
        <v>272</v>
      </c>
      <c r="F4" t="s">
        <v>404</v>
      </c>
    </row>
    <row r="5" spans="1:6">
      <c r="A5" t="s">
        <v>335</v>
      </c>
      <c r="C5">
        <v>28</v>
      </c>
      <c r="D5" t="s">
        <v>272</v>
      </c>
      <c r="F5" t="s">
        <v>404</v>
      </c>
    </row>
    <row r="6" spans="1:6">
      <c r="A6" t="s">
        <v>335</v>
      </c>
      <c r="C6">
        <v>28</v>
      </c>
      <c r="D6" t="s">
        <v>272</v>
      </c>
      <c r="F6" t="s">
        <v>404</v>
      </c>
    </row>
    <row r="7" spans="1:6">
      <c r="A7" t="s">
        <v>335</v>
      </c>
      <c r="C7">
        <v>27</v>
      </c>
      <c r="D7" t="s">
        <v>272</v>
      </c>
      <c r="F7" t="s">
        <v>404</v>
      </c>
    </row>
    <row r="8" spans="1:6">
      <c r="A8" t="s">
        <v>335</v>
      </c>
      <c r="C8">
        <v>27</v>
      </c>
      <c r="D8" t="s">
        <v>272</v>
      </c>
      <c r="F8" t="s">
        <v>404</v>
      </c>
    </row>
    <row r="9" spans="1:6">
      <c r="A9" t="s">
        <v>335</v>
      </c>
      <c r="C9">
        <v>27</v>
      </c>
      <c r="D9" t="s">
        <v>272</v>
      </c>
      <c r="F9" t="s">
        <v>404</v>
      </c>
    </row>
    <row r="10" spans="1:6">
      <c r="A10" t="s">
        <v>335</v>
      </c>
      <c r="C10">
        <v>27</v>
      </c>
      <c r="D10" t="s">
        <v>272</v>
      </c>
      <c r="F10" t="s">
        <v>404</v>
      </c>
    </row>
    <row r="11" spans="1:6">
      <c r="A11" t="s">
        <v>335</v>
      </c>
      <c r="C11">
        <v>27</v>
      </c>
      <c r="D11" t="s">
        <v>272</v>
      </c>
      <c r="F11" t="s">
        <v>404</v>
      </c>
    </row>
    <row r="12" spans="1:6">
      <c r="A12" t="s">
        <v>335</v>
      </c>
      <c r="C12">
        <v>27</v>
      </c>
      <c r="D12" t="s">
        <v>272</v>
      </c>
      <c r="F12" t="s">
        <v>404</v>
      </c>
    </row>
    <row r="13" spans="1:6">
      <c r="A13" t="s">
        <v>335</v>
      </c>
      <c r="C13">
        <v>27</v>
      </c>
      <c r="D13" t="s">
        <v>272</v>
      </c>
      <c r="F13" t="s">
        <v>404</v>
      </c>
    </row>
    <row r="14" spans="1:6">
      <c r="A14" t="s">
        <v>335</v>
      </c>
      <c r="C14">
        <v>26</v>
      </c>
      <c r="D14" t="s">
        <v>272</v>
      </c>
      <c r="F14" t="s">
        <v>404</v>
      </c>
    </row>
    <row r="15" spans="1:6">
      <c r="A15" t="s">
        <v>335</v>
      </c>
      <c r="C15">
        <v>26</v>
      </c>
      <c r="D15" t="s">
        <v>272</v>
      </c>
      <c r="F15" t="s">
        <v>404</v>
      </c>
    </row>
    <row r="16" spans="1:6">
      <c r="A16" t="s">
        <v>335</v>
      </c>
      <c r="C16">
        <v>25</v>
      </c>
      <c r="D16" t="s">
        <v>272</v>
      </c>
      <c r="F16" t="s">
        <v>404</v>
      </c>
    </row>
    <row r="17" spans="1:6">
      <c r="A17" t="s">
        <v>335</v>
      </c>
      <c r="C17">
        <v>25</v>
      </c>
      <c r="D17" t="s">
        <v>272</v>
      </c>
      <c r="F17" t="s">
        <v>404</v>
      </c>
    </row>
    <row r="18" spans="1:6">
      <c r="A18" t="s">
        <v>335</v>
      </c>
      <c r="C18">
        <v>24</v>
      </c>
      <c r="D18" t="s">
        <v>272</v>
      </c>
      <c r="F18" t="s">
        <v>404</v>
      </c>
    </row>
    <row r="19" spans="1:6">
      <c r="A19" t="s">
        <v>335</v>
      </c>
      <c r="C19">
        <v>23</v>
      </c>
      <c r="D19" t="s">
        <v>272</v>
      </c>
      <c r="F19" t="s">
        <v>404</v>
      </c>
    </row>
    <row r="20" spans="1:6">
      <c r="A20" t="s">
        <v>335</v>
      </c>
      <c r="C20">
        <v>23</v>
      </c>
      <c r="D20" t="s">
        <v>272</v>
      </c>
      <c r="F20" t="s">
        <v>404</v>
      </c>
    </row>
    <row r="21" spans="1:6">
      <c r="A21" t="s">
        <v>335</v>
      </c>
      <c r="C21">
        <v>23</v>
      </c>
      <c r="D21" t="s">
        <v>272</v>
      </c>
      <c r="F21" t="s">
        <v>404</v>
      </c>
    </row>
    <row r="22" spans="1:6">
      <c r="A22" t="s">
        <v>335</v>
      </c>
      <c r="C22">
        <v>23</v>
      </c>
      <c r="D22" t="s">
        <v>272</v>
      </c>
      <c r="F22" t="s">
        <v>404</v>
      </c>
    </row>
    <row r="23" spans="1:6">
      <c r="A23" t="s">
        <v>335</v>
      </c>
      <c r="C23">
        <v>22</v>
      </c>
      <c r="D23" t="s">
        <v>272</v>
      </c>
      <c r="F23" t="s">
        <v>404</v>
      </c>
    </row>
    <row r="24" spans="1:6">
      <c r="A24" t="s">
        <v>335</v>
      </c>
      <c r="C24">
        <v>22</v>
      </c>
      <c r="D24" t="s">
        <v>272</v>
      </c>
      <c r="F24" t="s">
        <v>404</v>
      </c>
    </row>
    <row r="25" spans="1:6">
      <c r="A25" t="s">
        <v>335</v>
      </c>
      <c r="C25">
        <v>22</v>
      </c>
      <c r="D25" t="s">
        <v>272</v>
      </c>
      <c r="F25" t="s">
        <v>404</v>
      </c>
    </row>
    <row r="26" spans="1:6">
      <c r="A26" t="s">
        <v>335</v>
      </c>
      <c r="C26">
        <v>22</v>
      </c>
      <c r="D26" t="s">
        <v>272</v>
      </c>
      <c r="F26" t="s">
        <v>404</v>
      </c>
    </row>
    <row r="27" spans="1:6">
      <c r="A27" t="s">
        <v>335</v>
      </c>
      <c r="C27">
        <v>21</v>
      </c>
      <c r="D27" t="s">
        <v>272</v>
      </c>
      <c r="F27" t="s">
        <v>404</v>
      </c>
    </row>
    <row r="28" spans="1:6">
      <c r="A28" t="s">
        <v>335</v>
      </c>
      <c r="C28">
        <v>21</v>
      </c>
      <c r="D28" t="s">
        <v>272</v>
      </c>
      <c r="F28" t="s">
        <v>404</v>
      </c>
    </row>
    <row r="29" spans="1:6">
      <c r="A29" t="s">
        <v>335</v>
      </c>
      <c r="C29">
        <v>21</v>
      </c>
      <c r="D29" t="s">
        <v>272</v>
      </c>
      <c r="F29" t="s">
        <v>404</v>
      </c>
    </row>
    <row r="30" spans="1:6">
      <c r="A30" t="s">
        <v>335</v>
      </c>
      <c r="C30">
        <v>20</v>
      </c>
      <c r="D30" t="s">
        <v>272</v>
      </c>
      <c r="F30" t="s">
        <v>404</v>
      </c>
    </row>
    <row r="31" spans="1:6">
      <c r="A31" t="s">
        <v>335</v>
      </c>
      <c r="C31">
        <v>20</v>
      </c>
      <c r="D31" t="s">
        <v>272</v>
      </c>
      <c r="F31" t="s">
        <v>404</v>
      </c>
    </row>
    <row r="32" spans="1:6">
      <c r="A32" t="s">
        <v>335</v>
      </c>
      <c r="C32">
        <v>19</v>
      </c>
      <c r="D32" t="s">
        <v>272</v>
      </c>
      <c r="F32" t="s">
        <v>404</v>
      </c>
    </row>
    <row r="33" spans="1:6">
      <c r="A33" t="s">
        <v>335</v>
      </c>
      <c r="C33">
        <v>19</v>
      </c>
      <c r="D33" t="s">
        <v>272</v>
      </c>
      <c r="F33" t="s">
        <v>404</v>
      </c>
    </row>
    <row r="34" spans="1:6">
      <c r="A34" t="s">
        <v>335</v>
      </c>
      <c r="B34">
        <v>792</v>
      </c>
      <c r="C34">
        <v>26</v>
      </c>
      <c r="D34" t="s">
        <v>381</v>
      </c>
      <c r="E34" t="s">
        <v>273</v>
      </c>
    </row>
    <row r="35" spans="1:6">
      <c r="A35" t="s">
        <v>335</v>
      </c>
      <c r="B35">
        <v>625</v>
      </c>
      <c r="C35">
        <v>21</v>
      </c>
      <c r="D35" t="s">
        <v>381</v>
      </c>
      <c r="E35" t="s">
        <v>274</v>
      </c>
    </row>
    <row r="36" spans="1:6">
      <c r="A36" t="s">
        <v>335</v>
      </c>
      <c r="B36">
        <v>644</v>
      </c>
      <c r="C36">
        <v>21</v>
      </c>
      <c r="D36" t="s">
        <v>381</v>
      </c>
      <c r="E36" t="s">
        <v>275</v>
      </c>
    </row>
    <row r="37" spans="1:6">
      <c r="A37" t="s">
        <v>335</v>
      </c>
      <c r="B37">
        <v>777</v>
      </c>
      <c r="C37">
        <v>26</v>
      </c>
      <c r="D37" t="s">
        <v>381</v>
      </c>
      <c r="E37" t="s">
        <v>276</v>
      </c>
    </row>
    <row r="38" spans="1:6">
      <c r="A38" t="s">
        <v>335</v>
      </c>
      <c r="B38">
        <v>625</v>
      </c>
      <c r="C38">
        <v>21</v>
      </c>
      <c r="D38" t="s">
        <v>381</v>
      </c>
      <c r="E38" t="s">
        <v>277</v>
      </c>
    </row>
    <row r="39" spans="1:6">
      <c r="A39" t="s">
        <v>335</v>
      </c>
      <c r="B39">
        <v>662</v>
      </c>
      <c r="C39">
        <v>22</v>
      </c>
      <c r="D39" t="s">
        <v>381</v>
      </c>
      <c r="E39" t="s">
        <v>278</v>
      </c>
    </row>
    <row r="40" spans="1:6">
      <c r="A40" t="s">
        <v>335</v>
      </c>
      <c r="B40">
        <v>610</v>
      </c>
      <c r="C40">
        <v>20</v>
      </c>
      <c r="D40" t="s">
        <v>381</v>
      </c>
      <c r="E40" t="s">
        <v>279</v>
      </c>
    </row>
    <row r="41" spans="1:6">
      <c r="A41" t="s">
        <v>335</v>
      </c>
      <c r="B41">
        <v>900</v>
      </c>
      <c r="C41">
        <v>30</v>
      </c>
      <c r="D41" t="s">
        <v>280</v>
      </c>
      <c r="E41">
        <v>15</v>
      </c>
    </row>
    <row r="42" spans="1:6">
      <c r="A42" t="s">
        <v>335</v>
      </c>
      <c r="B42">
        <v>895</v>
      </c>
      <c r="C42">
        <v>29</v>
      </c>
      <c r="D42" t="s">
        <v>280</v>
      </c>
      <c r="E42">
        <v>115</v>
      </c>
    </row>
    <row r="43" spans="1:6">
      <c r="A43" t="s">
        <v>335</v>
      </c>
      <c r="B43">
        <v>887</v>
      </c>
      <c r="C43">
        <v>29</v>
      </c>
      <c r="D43" t="s">
        <v>280</v>
      </c>
      <c r="E43">
        <v>127</v>
      </c>
    </row>
    <row r="44" spans="1:6">
      <c r="A44" t="s">
        <v>335</v>
      </c>
      <c r="B44">
        <v>887</v>
      </c>
      <c r="C44">
        <v>29</v>
      </c>
      <c r="D44" t="s">
        <v>280</v>
      </c>
      <c r="E44">
        <v>132</v>
      </c>
    </row>
    <row r="45" spans="1:6">
      <c r="A45" t="s">
        <v>335</v>
      </c>
      <c r="B45">
        <v>880</v>
      </c>
      <c r="C45">
        <v>29</v>
      </c>
      <c r="D45" t="s">
        <v>280</v>
      </c>
      <c r="E45">
        <v>210</v>
      </c>
    </row>
    <row r="46" spans="1:6">
      <c r="A46" t="s">
        <v>335</v>
      </c>
      <c r="B46">
        <v>880</v>
      </c>
      <c r="C46">
        <v>29</v>
      </c>
      <c r="D46" t="s">
        <v>280</v>
      </c>
      <c r="E46">
        <v>223</v>
      </c>
    </row>
    <row r="47" spans="1:6">
      <c r="A47" t="s">
        <v>335</v>
      </c>
      <c r="B47">
        <v>872</v>
      </c>
      <c r="C47">
        <v>29</v>
      </c>
      <c r="D47" t="s">
        <v>280</v>
      </c>
      <c r="E47">
        <v>32</v>
      </c>
    </row>
    <row r="48" spans="1:6">
      <c r="A48" t="s">
        <v>335</v>
      </c>
      <c r="B48">
        <v>870</v>
      </c>
      <c r="C48">
        <v>29</v>
      </c>
      <c r="D48" t="s">
        <v>280</v>
      </c>
      <c r="E48">
        <v>208</v>
      </c>
    </row>
    <row r="49" spans="1:5">
      <c r="A49" t="s">
        <v>335</v>
      </c>
      <c r="B49">
        <v>867</v>
      </c>
      <c r="C49">
        <v>28</v>
      </c>
      <c r="D49" t="s">
        <v>280</v>
      </c>
      <c r="E49">
        <v>109</v>
      </c>
    </row>
    <row r="50" spans="1:5">
      <c r="A50" t="s">
        <v>335</v>
      </c>
      <c r="B50">
        <v>864</v>
      </c>
      <c r="C50">
        <v>28</v>
      </c>
      <c r="D50" t="s">
        <v>280</v>
      </c>
      <c r="E50">
        <v>17</v>
      </c>
    </row>
    <row r="51" spans="1:5">
      <c r="A51" t="s">
        <v>335</v>
      </c>
      <c r="B51">
        <v>860</v>
      </c>
      <c r="C51">
        <v>28</v>
      </c>
      <c r="D51" t="s">
        <v>280</v>
      </c>
      <c r="E51">
        <v>205</v>
      </c>
    </row>
    <row r="52" spans="1:5">
      <c r="A52" t="s">
        <v>335</v>
      </c>
      <c r="B52">
        <v>860</v>
      </c>
      <c r="C52">
        <v>28</v>
      </c>
      <c r="D52" t="s">
        <v>280</v>
      </c>
      <c r="E52">
        <v>106</v>
      </c>
    </row>
    <row r="53" spans="1:5">
      <c r="A53" t="s">
        <v>335</v>
      </c>
      <c r="B53">
        <v>845</v>
      </c>
      <c r="C53">
        <v>28</v>
      </c>
      <c r="D53" t="s">
        <v>280</v>
      </c>
      <c r="E53">
        <v>230</v>
      </c>
    </row>
    <row r="54" spans="1:5">
      <c r="A54" t="s">
        <v>335</v>
      </c>
      <c r="B54">
        <v>845</v>
      </c>
      <c r="C54">
        <v>28</v>
      </c>
      <c r="D54" t="s">
        <v>280</v>
      </c>
      <c r="E54">
        <v>30</v>
      </c>
    </row>
    <row r="55" spans="1:5">
      <c r="A55" t="s">
        <v>335</v>
      </c>
      <c r="B55">
        <v>844</v>
      </c>
      <c r="C55">
        <v>28</v>
      </c>
      <c r="D55" t="s">
        <v>280</v>
      </c>
      <c r="E55">
        <v>156</v>
      </c>
    </row>
    <row r="56" spans="1:5">
      <c r="A56" t="s">
        <v>335</v>
      </c>
      <c r="B56">
        <v>842</v>
      </c>
      <c r="C56">
        <v>28</v>
      </c>
      <c r="D56" t="s">
        <v>280</v>
      </c>
      <c r="E56">
        <v>11</v>
      </c>
    </row>
    <row r="57" spans="1:5">
      <c r="A57" t="s">
        <v>335</v>
      </c>
      <c r="B57">
        <v>836</v>
      </c>
      <c r="C57">
        <v>27</v>
      </c>
      <c r="D57" t="s">
        <v>280</v>
      </c>
      <c r="E57">
        <v>124</v>
      </c>
    </row>
    <row r="58" spans="1:5">
      <c r="A58" t="s">
        <v>335</v>
      </c>
      <c r="B58">
        <v>835</v>
      </c>
      <c r="C58">
        <v>27</v>
      </c>
      <c r="D58" t="s">
        <v>280</v>
      </c>
      <c r="E58">
        <v>226</v>
      </c>
    </row>
    <row r="59" spans="1:5">
      <c r="A59" t="s">
        <v>335</v>
      </c>
      <c r="B59">
        <v>834</v>
      </c>
      <c r="C59">
        <v>27</v>
      </c>
      <c r="D59" t="s">
        <v>280</v>
      </c>
      <c r="E59">
        <v>159</v>
      </c>
    </row>
    <row r="60" spans="1:5">
      <c r="A60" t="s">
        <v>335</v>
      </c>
      <c r="B60">
        <v>833</v>
      </c>
      <c r="C60">
        <v>27</v>
      </c>
      <c r="D60" t="s">
        <v>280</v>
      </c>
      <c r="E60">
        <v>150</v>
      </c>
    </row>
    <row r="61" spans="1:5">
      <c r="A61" t="s">
        <v>335</v>
      </c>
      <c r="B61">
        <v>830</v>
      </c>
      <c r="C61">
        <v>27</v>
      </c>
      <c r="D61" t="s">
        <v>280</v>
      </c>
      <c r="E61">
        <v>228</v>
      </c>
    </row>
    <row r="62" spans="1:5">
      <c r="A62" t="s">
        <v>335</v>
      </c>
      <c r="B62">
        <v>830</v>
      </c>
      <c r="C62">
        <v>27</v>
      </c>
      <c r="D62" t="s">
        <v>280</v>
      </c>
      <c r="E62">
        <v>104</v>
      </c>
    </row>
    <row r="63" spans="1:5">
      <c r="A63" t="s">
        <v>335</v>
      </c>
      <c r="B63">
        <v>829</v>
      </c>
      <c r="C63">
        <v>27</v>
      </c>
      <c r="D63" t="s">
        <v>280</v>
      </c>
      <c r="E63">
        <v>129</v>
      </c>
    </row>
    <row r="64" spans="1:5">
      <c r="A64" t="s">
        <v>335</v>
      </c>
      <c r="B64">
        <v>824</v>
      </c>
      <c r="C64">
        <v>27</v>
      </c>
      <c r="D64" t="s">
        <v>280</v>
      </c>
      <c r="E64">
        <v>157</v>
      </c>
    </row>
    <row r="65" spans="1:5">
      <c r="A65" t="s">
        <v>335</v>
      </c>
      <c r="B65">
        <v>822</v>
      </c>
      <c r="C65">
        <v>27</v>
      </c>
      <c r="D65" t="s">
        <v>280</v>
      </c>
      <c r="E65">
        <v>6</v>
      </c>
    </row>
    <row r="66" spans="1:5">
      <c r="A66" t="s">
        <v>335</v>
      </c>
      <c r="B66">
        <v>820</v>
      </c>
      <c r="C66">
        <v>27</v>
      </c>
      <c r="D66" t="s">
        <v>280</v>
      </c>
      <c r="E66">
        <v>13</v>
      </c>
    </row>
    <row r="67" spans="1:5">
      <c r="A67" t="s">
        <v>335</v>
      </c>
      <c r="B67">
        <v>820</v>
      </c>
      <c r="C67">
        <v>27</v>
      </c>
      <c r="D67" t="s">
        <v>280</v>
      </c>
      <c r="E67">
        <v>206</v>
      </c>
    </row>
    <row r="68" spans="1:5">
      <c r="A68" t="s">
        <v>335</v>
      </c>
      <c r="B68">
        <v>812</v>
      </c>
      <c r="C68">
        <v>27</v>
      </c>
      <c r="D68" t="s">
        <v>280</v>
      </c>
      <c r="E68">
        <v>128</v>
      </c>
    </row>
    <row r="69" spans="1:5">
      <c r="A69" t="s">
        <v>335</v>
      </c>
      <c r="B69">
        <v>810</v>
      </c>
      <c r="C69">
        <v>27</v>
      </c>
      <c r="D69" t="s">
        <v>280</v>
      </c>
      <c r="E69">
        <v>4</v>
      </c>
    </row>
    <row r="70" spans="1:5">
      <c r="A70" t="s">
        <v>335</v>
      </c>
      <c r="B70">
        <v>810</v>
      </c>
      <c r="C70">
        <v>27</v>
      </c>
      <c r="D70" t="s">
        <v>280</v>
      </c>
      <c r="E70">
        <v>214</v>
      </c>
    </row>
    <row r="71" spans="1:5">
      <c r="A71" t="s">
        <v>335</v>
      </c>
      <c r="B71">
        <v>810</v>
      </c>
      <c r="C71">
        <v>27</v>
      </c>
      <c r="D71" t="s">
        <v>280</v>
      </c>
      <c r="E71">
        <v>21</v>
      </c>
    </row>
    <row r="72" spans="1:5">
      <c r="A72" t="s">
        <v>335</v>
      </c>
      <c r="B72">
        <v>810</v>
      </c>
      <c r="C72">
        <v>27</v>
      </c>
      <c r="D72" t="s">
        <v>280</v>
      </c>
      <c r="E72">
        <v>229</v>
      </c>
    </row>
    <row r="73" spans="1:5">
      <c r="A73" t="s">
        <v>335</v>
      </c>
      <c r="B73">
        <v>802</v>
      </c>
      <c r="C73">
        <v>26</v>
      </c>
      <c r="D73" t="s">
        <v>280</v>
      </c>
      <c r="E73">
        <v>108</v>
      </c>
    </row>
    <row r="74" spans="1:5">
      <c r="A74" t="s">
        <v>335</v>
      </c>
      <c r="B74">
        <v>800</v>
      </c>
      <c r="C74">
        <v>26</v>
      </c>
      <c r="D74" t="s">
        <v>280</v>
      </c>
      <c r="E74">
        <v>204</v>
      </c>
    </row>
    <row r="75" spans="1:5">
      <c r="A75" t="s">
        <v>335</v>
      </c>
      <c r="B75">
        <v>800</v>
      </c>
      <c r="C75">
        <v>26</v>
      </c>
      <c r="D75" t="s">
        <v>280</v>
      </c>
      <c r="E75">
        <v>10</v>
      </c>
    </row>
    <row r="76" spans="1:5">
      <c r="A76" t="s">
        <v>335</v>
      </c>
      <c r="B76">
        <v>800</v>
      </c>
      <c r="C76">
        <v>26</v>
      </c>
      <c r="D76" t="s">
        <v>280</v>
      </c>
      <c r="E76">
        <v>211</v>
      </c>
    </row>
    <row r="77" spans="1:5">
      <c r="A77" t="s">
        <v>335</v>
      </c>
      <c r="B77">
        <v>798</v>
      </c>
      <c r="C77">
        <v>26</v>
      </c>
      <c r="D77" t="s">
        <v>280</v>
      </c>
      <c r="E77">
        <v>31</v>
      </c>
    </row>
    <row r="78" spans="1:5">
      <c r="A78" t="s">
        <v>335</v>
      </c>
      <c r="B78">
        <v>798</v>
      </c>
      <c r="C78">
        <v>26</v>
      </c>
      <c r="D78" t="s">
        <v>280</v>
      </c>
      <c r="E78">
        <v>107</v>
      </c>
    </row>
    <row r="79" spans="1:5">
      <c r="A79" t="s">
        <v>335</v>
      </c>
      <c r="B79">
        <v>798</v>
      </c>
      <c r="C79">
        <v>26</v>
      </c>
      <c r="D79" t="s">
        <v>280</v>
      </c>
      <c r="E79">
        <v>133</v>
      </c>
    </row>
    <row r="80" spans="1:5">
      <c r="A80" t="s">
        <v>335</v>
      </c>
      <c r="B80">
        <v>792</v>
      </c>
      <c r="C80">
        <v>26</v>
      </c>
      <c r="D80" t="s">
        <v>280</v>
      </c>
      <c r="E80">
        <v>130</v>
      </c>
    </row>
    <row r="81" spans="1:5">
      <c r="A81" t="s">
        <v>335</v>
      </c>
      <c r="B81">
        <v>790</v>
      </c>
      <c r="C81">
        <v>26</v>
      </c>
      <c r="D81" t="s">
        <v>280</v>
      </c>
      <c r="E81">
        <v>12</v>
      </c>
    </row>
    <row r="82" spans="1:5">
      <c r="A82" t="s">
        <v>335</v>
      </c>
      <c r="B82">
        <v>785</v>
      </c>
      <c r="C82">
        <v>26</v>
      </c>
      <c r="D82" t="s">
        <v>280</v>
      </c>
      <c r="E82">
        <v>231</v>
      </c>
    </row>
    <row r="83" spans="1:5">
      <c r="A83" t="s">
        <v>335</v>
      </c>
      <c r="B83">
        <v>780</v>
      </c>
      <c r="C83">
        <v>26</v>
      </c>
      <c r="D83" t="s">
        <v>280</v>
      </c>
      <c r="E83">
        <v>153</v>
      </c>
    </row>
    <row r="84" spans="1:5">
      <c r="A84" t="s">
        <v>335</v>
      </c>
      <c r="B84">
        <v>780</v>
      </c>
      <c r="C84">
        <v>26</v>
      </c>
      <c r="D84" t="s">
        <v>280</v>
      </c>
      <c r="E84">
        <v>224</v>
      </c>
    </row>
    <row r="85" spans="1:5">
      <c r="A85" t="s">
        <v>335</v>
      </c>
      <c r="B85">
        <v>775</v>
      </c>
      <c r="C85">
        <v>25</v>
      </c>
      <c r="D85" t="s">
        <v>280</v>
      </c>
      <c r="E85">
        <v>5</v>
      </c>
    </row>
    <row r="86" spans="1:5">
      <c r="A86" t="s">
        <v>335</v>
      </c>
      <c r="B86">
        <v>773</v>
      </c>
      <c r="C86">
        <v>25</v>
      </c>
      <c r="D86" t="s">
        <v>280</v>
      </c>
      <c r="E86">
        <v>144</v>
      </c>
    </row>
    <row r="87" spans="1:5">
      <c r="A87" t="s">
        <v>335</v>
      </c>
      <c r="B87">
        <v>773</v>
      </c>
      <c r="C87">
        <v>25</v>
      </c>
      <c r="D87" t="s">
        <v>280</v>
      </c>
      <c r="E87">
        <v>125</v>
      </c>
    </row>
    <row r="88" spans="1:5">
      <c r="A88" t="s">
        <v>335</v>
      </c>
      <c r="B88">
        <v>766</v>
      </c>
      <c r="C88">
        <v>25</v>
      </c>
      <c r="D88" t="s">
        <v>280</v>
      </c>
      <c r="E88">
        <v>121</v>
      </c>
    </row>
    <row r="89" spans="1:5">
      <c r="A89" t="s">
        <v>335</v>
      </c>
      <c r="B89">
        <v>760</v>
      </c>
      <c r="C89">
        <v>25</v>
      </c>
      <c r="D89" t="s">
        <v>280</v>
      </c>
      <c r="E89">
        <v>209</v>
      </c>
    </row>
    <row r="90" spans="1:5">
      <c r="A90" t="s">
        <v>335</v>
      </c>
      <c r="B90">
        <v>760</v>
      </c>
      <c r="C90">
        <v>25</v>
      </c>
      <c r="D90" t="s">
        <v>280</v>
      </c>
      <c r="E90">
        <v>215</v>
      </c>
    </row>
    <row r="91" spans="1:5">
      <c r="A91" t="s">
        <v>335</v>
      </c>
      <c r="B91">
        <v>754</v>
      </c>
      <c r="C91">
        <v>25</v>
      </c>
      <c r="D91" t="s">
        <v>280</v>
      </c>
      <c r="E91">
        <v>103</v>
      </c>
    </row>
    <row r="92" spans="1:5">
      <c r="A92" t="s">
        <v>335</v>
      </c>
      <c r="B92">
        <v>752</v>
      </c>
      <c r="C92">
        <v>25</v>
      </c>
      <c r="D92" t="s">
        <v>280</v>
      </c>
      <c r="E92">
        <v>213</v>
      </c>
    </row>
    <row r="93" spans="1:5">
      <c r="A93" t="s">
        <v>335</v>
      </c>
      <c r="B93">
        <v>743</v>
      </c>
      <c r="C93">
        <v>24</v>
      </c>
      <c r="D93" t="s">
        <v>280</v>
      </c>
      <c r="E93">
        <v>149</v>
      </c>
    </row>
    <row r="94" spans="1:5">
      <c r="A94" t="s">
        <v>335</v>
      </c>
      <c r="B94">
        <v>740</v>
      </c>
      <c r="C94">
        <v>24</v>
      </c>
      <c r="D94" t="s">
        <v>280</v>
      </c>
      <c r="E94">
        <v>225</v>
      </c>
    </row>
    <row r="95" spans="1:5">
      <c r="A95" t="s">
        <v>335</v>
      </c>
      <c r="B95">
        <v>722</v>
      </c>
      <c r="C95">
        <v>24</v>
      </c>
      <c r="D95" t="s">
        <v>280</v>
      </c>
      <c r="E95">
        <v>25</v>
      </c>
    </row>
    <row r="96" spans="1:5">
      <c r="A96" t="s">
        <v>335</v>
      </c>
      <c r="B96">
        <v>721</v>
      </c>
      <c r="C96">
        <v>24</v>
      </c>
      <c r="D96" t="s">
        <v>280</v>
      </c>
      <c r="E96">
        <v>142</v>
      </c>
    </row>
    <row r="97" spans="1:5">
      <c r="A97" t="s">
        <v>335</v>
      </c>
      <c r="B97">
        <v>720</v>
      </c>
      <c r="C97">
        <v>24</v>
      </c>
      <c r="D97" t="s">
        <v>280</v>
      </c>
      <c r="E97">
        <v>212</v>
      </c>
    </row>
    <row r="98" spans="1:5">
      <c r="A98" t="s">
        <v>335</v>
      </c>
      <c r="B98">
        <v>705</v>
      </c>
      <c r="C98">
        <v>23</v>
      </c>
      <c r="D98" t="s">
        <v>280</v>
      </c>
      <c r="E98">
        <v>207</v>
      </c>
    </row>
    <row r="99" spans="1:5">
      <c r="A99" t="s">
        <v>335</v>
      </c>
      <c r="B99">
        <v>700</v>
      </c>
      <c r="C99">
        <v>23</v>
      </c>
      <c r="D99" t="s">
        <v>280</v>
      </c>
      <c r="E99">
        <v>143</v>
      </c>
    </row>
    <row r="100" spans="1:5">
      <c r="A100" t="s">
        <v>335</v>
      </c>
      <c r="B100">
        <v>690</v>
      </c>
      <c r="C100">
        <v>23</v>
      </c>
      <c r="D100" t="s">
        <v>280</v>
      </c>
      <c r="E100">
        <v>2</v>
      </c>
    </row>
    <row r="101" spans="1:5">
      <c r="A101" t="s">
        <v>335</v>
      </c>
      <c r="B101">
        <v>685</v>
      </c>
      <c r="C101">
        <v>22</v>
      </c>
      <c r="D101" t="s">
        <v>280</v>
      </c>
      <c r="E101">
        <v>3</v>
      </c>
    </row>
    <row r="102" spans="1:5">
      <c r="A102" t="s">
        <v>335</v>
      </c>
      <c r="B102">
        <v>684</v>
      </c>
      <c r="C102">
        <v>22</v>
      </c>
      <c r="D102" t="s">
        <v>280</v>
      </c>
      <c r="E102">
        <v>122</v>
      </c>
    </row>
    <row r="103" spans="1:5">
      <c r="A103" t="s">
        <v>335</v>
      </c>
      <c r="B103">
        <v>678</v>
      </c>
      <c r="C103">
        <v>22</v>
      </c>
      <c r="D103" t="s">
        <v>280</v>
      </c>
      <c r="E103">
        <v>216</v>
      </c>
    </row>
    <row r="104" spans="1:5">
      <c r="A104" t="s">
        <v>335</v>
      </c>
      <c r="B104">
        <v>639</v>
      </c>
      <c r="C104">
        <v>21</v>
      </c>
      <c r="D104" t="s">
        <v>280</v>
      </c>
      <c r="E104">
        <v>222</v>
      </c>
    </row>
    <row r="105" spans="1:5">
      <c r="A105" t="s">
        <v>335</v>
      </c>
      <c r="B105">
        <v>631</v>
      </c>
      <c r="C105">
        <v>21</v>
      </c>
      <c r="D105" t="s">
        <v>280</v>
      </c>
      <c r="E105">
        <v>146</v>
      </c>
    </row>
    <row r="106" spans="1:5">
      <c r="A106" t="s">
        <v>335</v>
      </c>
      <c r="B106">
        <v>626</v>
      </c>
      <c r="C106">
        <v>21</v>
      </c>
      <c r="D106" t="s">
        <v>280</v>
      </c>
      <c r="E106">
        <v>126</v>
      </c>
    </row>
    <row r="107" spans="1:5">
      <c r="A107" t="s">
        <v>335</v>
      </c>
      <c r="B107">
        <v>625</v>
      </c>
      <c r="C107">
        <v>21</v>
      </c>
      <c r="D107" t="s">
        <v>280</v>
      </c>
      <c r="E107">
        <v>134</v>
      </c>
    </row>
    <row r="108" spans="1:5">
      <c r="A108" t="s">
        <v>335</v>
      </c>
      <c r="B108">
        <v>625</v>
      </c>
      <c r="C108">
        <v>21</v>
      </c>
      <c r="D108" t="s">
        <v>280</v>
      </c>
      <c r="E108">
        <v>202</v>
      </c>
    </row>
    <row r="109" spans="1:5">
      <c r="A109" t="s">
        <v>335</v>
      </c>
      <c r="B109">
        <v>620</v>
      </c>
      <c r="C109">
        <v>20</v>
      </c>
      <c r="D109" t="s">
        <v>280</v>
      </c>
      <c r="E109">
        <v>201</v>
      </c>
    </row>
    <row r="110" spans="1:5">
      <c r="A110" t="s">
        <v>335</v>
      </c>
      <c r="B110">
        <v>620</v>
      </c>
      <c r="C110">
        <v>20</v>
      </c>
      <c r="D110" t="s">
        <v>280</v>
      </c>
      <c r="E110">
        <v>203</v>
      </c>
    </row>
    <row r="111" spans="1:5">
      <c r="A111" t="s">
        <v>335</v>
      </c>
      <c r="B111">
        <v>619</v>
      </c>
      <c r="C111">
        <v>20</v>
      </c>
      <c r="D111" t="s">
        <v>280</v>
      </c>
      <c r="E111">
        <v>147</v>
      </c>
    </row>
    <row r="112" spans="1:5">
      <c r="A112" t="s">
        <v>335</v>
      </c>
      <c r="B112">
        <v>573</v>
      </c>
      <c r="C112">
        <v>19</v>
      </c>
      <c r="D112" t="s">
        <v>280</v>
      </c>
      <c r="E112">
        <v>113</v>
      </c>
    </row>
    <row r="113" spans="1:6">
      <c r="A113" t="s">
        <v>335</v>
      </c>
      <c r="B113">
        <v>564</v>
      </c>
      <c r="C113">
        <v>19</v>
      </c>
      <c r="D113" t="s">
        <v>280</v>
      </c>
      <c r="E113">
        <v>118</v>
      </c>
    </row>
    <row r="114" spans="1:6">
      <c r="A114" t="s">
        <v>335</v>
      </c>
      <c r="B114">
        <v>544</v>
      </c>
      <c r="C114">
        <v>18</v>
      </c>
      <c r="D114" t="s">
        <v>280</v>
      </c>
      <c r="E114">
        <v>219</v>
      </c>
    </row>
    <row r="115" spans="1:6">
      <c r="A115" t="s">
        <v>335</v>
      </c>
      <c r="B115">
        <v>543</v>
      </c>
      <c r="C115">
        <v>18</v>
      </c>
      <c r="D115" t="s">
        <v>280</v>
      </c>
      <c r="E115">
        <v>36</v>
      </c>
    </row>
    <row r="116" spans="1:6">
      <c r="A116" t="s">
        <v>335</v>
      </c>
      <c r="B116">
        <v>615</v>
      </c>
      <c r="C116">
        <v>20</v>
      </c>
      <c r="D116" t="s">
        <v>385</v>
      </c>
      <c r="E116" t="s">
        <v>281</v>
      </c>
    </row>
    <row r="117" spans="1:6">
      <c r="A117" t="s">
        <v>335</v>
      </c>
      <c r="B117">
        <v>1130</v>
      </c>
      <c r="C117">
        <v>37</v>
      </c>
      <c r="D117" t="s">
        <v>380</v>
      </c>
      <c r="F117" t="s">
        <v>405</v>
      </c>
    </row>
    <row r="118" spans="1:6">
      <c r="A118" t="s">
        <v>335</v>
      </c>
      <c r="B118">
        <v>941</v>
      </c>
      <c r="C118">
        <v>31</v>
      </c>
      <c r="D118" t="s">
        <v>380</v>
      </c>
      <c r="F118" t="s">
        <v>405</v>
      </c>
    </row>
    <row r="119" spans="1:6">
      <c r="A119" t="s">
        <v>335</v>
      </c>
      <c r="B119">
        <v>847</v>
      </c>
      <c r="C119">
        <v>28</v>
      </c>
      <c r="D119" t="s">
        <v>380</v>
      </c>
      <c r="F119" t="s">
        <v>405</v>
      </c>
    </row>
    <row r="120" spans="1:6">
      <c r="A120" t="s">
        <v>335</v>
      </c>
      <c r="B120">
        <v>847</v>
      </c>
      <c r="C120">
        <v>28</v>
      </c>
      <c r="D120" t="s">
        <v>380</v>
      </c>
      <c r="F120" t="s">
        <v>405</v>
      </c>
    </row>
    <row r="121" spans="1:6">
      <c r="A121" t="s">
        <v>335</v>
      </c>
      <c r="B121">
        <v>847</v>
      </c>
      <c r="C121">
        <v>28</v>
      </c>
      <c r="D121" t="s">
        <v>380</v>
      </c>
      <c r="F121" t="s">
        <v>405</v>
      </c>
    </row>
    <row r="122" spans="1:6">
      <c r="A122" t="s">
        <v>335</v>
      </c>
      <c r="B122">
        <v>753</v>
      </c>
      <c r="C122">
        <v>25</v>
      </c>
      <c r="D122" t="s">
        <v>380</v>
      </c>
      <c r="F122" t="s">
        <v>405</v>
      </c>
    </row>
    <row r="123" spans="1:6">
      <c r="A123" t="s">
        <v>335</v>
      </c>
      <c r="B123">
        <v>753</v>
      </c>
      <c r="C123">
        <v>25</v>
      </c>
      <c r="D123" t="s">
        <v>380</v>
      </c>
      <c r="F123" t="s">
        <v>405</v>
      </c>
    </row>
    <row r="124" spans="1:6">
      <c r="A124" t="s">
        <v>335</v>
      </c>
      <c r="B124">
        <v>753</v>
      </c>
      <c r="C124">
        <v>25</v>
      </c>
      <c r="D124" t="s">
        <v>380</v>
      </c>
      <c r="F124" t="s">
        <v>405</v>
      </c>
    </row>
    <row r="125" spans="1:6">
      <c r="A125" t="s">
        <v>335</v>
      </c>
      <c r="B125">
        <v>722</v>
      </c>
      <c r="C125">
        <v>24</v>
      </c>
      <c r="D125" t="s">
        <v>380</v>
      </c>
      <c r="F125" t="s">
        <v>405</v>
      </c>
    </row>
    <row r="126" spans="1:6">
      <c r="A126" t="s">
        <v>335</v>
      </c>
      <c r="B126">
        <v>690</v>
      </c>
      <c r="C126">
        <v>23</v>
      </c>
      <c r="D126" t="s">
        <v>380</v>
      </c>
      <c r="F126" t="s">
        <v>405</v>
      </c>
    </row>
    <row r="127" spans="1:6">
      <c r="A127" t="s">
        <v>335</v>
      </c>
      <c r="B127">
        <v>690</v>
      </c>
      <c r="C127">
        <v>23</v>
      </c>
      <c r="D127" t="s">
        <v>380</v>
      </c>
      <c r="F127" t="s">
        <v>405</v>
      </c>
    </row>
    <row r="128" spans="1:6">
      <c r="A128" t="s">
        <v>335</v>
      </c>
      <c r="B128">
        <v>690</v>
      </c>
      <c r="C128">
        <v>23</v>
      </c>
      <c r="D128" t="s">
        <v>380</v>
      </c>
      <c r="F128" t="s">
        <v>405</v>
      </c>
    </row>
    <row r="129" spans="1:6">
      <c r="A129" t="s">
        <v>335</v>
      </c>
      <c r="B129">
        <v>690</v>
      </c>
      <c r="C129">
        <v>23</v>
      </c>
      <c r="D129" t="s">
        <v>380</v>
      </c>
      <c r="F129" t="s">
        <v>405</v>
      </c>
    </row>
    <row r="130" spans="1:6">
      <c r="A130" t="s">
        <v>335</v>
      </c>
      <c r="B130">
        <v>690</v>
      </c>
      <c r="C130">
        <v>23</v>
      </c>
      <c r="D130" t="s">
        <v>380</v>
      </c>
      <c r="F130" t="s">
        <v>405</v>
      </c>
    </row>
    <row r="131" spans="1:6">
      <c r="A131" t="s">
        <v>335</v>
      </c>
      <c r="B131">
        <v>690</v>
      </c>
      <c r="C131">
        <v>23</v>
      </c>
      <c r="D131" t="s">
        <v>380</v>
      </c>
      <c r="F131" t="s">
        <v>405</v>
      </c>
    </row>
    <row r="132" spans="1:6">
      <c r="A132" t="s">
        <v>335</v>
      </c>
      <c r="B132">
        <v>659</v>
      </c>
      <c r="C132">
        <v>22</v>
      </c>
      <c r="D132" t="s">
        <v>380</v>
      </c>
      <c r="F132" t="s">
        <v>405</v>
      </c>
    </row>
    <row r="133" spans="1:6">
      <c r="A133" t="s">
        <v>335</v>
      </c>
      <c r="B133">
        <v>502</v>
      </c>
      <c r="C133">
        <v>16</v>
      </c>
      <c r="D133" t="s">
        <v>380</v>
      </c>
      <c r="F133" t="s">
        <v>405</v>
      </c>
    </row>
    <row r="134" spans="1:6">
      <c r="A134" t="s">
        <v>335</v>
      </c>
      <c r="B134">
        <v>471</v>
      </c>
      <c r="C134">
        <v>15</v>
      </c>
      <c r="D134" t="s">
        <v>380</v>
      </c>
      <c r="F134" t="s">
        <v>405</v>
      </c>
    </row>
    <row r="135" spans="1:6">
      <c r="A135" t="s">
        <v>335</v>
      </c>
      <c r="B135">
        <v>471</v>
      </c>
      <c r="C135">
        <v>15</v>
      </c>
      <c r="D135" t="s">
        <v>380</v>
      </c>
      <c r="F135" t="s">
        <v>405</v>
      </c>
    </row>
    <row r="136" spans="1:6">
      <c r="A136" t="s">
        <v>335</v>
      </c>
      <c r="B136">
        <v>345</v>
      </c>
      <c r="C136">
        <v>11</v>
      </c>
      <c r="D136" t="s">
        <v>380</v>
      </c>
      <c r="F136" t="s">
        <v>405</v>
      </c>
    </row>
    <row r="137" spans="1:6">
      <c r="A137" t="s">
        <v>335</v>
      </c>
      <c r="B137">
        <v>345</v>
      </c>
      <c r="C137">
        <v>11</v>
      </c>
      <c r="D137" t="s">
        <v>380</v>
      </c>
      <c r="F137" t="s">
        <v>405</v>
      </c>
    </row>
    <row r="138" spans="1:6">
      <c r="A138" t="s">
        <v>335</v>
      </c>
      <c r="B138">
        <v>794</v>
      </c>
      <c r="C138">
        <v>26</v>
      </c>
      <c r="D138" t="s">
        <v>13</v>
      </c>
      <c r="E138" t="s">
        <v>399</v>
      </c>
    </row>
    <row r="139" spans="1:6">
      <c r="A139" t="s">
        <v>335</v>
      </c>
      <c r="B139">
        <v>750</v>
      </c>
      <c r="C139">
        <v>25</v>
      </c>
      <c r="D139" t="s">
        <v>13</v>
      </c>
      <c r="E139" t="s">
        <v>398</v>
      </c>
    </row>
    <row r="140" spans="1:6">
      <c r="A140" t="s">
        <v>335</v>
      </c>
      <c r="B140">
        <v>628</v>
      </c>
      <c r="C140">
        <v>21</v>
      </c>
      <c r="D140" t="s">
        <v>13</v>
      </c>
      <c r="E140" t="s">
        <v>400</v>
      </c>
    </row>
    <row r="141" spans="1:6">
      <c r="A141" t="s">
        <v>335</v>
      </c>
      <c r="B141">
        <v>615</v>
      </c>
      <c r="C141">
        <v>20</v>
      </c>
      <c r="D141" t="s">
        <v>13</v>
      </c>
      <c r="E141" t="s">
        <v>402</v>
      </c>
    </row>
    <row r="142" spans="1:6">
      <c r="A142" t="s">
        <v>335</v>
      </c>
      <c r="B142">
        <v>599</v>
      </c>
      <c r="C142">
        <v>20</v>
      </c>
      <c r="D142" t="s">
        <v>13</v>
      </c>
      <c r="E142" t="s">
        <v>401</v>
      </c>
    </row>
    <row r="143" spans="1:6">
      <c r="A143" t="s">
        <v>335</v>
      </c>
      <c r="B143">
        <v>584</v>
      </c>
      <c r="C143">
        <v>19</v>
      </c>
      <c r="D143" t="s">
        <v>13</v>
      </c>
      <c r="E143" t="s">
        <v>403</v>
      </c>
    </row>
    <row r="144" spans="1:6">
      <c r="A144" t="s">
        <v>335</v>
      </c>
      <c r="B144">
        <v>840</v>
      </c>
      <c r="C144">
        <v>28</v>
      </c>
      <c r="D144" t="s">
        <v>385</v>
      </c>
      <c r="E144" t="s">
        <v>282</v>
      </c>
    </row>
    <row r="145" spans="1:6">
      <c r="A145" t="s">
        <v>335</v>
      </c>
      <c r="B145">
        <v>678</v>
      </c>
      <c r="C145">
        <v>22</v>
      </c>
      <c r="D145" t="s">
        <v>386</v>
      </c>
      <c r="E145" t="s">
        <v>283</v>
      </c>
    </row>
    <row r="146" spans="1:6">
      <c r="A146" t="s">
        <v>335</v>
      </c>
      <c r="B146">
        <v>757</v>
      </c>
      <c r="C146">
        <v>25</v>
      </c>
      <c r="D146" t="s">
        <v>385</v>
      </c>
      <c r="E146" t="s">
        <v>284</v>
      </c>
    </row>
    <row r="147" spans="1:6">
      <c r="A147" t="s">
        <v>335</v>
      </c>
      <c r="B147">
        <v>831</v>
      </c>
      <c r="C147">
        <v>27</v>
      </c>
      <c r="D147" t="s">
        <v>385</v>
      </c>
      <c r="E147" t="s">
        <v>285</v>
      </c>
    </row>
    <row r="148" spans="1:6">
      <c r="A148" t="s">
        <v>335</v>
      </c>
      <c r="B148">
        <v>671</v>
      </c>
      <c r="C148">
        <v>22</v>
      </c>
      <c r="D148" t="s">
        <v>385</v>
      </c>
      <c r="E148" t="s">
        <v>286</v>
      </c>
    </row>
    <row r="149" spans="1:6">
      <c r="A149" t="s">
        <v>335</v>
      </c>
      <c r="B149">
        <v>900</v>
      </c>
      <c r="C149">
        <v>30</v>
      </c>
      <c r="D149" t="s">
        <v>287</v>
      </c>
    </row>
    <row r="150" spans="1:6">
      <c r="A150" t="s">
        <v>335</v>
      </c>
      <c r="C150">
        <v>25</v>
      </c>
      <c r="D150" t="s">
        <v>288</v>
      </c>
      <c r="F150" t="s">
        <v>404</v>
      </c>
    </row>
    <row r="151" spans="1:6">
      <c r="A151" t="s">
        <v>335</v>
      </c>
      <c r="C151">
        <v>25</v>
      </c>
      <c r="D151" t="s">
        <v>288</v>
      </c>
      <c r="F151" t="s">
        <v>404</v>
      </c>
    </row>
    <row r="152" spans="1:6">
      <c r="A152" t="s">
        <v>335</v>
      </c>
      <c r="C152">
        <v>24</v>
      </c>
      <c r="D152" t="s">
        <v>288</v>
      </c>
      <c r="F152" t="s">
        <v>404</v>
      </c>
    </row>
    <row r="153" spans="1:6">
      <c r="A153" t="s">
        <v>335</v>
      </c>
      <c r="C153">
        <v>24</v>
      </c>
      <c r="D153" t="s">
        <v>288</v>
      </c>
      <c r="F153" t="s">
        <v>404</v>
      </c>
    </row>
    <row r="154" spans="1:6">
      <c r="A154" t="s">
        <v>335</v>
      </c>
      <c r="C154">
        <v>24</v>
      </c>
      <c r="D154" t="s">
        <v>288</v>
      </c>
      <c r="F154" t="s">
        <v>404</v>
      </c>
    </row>
    <row r="155" spans="1:6">
      <c r="A155" t="s">
        <v>335</v>
      </c>
      <c r="C155">
        <v>23</v>
      </c>
      <c r="D155" t="s">
        <v>288</v>
      </c>
      <c r="F155" t="s">
        <v>404</v>
      </c>
    </row>
    <row r="156" spans="1:6">
      <c r="A156" t="s">
        <v>335</v>
      </c>
      <c r="C156">
        <v>23</v>
      </c>
      <c r="D156" t="s">
        <v>288</v>
      </c>
      <c r="F156" t="s">
        <v>404</v>
      </c>
    </row>
    <row r="157" spans="1:6">
      <c r="A157" t="s">
        <v>335</v>
      </c>
      <c r="C157">
        <v>23</v>
      </c>
      <c r="D157" t="s">
        <v>288</v>
      </c>
      <c r="F157" t="s">
        <v>404</v>
      </c>
    </row>
    <row r="158" spans="1:6">
      <c r="A158" t="s">
        <v>335</v>
      </c>
      <c r="C158">
        <v>22</v>
      </c>
      <c r="D158" t="s">
        <v>288</v>
      </c>
      <c r="F158" t="s">
        <v>404</v>
      </c>
    </row>
    <row r="159" spans="1:6">
      <c r="A159" t="s">
        <v>335</v>
      </c>
      <c r="C159">
        <v>21</v>
      </c>
      <c r="D159" t="s">
        <v>288</v>
      </c>
      <c r="F159" t="s">
        <v>404</v>
      </c>
    </row>
    <row r="160" spans="1:6">
      <c r="A160" t="s">
        <v>335</v>
      </c>
      <c r="B160">
        <v>830</v>
      </c>
      <c r="C160">
        <v>27</v>
      </c>
      <c r="D160" t="s">
        <v>385</v>
      </c>
      <c r="E160" t="s">
        <v>289</v>
      </c>
    </row>
    <row r="161" spans="1:5">
      <c r="A161" t="s">
        <v>335</v>
      </c>
      <c r="B161">
        <v>594</v>
      </c>
      <c r="C161">
        <v>19</v>
      </c>
      <c r="D161" t="s">
        <v>385</v>
      </c>
      <c r="E161" t="s">
        <v>290</v>
      </c>
    </row>
    <row r="162" spans="1:5">
      <c r="A162" t="s">
        <v>335</v>
      </c>
      <c r="B162">
        <v>732</v>
      </c>
      <c r="C162">
        <v>24</v>
      </c>
      <c r="D162" t="s">
        <v>385</v>
      </c>
      <c r="E162" t="s">
        <v>291</v>
      </c>
    </row>
    <row r="163" spans="1:5">
      <c r="A163" t="s">
        <v>335</v>
      </c>
      <c r="B163">
        <v>388</v>
      </c>
      <c r="C163">
        <v>13</v>
      </c>
      <c r="D163" t="s">
        <v>385</v>
      </c>
      <c r="E163" t="s">
        <v>292</v>
      </c>
    </row>
    <row r="164" spans="1:5">
      <c r="A164" t="s">
        <v>335</v>
      </c>
      <c r="B164">
        <v>525</v>
      </c>
      <c r="C164">
        <v>17</v>
      </c>
      <c r="D164" t="s">
        <v>385</v>
      </c>
      <c r="E164" t="s">
        <v>293</v>
      </c>
    </row>
    <row r="165" spans="1:5">
      <c r="A165" t="s">
        <v>335</v>
      </c>
      <c r="B165">
        <v>420</v>
      </c>
      <c r="C165">
        <v>14</v>
      </c>
      <c r="D165" t="s">
        <v>385</v>
      </c>
      <c r="E165" t="s">
        <v>294</v>
      </c>
    </row>
    <row r="166" spans="1:5">
      <c r="A166" t="s">
        <v>335</v>
      </c>
      <c r="B166">
        <v>529</v>
      </c>
      <c r="C166">
        <v>17</v>
      </c>
      <c r="D166" t="s">
        <v>385</v>
      </c>
      <c r="E166" t="s">
        <v>295</v>
      </c>
    </row>
    <row r="167" spans="1:5">
      <c r="A167" t="s">
        <v>335</v>
      </c>
      <c r="B167">
        <v>564</v>
      </c>
      <c r="C167">
        <v>19</v>
      </c>
      <c r="D167" t="s">
        <v>385</v>
      </c>
      <c r="E167" t="s">
        <v>296</v>
      </c>
    </row>
    <row r="168" spans="1:5">
      <c r="A168" t="s">
        <v>335</v>
      </c>
      <c r="B168">
        <v>720</v>
      </c>
      <c r="C168">
        <v>24</v>
      </c>
      <c r="D168" t="s">
        <v>385</v>
      </c>
      <c r="E168" t="s">
        <v>297</v>
      </c>
    </row>
    <row r="169" spans="1:5">
      <c r="A169" t="s">
        <v>335</v>
      </c>
      <c r="B169">
        <v>750</v>
      </c>
      <c r="C169">
        <v>25</v>
      </c>
      <c r="D169" t="s">
        <v>385</v>
      </c>
      <c r="E169" t="s">
        <v>298</v>
      </c>
    </row>
    <row r="170" spans="1:5">
      <c r="A170" t="s">
        <v>335</v>
      </c>
      <c r="B170">
        <v>655</v>
      </c>
      <c r="C170">
        <v>21</v>
      </c>
      <c r="D170" t="s">
        <v>385</v>
      </c>
      <c r="E170" t="s">
        <v>299</v>
      </c>
    </row>
    <row r="171" spans="1:5">
      <c r="A171" t="s">
        <v>335</v>
      </c>
      <c r="B171">
        <v>670</v>
      </c>
      <c r="C171">
        <v>22</v>
      </c>
      <c r="D171" t="s">
        <v>385</v>
      </c>
      <c r="E171" t="s">
        <v>300</v>
      </c>
    </row>
    <row r="172" spans="1:5">
      <c r="A172" t="s">
        <v>335</v>
      </c>
      <c r="B172">
        <v>600</v>
      </c>
      <c r="C172">
        <v>20</v>
      </c>
      <c r="D172" t="s">
        <v>385</v>
      </c>
      <c r="E172" t="s">
        <v>301</v>
      </c>
    </row>
    <row r="173" spans="1:5">
      <c r="A173" t="s">
        <v>335</v>
      </c>
      <c r="B173">
        <v>600</v>
      </c>
      <c r="C173">
        <v>20</v>
      </c>
      <c r="D173" t="s">
        <v>385</v>
      </c>
      <c r="E173" t="s">
        <v>302</v>
      </c>
    </row>
    <row r="174" spans="1:5">
      <c r="A174" t="s">
        <v>335</v>
      </c>
      <c r="B174">
        <v>570</v>
      </c>
      <c r="C174">
        <v>19</v>
      </c>
      <c r="D174" t="s">
        <v>385</v>
      </c>
      <c r="E174" t="s">
        <v>303</v>
      </c>
    </row>
    <row r="175" spans="1:5">
      <c r="A175" t="s">
        <v>335</v>
      </c>
      <c r="B175">
        <v>870</v>
      </c>
      <c r="C175">
        <v>29</v>
      </c>
      <c r="D175" t="s">
        <v>385</v>
      </c>
      <c r="E175" t="s">
        <v>304</v>
      </c>
    </row>
    <row r="176" spans="1:5">
      <c r="A176" t="s">
        <v>335</v>
      </c>
      <c r="B176">
        <v>500</v>
      </c>
      <c r="C176">
        <v>16</v>
      </c>
      <c r="D176" t="s">
        <v>385</v>
      </c>
      <c r="E176" t="s">
        <v>305</v>
      </c>
    </row>
    <row r="177" spans="1:5">
      <c r="A177" t="s">
        <v>335</v>
      </c>
      <c r="B177">
        <v>405</v>
      </c>
      <c r="C177">
        <v>13</v>
      </c>
      <c r="D177" t="s">
        <v>385</v>
      </c>
      <c r="E177" t="s">
        <v>306</v>
      </c>
    </row>
    <row r="178" spans="1:5">
      <c r="A178" t="s">
        <v>335</v>
      </c>
      <c r="B178">
        <v>810</v>
      </c>
      <c r="C178">
        <v>27</v>
      </c>
      <c r="D178" t="s">
        <v>385</v>
      </c>
      <c r="E178" t="s">
        <v>307</v>
      </c>
    </row>
    <row r="179" spans="1:5">
      <c r="A179" t="s">
        <v>335</v>
      </c>
      <c r="B179">
        <v>720</v>
      </c>
      <c r="C179">
        <v>24</v>
      </c>
      <c r="D179" t="s">
        <v>385</v>
      </c>
      <c r="E179" t="s">
        <v>308</v>
      </c>
    </row>
    <row r="180" spans="1:5">
      <c r="A180" t="s">
        <v>335</v>
      </c>
      <c r="B180">
        <v>592</v>
      </c>
      <c r="C180">
        <v>19</v>
      </c>
      <c r="D180" t="s">
        <v>385</v>
      </c>
      <c r="E180" t="s">
        <v>309</v>
      </c>
    </row>
    <row r="181" spans="1:5">
      <c r="A181" t="s">
        <v>335</v>
      </c>
      <c r="B181">
        <v>443</v>
      </c>
      <c r="C181">
        <v>15</v>
      </c>
      <c r="D181" t="s">
        <v>385</v>
      </c>
      <c r="E181" t="s">
        <v>310</v>
      </c>
    </row>
    <row r="182" spans="1:5">
      <c r="A182" t="s">
        <v>335</v>
      </c>
      <c r="B182">
        <v>405</v>
      </c>
      <c r="C182">
        <v>13</v>
      </c>
      <c r="D182" t="s">
        <v>385</v>
      </c>
      <c r="E182" t="s">
        <v>311</v>
      </c>
    </row>
    <row r="183" spans="1:5">
      <c r="A183" t="s">
        <v>335</v>
      </c>
      <c r="B183">
        <v>655</v>
      </c>
      <c r="C183">
        <v>21</v>
      </c>
      <c r="D183" t="s">
        <v>385</v>
      </c>
      <c r="E183" t="s">
        <v>312</v>
      </c>
    </row>
    <row r="184" spans="1:5">
      <c r="A184" t="s">
        <v>335</v>
      </c>
      <c r="B184">
        <v>556</v>
      </c>
      <c r="C184">
        <v>18</v>
      </c>
      <c r="D184" t="s">
        <v>385</v>
      </c>
      <c r="E184" t="s">
        <v>313</v>
      </c>
    </row>
    <row r="185" spans="1:5">
      <c r="A185" t="s">
        <v>335</v>
      </c>
      <c r="B185">
        <v>600</v>
      </c>
      <c r="C185">
        <v>20</v>
      </c>
      <c r="D185" t="s">
        <v>385</v>
      </c>
      <c r="E185" t="s">
        <v>314</v>
      </c>
    </row>
    <row r="186" spans="1:5">
      <c r="A186" t="s">
        <v>335</v>
      </c>
      <c r="B186">
        <v>648</v>
      </c>
      <c r="C186">
        <v>21</v>
      </c>
      <c r="D186" t="s">
        <v>385</v>
      </c>
      <c r="E186" t="s">
        <v>315</v>
      </c>
    </row>
    <row r="187" spans="1:5">
      <c r="A187" t="s">
        <v>335</v>
      </c>
      <c r="B187">
        <v>610</v>
      </c>
      <c r="C187">
        <v>20</v>
      </c>
      <c r="D187" t="s">
        <v>385</v>
      </c>
      <c r="E187" t="s">
        <v>316</v>
      </c>
    </row>
    <row r="188" spans="1:5">
      <c r="A188" t="s">
        <v>335</v>
      </c>
      <c r="B188">
        <v>579</v>
      </c>
      <c r="C188">
        <v>19</v>
      </c>
      <c r="D188" t="s">
        <v>385</v>
      </c>
      <c r="E188" t="s">
        <v>317</v>
      </c>
    </row>
    <row r="189" spans="1:5">
      <c r="A189" t="s">
        <v>335</v>
      </c>
      <c r="B189">
        <v>853</v>
      </c>
      <c r="C189">
        <v>28</v>
      </c>
      <c r="D189" t="s">
        <v>385</v>
      </c>
      <c r="E189" t="s">
        <v>318</v>
      </c>
    </row>
    <row r="190" spans="1:5">
      <c r="A190" t="s">
        <v>335</v>
      </c>
      <c r="B190">
        <v>792</v>
      </c>
      <c r="C190">
        <v>26</v>
      </c>
      <c r="D190" t="s">
        <v>385</v>
      </c>
      <c r="E190" t="s">
        <v>319</v>
      </c>
    </row>
    <row r="191" spans="1:5">
      <c r="A191" t="s">
        <v>335</v>
      </c>
      <c r="B191">
        <v>671</v>
      </c>
      <c r="C191">
        <v>22</v>
      </c>
      <c r="D191" t="s">
        <v>385</v>
      </c>
      <c r="E191" t="s">
        <v>320</v>
      </c>
    </row>
    <row r="192" spans="1:5">
      <c r="A192" t="s">
        <v>335</v>
      </c>
      <c r="B192">
        <v>732</v>
      </c>
      <c r="C192">
        <v>24</v>
      </c>
      <c r="D192" t="s">
        <v>385</v>
      </c>
      <c r="E192" t="s">
        <v>321</v>
      </c>
    </row>
    <row r="193" spans="1:6">
      <c r="A193" t="s">
        <v>335</v>
      </c>
      <c r="B193">
        <v>610</v>
      </c>
      <c r="C193">
        <v>20</v>
      </c>
      <c r="D193" t="s">
        <v>385</v>
      </c>
      <c r="E193" t="s">
        <v>322</v>
      </c>
    </row>
    <row r="194" spans="1:6">
      <c r="A194" t="s">
        <v>335</v>
      </c>
      <c r="B194">
        <v>443</v>
      </c>
      <c r="C194">
        <v>15</v>
      </c>
      <c r="D194" t="s">
        <v>385</v>
      </c>
      <c r="E194" t="s">
        <v>323</v>
      </c>
    </row>
    <row r="195" spans="1:6">
      <c r="A195" t="s">
        <v>335</v>
      </c>
      <c r="B195">
        <v>600</v>
      </c>
      <c r="C195">
        <v>20</v>
      </c>
      <c r="D195" t="s">
        <v>385</v>
      </c>
      <c r="E195" t="s">
        <v>324</v>
      </c>
    </row>
    <row r="196" spans="1:6">
      <c r="A196" t="s">
        <v>335</v>
      </c>
      <c r="B196">
        <v>549</v>
      </c>
      <c r="C196">
        <v>18</v>
      </c>
      <c r="D196" t="s">
        <v>385</v>
      </c>
      <c r="E196" t="s">
        <v>325</v>
      </c>
    </row>
    <row r="197" spans="1:6">
      <c r="A197" t="s">
        <v>335</v>
      </c>
      <c r="B197">
        <v>650</v>
      </c>
      <c r="C197">
        <v>21</v>
      </c>
      <c r="D197" t="s">
        <v>385</v>
      </c>
      <c r="E197" t="s">
        <v>326</v>
      </c>
    </row>
    <row r="198" spans="1:6">
      <c r="A198" t="s">
        <v>335</v>
      </c>
      <c r="B198">
        <v>650</v>
      </c>
      <c r="C198">
        <v>21</v>
      </c>
      <c r="D198" t="s">
        <v>385</v>
      </c>
      <c r="E198" t="s">
        <v>327</v>
      </c>
    </row>
    <row r="199" spans="1:6">
      <c r="A199" t="s">
        <v>335</v>
      </c>
      <c r="B199">
        <v>665</v>
      </c>
      <c r="C199">
        <v>22</v>
      </c>
      <c r="D199" t="s">
        <v>385</v>
      </c>
      <c r="E199" t="s">
        <v>328</v>
      </c>
    </row>
    <row r="200" spans="1:6">
      <c r="A200" t="s">
        <v>335</v>
      </c>
      <c r="B200">
        <v>533</v>
      </c>
      <c r="C200">
        <v>17</v>
      </c>
      <c r="D200" t="s">
        <v>385</v>
      </c>
      <c r="E200" t="s">
        <v>329</v>
      </c>
    </row>
    <row r="201" spans="1:6">
      <c r="A201" t="s">
        <v>335</v>
      </c>
      <c r="B201">
        <v>579</v>
      </c>
      <c r="C201">
        <v>19</v>
      </c>
      <c r="D201" t="s">
        <v>385</v>
      </c>
      <c r="E201" t="s">
        <v>330</v>
      </c>
    </row>
    <row r="202" spans="1:6">
      <c r="A202" t="s">
        <v>335</v>
      </c>
      <c r="B202">
        <v>640</v>
      </c>
      <c r="C202">
        <v>21</v>
      </c>
      <c r="D202" t="s">
        <v>385</v>
      </c>
      <c r="E202" t="s">
        <v>331</v>
      </c>
    </row>
    <row r="203" spans="1:6">
      <c r="A203" t="s">
        <v>335</v>
      </c>
      <c r="B203">
        <v>620</v>
      </c>
      <c r="C203">
        <v>20</v>
      </c>
      <c r="D203" t="s">
        <v>385</v>
      </c>
      <c r="E203" t="s">
        <v>332</v>
      </c>
    </row>
    <row r="204" spans="1:6">
      <c r="A204" t="s">
        <v>335</v>
      </c>
      <c r="B204">
        <v>611</v>
      </c>
      <c r="C204">
        <v>20</v>
      </c>
      <c r="D204" t="s">
        <v>385</v>
      </c>
      <c r="E204" t="s">
        <v>333</v>
      </c>
    </row>
    <row r="205" spans="1:6">
      <c r="A205" t="s">
        <v>335</v>
      </c>
      <c r="B205">
        <v>620</v>
      </c>
      <c r="C205">
        <v>20</v>
      </c>
      <c r="D205" t="s">
        <v>334</v>
      </c>
    </row>
    <row r="206" spans="1:6">
      <c r="A206" t="s">
        <v>378</v>
      </c>
      <c r="B206">
        <v>794</v>
      </c>
      <c r="C206">
        <v>26</v>
      </c>
      <c r="D206" t="s">
        <v>385</v>
      </c>
      <c r="E206" t="s">
        <v>383</v>
      </c>
    </row>
    <row r="207" spans="1:6">
      <c r="A207" t="s">
        <v>378</v>
      </c>
      <c r="B207">
        <v>618</v>
      </c>
      <c r="C207">
        <v>20</v>
      </c>
      <c r="D207" t="s">
        <v>385</v>
      </c>
      <c r="E207" t="s">
        <v>384</v>
      </c>
    </row>
    <row r="208" spans="1:6">
      <c r="A208" t="s">
        <v>378</v>
      </c>
      <c r="C208">
        <v>26</v>
      </c>
      <c r="D208" t="s">
        <v>272</v>
      </c>
      <c r="F208" t="s">
        <v>404</v>
      </c>
    </row>
    <row r="209" spans="1:6">
      <c r="A209" t="s">
        <v>378</v>
      </c>
      <c r="C209">
        <v>25</v>
      </c>
      <c r="D209" t="s">
        <v>272</v>
      </c>
      <c r="F209" t="s">
        <v>404</v>
      </c>
    </row>
    <row r="210" spans="1:6">
      <c r="A210" t="s">
        <v>378</v>
      </c>
      <c r="C210">
        <v>25</v>
      </c>
      <c r="D210" t="s">
        <v>272</v>
      </c>
      <c r="F210" t="s">
        <v>404</v>
      </c>
    </row>
    <row r="211" spans="1:6">
      <c r="A211" t="s">
        <v>378</v>
      </c>
      <c r="C211">
        <v>25</v>
      </c>
      <c r="D211" t="s">
        <v>272</v>
      </c>
      <c r="F211" t="s">
        <v>404</v>
      </c>
    </row>
    <row r="212" spans="1:6">
      <c r="A212" t="s">
        <v>378</v>
      </c>
      <c r="C212">
        <v>25</v>
      </c>
      <c r="D212" t="s">
        <v>272</v>
      </c>
      <c r="F212" t="s">
        <v>404</v>
      </c>
    </row>
    <row r="213" spans="1:6">
      <c r="A213" t="s">
        <v>378</v>
      </c>
      <c r="C213">
        <v>24</v>
      </c>
      <c r="D213" t="s">
        <v>272</v>
      </c>
      <c r="F213" t="s">
        <v>404</v>
      </c>
    </row>
    <row r="214" spans="1:6">
      <c r="A214" t="s">
        <v>378</v>
      </c>
      <c r="C214">
        <v>24</v>
      </c>
      <c r="D214" t="s">
        <v>272</v>
      </c>
      <c r="F214" t="s">
        <v>404</v>
      </c>
    </row>
    <row r="215" spans="1:6">
      <c r="A215" t="s">
        <v>378</v>
      </c>
      <c r="C215">
        <v>24</v>
      </c>
      <c r="D215" t="s">
        <v>272</v>
      </c>
      <c r="F215" t="s">
        <v>404</v>
      </c>
    </row>
    <row r="216" spans="1:6">
      <c r="A216" t="s">
        <v>378</v>
      </c>
      <c r="C216">
        <v>24</v>
      </c>
      <c r="D216" t="s">
        <v>272</v>
      </c>
      <c r="F216" t="s">
        <v>404</v>
      </c>
    </row>
    <row r="217" spans="1:6">
      <c r="A217" t="s">
        <v>378</v>
      </c>
      <c r="C217">
        <v>23</v>
      </c>
      <c r="D217" t="s">
        <v>272</v>
      </c>
      <c r="F217" t="s">
        <v>404</v>
      </c>
    </row>
    <row r="218" spans="1:6">
      <c r="A218" t="s">
        <v>378</v>
      </c>
      <c r="C218">
        <v>23</v>
      </c>
      <c r="D218" t="s">
        <v>272</v>
      </c>
      <c r="F218" t="s">
        <v>404</v>
      </c>
    </row>
    <row r="219" spans="1:6">
      <c r="A219" t="s">
        <v>378</v>
      </c>
      <c r="C219">
        <v>22</v>
      </c>
      <c r="D219" t="s">
        <v>272</v>
      </c>
      <c r="F219" t="s">
        <v>404</v>
      </c>
    </row>
    <row r="220" spans="1:6">
      <c r="A220" t="s">
        <v>378</v>
      </c>
      <c r="C220">
        <v>22</v>
      </c>
      <c r="D220" t="s">
        <v>272</v>
      </c>
      <c r="F220" t="s">
        <v>404</v>
      </c>
    </row>
    <row r="221" spans="1:6">
      <c r="A221" t="s">
        <v>378</v>
      </c>
      <c r="C221">
        <v>22</v>
      </c>
      <c r="D221" t="s">
        <v>272</v>
      </c>
      <c r="F221" t="s">
        <v>404</v>
      </c>
    </row>
    <row r="222" spans="1:6">
      <c r="A222" t="s">
        <v>378</v>
      </c>
      <c r="C222">
        <v>22</v>
      </c>
      <c r="D222" t="s">
        <v>272</v>
      </c>
      <c r="F222" t="s">
        <v>404</v>
      </c>
    </row>
    <row r="223" spans="1:6">
      <c r="A223" t="s">
        <v>378</v>
      </c>
      <c r="C223">
        <v>21</v>
      </c>
      <c r="D223" t="s">
        <v>272</v>
      </c>
      <c r="F223" t="s">
        <v>404</v>
      </c>
    </row>
    <row r="224" spans="1:6">
      <c r="A224" t="s">
        <v>378</v>
      </c>
      <c r="C224">
        <v>21</v>
      </c>
      <c r="D224" t="s">
        <v>272</v>
      </c>
      <c r="F224" t="s">
        <v>404</v>
      </c>
    </row>
    <row r="225" spans="1:6">
      <c r="A225" t="s">
        <v>378</v>
      </c>
      <c r="C225">
        <v>21</v>
      </c>
      <c r="D225" t="s">
        <v>272</v>
      </c>
      <c r="F225" t="s">
        <v>404</v>
      </c>
    </row>
    <row r="226" spans="1:6">
      <c r="A226" t="s">
        <v>378</v>
      </c>
      <c r="C226">
        <v>20</v>
      </c>
      <c r="D226" t="s">
        <v>272</v>
      </c>
      <c r="F226" t="s">
        <v>404</v>
      </c>
    </row>
    <row r="227" spans="1:6">
      <c r="A227" t="s">
        <v>378</v>
      </c>
      <c r="B227">
        <v>518</v>
      </c>
      <c r="C227">
        <v>17</v>
      </c>
      <c r="D227" t="s">
        <v>382</v>
      </c>
      <c r="E227" t="s">
        <v>336</v>
      </c>
    </row>
    <row r="228" spans="1:6">
      <c r="A228" t="s">
        <v>378</v>
      </c>
      <c r="B228">
        <v>701</v>
      </c>
      <c r="C228">
        <v>23</v>
      </c>
      <c r="D228" t="s">
        <v>382</v>
      </c>
      <c r="E228" t="s">
        <v>337</v>
      </c>
    </row>
    <row r="229" spans="1:6">
      <c r="A229" t="s">
        <v>378</v>
      </c>
      <c r="B229">
        <v>660</v>
      </c>
      <c r="C229">
        <v>22</v>
      </c>
      <c r="D229" t="s">
        <v>382</v>
      </c>
      <c r="E229" t="s">
        <v>338</v>
      </c>
    </row>
    <row r="230" spans="1:6">
      <c r="A230" t="s">
        <v>378</v>
      </c>
      <c r="B230">
        <v>378</v>
      </c>
      <c r="C230">
        <v>12</v>
      </c>
      <c r="D230" t="s">
        <v>382</v>
      </c>
      <c r="E230" t="s">
        <v>339</v>
      </c>
    </row>
    <row r="231" spans="1:6">
      <c r="A231" t="s">
        <v>378</v>
      </c>
      <c r="B231">
        <v>762</v>
      </c>
      <c r="C231">
        <v>25</v>
      </c>
      <c r="D231" t="s">
        <v>382</v>
      </c>
      <c r="E231" t="s">
        <v>340</v>
      </c>
    </row>
    <row r="232" spans="1:6">
      <c r="A232" t="s">
        <v>378</v>
      </c>
      <c r="B232">
        <v>701</v>
      </c>
      <c r="C232">
        <v>23</v>
      </c>
      <c r="D232" t="s">
        <v>382</v>
      </c>
      <c r="E232" t="s">
        <v>341</v>
      </c>
    </row>
    <row r="233" spans="1:6">
      <c r="A233" t="s">
        <v>378</v>
      </c>
      <c r="B233">
        <v>404</v>
      </c>
      <c r="C233">
        <v>13</v>
      </c>
      <c r="D233" t="s">
        <v>382</v>
      </c>
      <c r="E233" t="s">
        <v>342</v>
      </c>
    </row>
    <row r="234" spans="1:6">
      <c r="A234" t="s">
        <v>378</v>
      </c>
      <c r="B234">
        <v>732</v>
      </c>
      <c r="C234">
        <v>24</v>
      </c>
      <c r="D234" t="s">
        <v>382</v>
      </c>
      <c r="E234" t="s">
        <v>343</v>
      </c>
    </row>
    <row r="235" spans="1:6">
      <c r="A235" t="s">
        <v>378</v>
      </c>
      <c r="B235">
        <v>462</v>
      </c>
      <c r="C235">
        <v>15</v>
      </c>
      <c r="D235" t="s">
        <v>382</v>
      </c>
      <c r="E235" t="s">
        <v>344</v>
      </c>
    </row>
    <row r="236" spans="1:6">
      <c r="A236" t="s">
        <v>378</v>
      </c>
      <c r="B236">
        <v>613</v>
      </c>
      <c r="C236">
        <v>20</v>
      </c>
      <c r="D236" t="s">
        <v>382</v>
      </c>
      <c r="E236" t="s">
        <v>345</v>
      </c>
    </row>
    <row r="237" spans="1:6">
      <c r="A237" t="s">
        <v>378</v>
      </c>
      <c r="B237">
        <v>784</v>
      </c>
      <c r="C237">
        <v>26</v>
      </c>
      <c r="D237" t="s">
        <v>280</v>
      </c>
      <c r="E237">
        <v>29</v>
      </c>
    </row>
    <row r="238" spans="1:6">
      <c r="A238" t="s">
        <v>378</v>
      </c>
      <c r="B238">
        <v>784</v>
      </c>
      <c r="C238">
        <v>26</v>
      </c>
      <c r="D238" t="s">
        <v>280</v>
      </c>
      <c r="E238">
        <v>152</v>
      </c>
    </row>
    <row r="239" spans="1:6">
      <c r="A239" t="s">
        <v>378</v>
      </c>
      <c r="B239">
        <v>783</v>
      </c>
      <c r="C239">
        <v>26</v>
      </c>
      <c r="D239" t="s">
        <v>280</v>
      </c>
      <c r="E239">
        <v>24</v>
      </c>
    </row>
    <row r="240" spans="1:6">
      <c r="A240" t="s">
        <v>378</v>
      </c>
      <c r="B240">
        <v>779</v>
      </c>
      <c r="C240">
        <v>26</v>
      </c>
      <c r="D240" t="s">
        <v>280</v>
      </c>
      <c r="E240">
        <v>34</v>
      </c>
    </row>
    <row r="241" spans="1:5">
      <c r="A241" t="s">
        <v>378</v>
      </c>
      <c r="B241">
        <v>775</v>
      </c>
      <c r="C241">
        <v>25</v>
      </c>
      <c r="D241" t="s">
        <v>280</v>
      </c>
      <c r="E241">
        <v>35</v>
      </c>
    </row>
    <row r="242" spans="1:5">
      <c r="A242" t="s">
        <v>378</v>
      </c>
      <c r="B242">
        <v>770</v>
      </c>
      <c r="C242">
        <v>25</v>
      </c>
      <c r="D242" t="s">
        <v>280</v>
      </c>
      <c r="E242">
        <v>227</v>
      </c>
    </row>
    <row r="243" spans="1:5">
      <c r="A243" t="s">
        <v>378</v>
      </c>
      <c r="B243">
        <v>770</v>
      </c>
      <c r="C243">
        <v>25</v>
      </c>
      <c r="D243" t="s">
        <v>280</v>
      </c>
      <c r="E243">
        <v>151</v>
      </c>
    </row>
    <row r="244" spans="1:5">
      <c r="A244" t="s">
        <v>378</v>
      </c>
      <c r="B244">
        <v>762</v>
      </c>
      <c r="C244">
        <v>25</v>
      </c>
      <c r="D244" t="s">
        <v>280</v>
      </c>
      <c r="E244">
        <v>145</v>
      </c>
    </row>
    <row r="245" spans="1:5">
      <c r="A245" t="s">
        <v>378</v>
      </c>
      <c r="B245">
        <v>760</v>
      </c>
      <c r="C245">
        <v>25</v>
      </c>
      <c r="D245" t="s">
        <v>280</v>
      </c>
      <c r="E245">
        <v>22</v>
      </c>
    </row>
    <row r="246" spans="1:5">
      <c r="A246" t="s">
        <v>378</v>
      </c>
      <c r="B246">
        <v>760</v>
      </c>
      <c r="C246">
        <v>25</v>
      </c>
      <c r="D246" t="s">
        <v>280</v>
      </c>
      <c r="E246">
        <v>1</v>
      </c>
    </row>
    <row r="247" spans="1:5">
      <c r="A247" t="s">
        <v>378</v>
      </c>
      <c r="B247">
        <v>754</v>
      </c>
      <c r="C247">
        <v>25</v>
      </c>
      <c r="D247" t="s">
        <v>280</v>
      </c>
      <c r="E247">
        <v>33</v>
      </c>
    </row>
    <row r="248" spans="1:5">
      <c r="A248" t="s">
        <v>378</v>
      </c>
      <c r="B248">
        <v>751</v>
      </c>
      <c r="C248">
        <v>25</v>
      </c>
      <c r="D248" t="s">
        <v>280</v>
      </c>
      <c r="E248">
        <v>135</v>
      </c>
    </row>
    <row r="249" spans="1:5">
      <c r="A249" t="s">
        <v>378</v>
      </c>
      <c r="B249">
        <v>748</v>
      </c>
      <c r="C249">
        <v>25</v>
      </c>
      <c r="D249" t="s">
        <v>280</v>
      </c>
      <c r="E249">
        <v>217</v>
      </c>
    </row>
    <row r="250" spans="1:5">
      <c r="A250" t="s">
        <v>378</v>
      </c>
      <c r="B250">
        <v>746</v>
      </c>
      <c r="C250">
        <v>24</v>
      </c>
      <c r="D250" t="s">
        <v>280</v>
      </c>
      <c r="E250">
        <v>137</v>
      </c>
    </row>
    <row r="251" spans="1:5">
      <c r="A251" t="s">
        <v>378</v>
      </c>
      <c r="B251">
        <v>744</v>
      </c>
      <c r="C251">
        <v>24</v>
      </c>
      <c r="D251" t="s">
        <v>280</v>
      </c>
      <c r="E251">
        <v>27</v>
      </c>
    </row>
    <row r="252" spans="1:5">
      <c r="A252" t="s">
        <v>378</v>
      </c>
      <c r="B252">
        <v>744</v>
      </c>
      <c r="C252">
        <v>24</v>
      </c>
      <c r="D252" t="s">
        <v>280</v>
      </c>
      <c r="E252">
        <v>117</v>
      </c>
    </row>
    <row r="253" spans="1:5">
      <c r="A253" t="s">
        <v>378</v>
      </c>
      <c r="B253">
        <v>742</v>
      </c>
      <c r="C253">
        <v>24</v>
      </c>
      <c r="D253" t="s">
        <v>280</v>
      </c>
      <c r="E253">
        <v>58</v>
      </c>
    </row>
    <row r="254" spans="1:5">
      <c r="A254" t="s">
        <v>378</v>
      </c>
      <c r="B254">
        <v>741</v>
      </c>
      <c r="C254">
        <v>24</v>
      </c>
      <c r="D254" t="s">
        <v>280</v>
      </c>
      <c r="E254">
        <v>155</v>
      </c>
    </row>
    <row r="255" spans="1:5">
      <c r="A255" t="s">
        <v>378</v>
      </c>
      <c r="B255">
        <v>740</v>
      </c>
      <c r="C255">
        <v>24</v>
      </c>
      <c r="D255" t="s">
        <v>280</v>
      </c>
      <c r="E255">
        <v>9</v>
      </c>
    </row>
    <row r="256" spans="1:5">
      <c r="A256" t="s">
        <v>378</v>
      </c>
      <c r="B256">
        <v>735</v>
      </c>
      <c r="C256">
        <v>24</v>
      </c>
      <c r="D256" t="s">
        <v>280</v>
      </c>
      <c r="E256">
        <v>16</v>
      </c>
    </row>
    <row r="257" spans="1:5">
      <c r="A257" t="s">
        <v>378</v>
      </c>
      <c r="B257">
        <v>734</v>
      </c>
      <c r="C257">
        <v>24</v>
      </c>
      <c r="D257" t="s">
        <v>280</v>
      </c>
      <c r="E257">
        <v>218</v>
      </c>
    </row>
    <row r="258" spans="1:5">
      <c r="A258" t="s">
        <v>378</v>
      </c>
      <c r="B258">
        <v>729</v>
      </c>
      <c r="C258">
        <v>24</v>
      </c>
      <c r="D258" t="s">
        <v>280</v>
      </c>
      <c r="E258">
        <v>37</v>
      </c>
    </row>
    <row r="259" spans="1:5">
      <c r="A259" t="s">
        <v>378</v>
      </c>
      <c r="B259">
        <v>725</v>
      </c>
      <c r="C259">
        <v>24</v>
      </c>
      <c r="D259" t="s">
        <v>280</v>
      </c>
      <c r="E259">
        <v>23</v>
      </c>
    </row>
    <row r="260" spans="1:5">
      <c r="A260" t="s">
        <v>378</v>
      </c>
      <c r="B260">
        <v>725</v>
      </c>
      <c r="C260">
        <v>24</v>
      </c>
      <c r="D260" t="s">
        <v>280</v>
      </c>
      <c r="E260">
        <v>141</v>
      </c>
    </row>
    <row r="261" spans="1:5">
      <c r="A261" t="s">
        <v>378</v>
      </c>
      <c r="B261">
        <v>720</v>
      </c>
      <c r="C261">
        <v>24</v>
      </c>
      <c r="D261" t="s">
        <v>280</v>
      </c>
      <c r="E261">
        <v>233</v>
      </c>
    </row>
    <row r="262" spans="1:5">
      <c r="A262" t="s">
        <v>378</v>
      </c>
      <c r="B262">
        <v>720</v>
      </c>
      <c r="C262">
        <v>24</v>
      </c>
      <c r="D262" t="s">
        <v>280</v>
      </c>
      <c r="E262">
        <v>101</v>
      </c>
    </row>
    <row r="263" spans="1:5">
      <c r="A263" t="s">
        <v>378</v>
      </c>
      <c r="B263">
        <v>718</v>
      </c>
      <c r="C263">
        <v>24</v>
      </c>
      <c r="D263" t="s">
        <v>280</v>
      </c>
      <c r="E263">
        <v>112</v>
      </c>
    </row>
    <row r="264" spans="1:5">
      <c r="A264" t="s">
        <v>378</v>
      </c>
      <c r="B264">
        <v>717</v>
      </c>
      <c r="C264">
        <v>24</v>
      </c>
      <c r="D264" t="s">
        <v>280</v>
      </c>
      <c r="E264">
        <v>19</v>
      </c>
    </row>
    <row r="265" spans="1:5">
      <c r="A265" t="s">
        <v>378</v>
      </c>
      <c r="B265">
        <v>715</v>
      </c>
      <c r="C265">
        <v>23</v>
      </c>
      <c r="D265" t="s">
        <v>280</v>
      </c>
      <c r="E265">
        <v>14</v>
      </c>
    </row>
    <row r="266" spans="1:5">
      <c r="A266" t="s">
        <v>378</v>
      </c>
      <c r="B266">
        <v>715</v>
      </c>
      <c r="C266">
        <v>23</v>
      </c>
      <c r="D266" t="s">
        <v>280</v>
      </c>
      <c r="E266">
        <v>18</v>
      </c>
    </row>
    <row r="267" spans="1:5">
      <c r="A267" t="s">
        <v>378</v>
      </c>
      <c r="B267">
        <v>713</v>
      </c>
      <c r="C267">
        <v>23</v>
      </c>
      <c r="D267" t="s">
        <v>280</v>
      </c>
      <c r="E267">
        <v>26</v>
      </c>
    </row>
    <row r="268" spans="1:5">
      <c r="A268" t="s">
        <v>378</v>
      </c>
      <c r="B268">
        <v>706</v>
      </c>
      <c r="C268">
        <v>23</v>
      </c>
      <c r="D268" t="s">
        <v>280</v>
      </c>
      <c r="E268">
        <v>154</v>
      </c>
    </row>
    <row r="269" spans="1:5">
      <c r="A269" t="s">
        <v>378</v>
      </c>
      <c r="B269">
        <v>687</v>
      </c>
      <c r="C269">
        <v>23</v>
      </c>
      <c r="D269" t="s">
        <v>280</v>
      </c>
      <c r="E269">
        <v>131</v>
      </c>
    </row>
    <row r="270" spans="1:5">
      <c r="A270" t="s">
        <v>378</v>
      </c>
      <c r="B270">
        <v>681</v>
      </c>
      <c r="C270">
        <v>22</v>
      </c>
      <c r="D270" t="s">
        <v>280</v>
      </c>
      <c r="E270">
        <v>119</v>
      </c>
    </row>
    <row r="271" spans="1:5">
      <c r="A271" t="s">
        <v>378</v>
      </c>
      <c r="B271">
        <v>680</v>
      </c>
      <c r="C271">
        <v>22</v>
      </c>
      <c r="D271" t="s">
        <v>280</v>
      </c>
      <c r="E271">
        <v>123</v>
      </c>
    </row>
    <row r="272" spans="1:5">
      <c r="A272" t="s">
        <v>378</v>
      </c>
      <c r="B272">
        <v>679</v>
      </c>
      <c r="C272">
        <v>22</v>
      </c>
      <c r="D272" t="s">
        <v>280</v>
      </c>
      <c r="E272">
        <v>105</v>
      </c>
    </row>
    <row r="273" spans="1:5">
      <c r="A273" t="s">
        <v>378</v>
      </c>
      <c r="B273">
        <v>679</v>
      </c>
      <c r="C273">
        <v>22</v>
      </c>
      <c r="D273" t="s">
        <v>280</v>
      </c>
      <c r="E273">
        <v>148</v>
      </c>
    </row>
    <row r="274" spans="1:5">
      <c r="A274" t="s">
        <v>378</v>
      </c>
      <c r="B274">
        <v>670</v>
      </c>
      <c r="C274">
        <v>22</v>
      </c>
      <c r="D274" t="s">
        <v>280</v>
      </c>
      <c r="E274">
        <v>136</v>
      </c>
    </row>
    <row r="275" spans="1:5">
      <c r="A275" t="s">
        <v>378</v>
      </c>
      <c r="B275">
        <v>670</v>
      </c>
      <c r="C275">
        <v>22</v>
      </c>
      <c r="D275" t="s">
        <v>280</v>
      </c>
      <c r="E275">
        <v>232</v>
      </c>
    </row>
    <row r="276" spans="1:5">
      <c r="A276" t="s">
        <v>378</v>
      </c>
      <c r="B276">
        <v>669</v>
      </c>
      <c r="C276">
        <v>22</v>
      </c>
      <c r="D276" t="s">
        <v>280</v>
      </c>
      <c r="E276">
        <v>140</v>
      </c>
    </row>
    <row r="277" spans="1:5">
      <c r="A277" t="s">
        <v>378</v>
      </c>
      <c r="B277">
        <v>665</v>
      </c>
      <c r="C277">
        <v>22</v>
      </c>
      <c r="D277" t="s">
        <v>280</v>
      </c>
      <c r="E277">
        <v>138</v>
      </c>
    </row>
    <row r="278" spans="1:5">
      <c r="A278" t="s">
        <v>378</v>
      </c>
      <c r="B278">
        <v>665</v>
      </c>
      <c r="C278">
        <v>22</v>
      </c>
      <c r="D278" t="s">
        <v>280</v>
      </c>
      <c r="E278">
        <v>20</v>
      </c>
    </row>
    <row r="279" spans="1:5">
      <c r="A279" t="s">
        <v>378</v>
      </c>
      <c r="B279">
        <v>663</v>
      </c>
      <c r="C279">
        <v>22</v>
      </c>
      <c r="D279" t="s">
        <v>280</v>
      </c>
      <c r="E279">
        <v>139</v>
      </c>
    </row>
    <row r="280" spans="1:5">
      <c r="A280" t="s">
        <v>378</v>
      </c>
      <c r="B280">
        <v>660</v>
      </c>
      <c r="C280">
        <v>22</v>
      </c>
      <c r="D280" t="s">
        <v>280</v>
      </c>
      <c r="E280">
        <v>102</v>
      </c>
    </row>
    <row r="281" spans="1:5">
      <c r="A281" t="s">
        <v>378</v>
      </c>
      <c r="B281">
        <v>652</v>
      </c>
      <c r="C281">
        <v>21</v>
      </c>
      <c r="D281" t="s">
        <v>280</v>
      </c>
      <c r="E281">
        <v>220</v>
      </c>
    </row>
    <row r="282" spans="1:5">
      <c r="A282" t="s">
        <v>378</v>
      </c>
      <c r="B282">
        <v>650</v>
      </c>
      <c r="C282">
        <v>21</v>
      </c>
      <c r="D282" t="s">
        <v>280</v>
      </c>
      <c r="E282">
        <v>8</v>
      </c>
    </row>
    <row r="283" spans="1:5">
      <c r="A283" t="s">
        <v>378</v>
      </c>
      <c r="B283">
        <v>638</v>
      </c>
      <c r="C283">
        <v>21</v>
      </c>
      <c r="D283" t="s">
        <v>280</v>
      </c>
      <c r="E283">
        <v>116</v>
      </c>
    </row>
    <row r="284" spans="1:5">
      <c r="A284" t="s">
        <v>378</v>
      </c>
      <c r="B284">
        <v>630</v>
      </c>
      <c r="C284">
        <v>21</v>
      </c>
      <c r="D284" t="s">
        <v>280</v>
      </c>
      <c r="E284">
        <v>114</v>
      </c>
    </row>
    <row r="285" spans="1:5">
      <c r="A285" t="s">
        <v>378</v>
      </c>
      <c r="B285">
        <v>630</v>
      </c>
      <c r="C285">
        <v>21</v>
      </c>
      <c r="D285" t="s">
        <v>280</v>
      </c>
      <c r="E285">
        <v>221</v>
      </c>
    </row>
    <row r="286" spans="1:5">
      <c r="A286" t="s">
        <v>378</v>
      </c>
      <c r="B286">
        <v>605</v>
      </c>
      <c r="C286">
        <v>20</v>
      </c>
      <c r="D286" t="s">
        <v>280</v>
      </c>
      <c r="E286">
        <v>7</v>
      </c>
    </row>
    <row r="287" spans="1:5">
      <c r="A287" t="s">
        <v>378</v>
      </c>
      <c r="B287">
        <v>598</v>
      </c>
      <c r="C287">
        <v>20</v>
      </c>
      <c r="D287" t="s">
        <v>280</v>
      </c>
      <c r="E287">
        <v>120</v>
      </c>
    </row>
    <row r="288" spans="1:5">
      <c r="A288" t="s">
        <v>378</v>
      </c>
      <c r="B288">
        <v>576</v>
      </c>
      <c r="C288">
        <v>19</v>
      </c>
      <c r="D288" t="s">
        <v>280</v>
      </c>
      <c r="E288">
        <v>111</v>
      </c>
    </row>
    <row r="289" spans="1:6">
      <c r="A289" t="s">
        <v>378</v>
      </c>
      <c r="B289">
        <v>534</v>
      </c>
      <c r="C289">
        <v>18</v>
      </c>
      <c r="D289" t="s">
        <v>280</v>
      </c>
      <c r="E289">
        <v>110</v>
      </c>
    </row>
    <row r="290" spans="1:6">
      <c r="A290" t="s">
        <v>378</v>
      </c>
      <c r="B290">
        <v>847</v>
      </c>
      <c r="C290">
        <v>28</v>
      </c>
      <c r="D290" t="s">
        <v>380</v>
      </c>
      <c r="F290" t="s">
        <v>405</v>
      </c>
    </row>
    <row r="291" spans="1:6">
      <c r="A291" t="s">
        <v>378</v>
      </c>
      <c r="B291">
        <v>816</v>
      </c>
      <c r="C291">
        <v>27</v>
      </c>
      <c r="D291" t="s">
        <v>380</v>
      </c>
      <c r="F291" t="s">
        <v>405</v>
      </c>
    </row>
    <row r="292" spans="1:6">
      <c r="A292" t="s">
        <v>378</v>
      </c>
      <c r="B292">
        <v>753</v>
      </c>
      <c r="C292">
        <v>25</v>
      </c>
      <c r="D292" t="s">
        <v>380</v>
      </c>
      <c r="F292" t="s">
        <v>405</v>
      </c>
    </row>
    <row r="293" spans="1:6">
      <c r="A293" t="s">
        <v>378</v>
      </c>
      <c r="B293">
        <v>753</v>
      </c>
      <c r="C293">
        <v>25</v>
      </c>
      <c r="D293" t="s">
        <v>380</v>
      </c>
      <c r="F293" t="s">
        <v>405</v>
      </c>
    </row>
    <row r="294" spans="1:6">
      <c r="A294" t="s">
        <v>378</v>
      </c>
      <c r="B294">
        <v>753</v>
      </c>
      <c r="C294">
        <v>25</v>
      </c>
      <c r="D294" t="s">
        <v>380</v>
      </c>
      <c r="F294" t="s">
        <v>405</v>
      </c>
    </row>
    <row r="295" spans="1:6">
      <c r="A295" t="s">
        <v>378</v>
      </c>
      <c r="B295">
        <v>753</v>
      </c>
      <c r="C295">
        <v>25</v>
      </c>
      <c r="D295" t="s">
        <v>380</v>
      </c>
      <c r="F295" t="s">
        <v>405</v>
      </c>
    </row>
    <row r="296" spans="1:6">
      <c r="A296" t="s">
        <v>378</v>
      </c>
      <c r="B296">
        <v>722</v>
      </c>
      <c r="C296">
        <v>24</v>
      </c>
      <c r="D296" t="s">
        <v>380</v>
      </c>
      <c r="F296" t="s">
        <v>405</v>
      </c>
    </row>
    <row r="297" spans="1:6">
      <c r="A297" t="s">
        <v>378</v>
      </c>
      <c r="B297">
        <v>722</v>
      </c>
      <c r="C297">
        <v>24</v>
      </c>
      <c r="D297" t="s">
        <v>380</v>
      </c>
      <c r="F297" t="s">
        <v>405</v>
      </c>
    </row>
    <row r="298" spans="1:6">
      <c r="A298" t="s">
        <v>378</v>
      </c>
      <c r="B298">
        <v>722</v>
      </c>
      <c r="C298">
        <v>24</v>
      </c>
      <c r="D298" t="s">
        <v>380</v>
      </c>
      <c r="F298" t="s">
        <v>405</v>
      </c>
    </row>
    <row r="299" spans="1:6">
      <c r="A299" t="s">
        <v>378</v>
      </c>
      <c r="B299">
        <v>722</v>
      </c>
      <c r="C299">
        <v>24</v>
      </c>
      <c r="D299" t="s">
        <v>380</v>
      </c>
      <c r="F299" t="s">
        <v>405</v>
      </c>
    </row>
    <row r="300" spans="1:6">
      <c r="A300" t="s">
        <v>378</v>
      </c>
      <c r="B300">
        <v>690</v>
      </c>
      <c r="C300">
        <v>23</v>
      </c>
      <c r="D300" t="s">
        <v>380</v>
      </c>
      <c r="F300" t="s">
        <v>405</v>
      </c>
    </row>
    <row r="301" spans="1:6">
      <c r="A301" t="s">
        <v>378</v>
      </c>
      <c r="B301">
        <v>690</v>
      </c>
      <c r="C301">
        <v>23</v>
      </c>
      <c r="D301" t="s">
        <v>380</v>
      </c>
      <c r="F301" t="s">
        <v>405</v>
      </c>
    </row>
    <row r="302" spans="1:6">
      <c r="A302" t="s">
        <v>378</v>
      </c>
      <c r="B302">
        <v>659</v>
      </c>
      <c r="C302">
        <v>22</v>
      </c>
      <c r="D302" t="s">
        <v>380</v>
      </c>
      <c r="F302" t="s">
        <v>405</v>
      </c>
    </row>
    <row r="303" spans="1:6">
      <c r="A303" t="s">
        <v>378</v>
      </c>
      <c r="B303">
        <v>659</v>
      </c>
      <c r="C303">
        <v>22</v>
      </c>
      <c r="D303" t="s">
        <v>380</v>
      </c>
      <c r="F303" t="s">
        <v>405</v>
      </c>
    </row>
    <row r="304" spans="1:6">
      <c r="A304" t="s">
        <v>378</v>
      </c>
      <c r="B304">
        <v>628</v>
      </c>
      <c r="C304">
        <v>21</v>
      </c>
      <c r="D304" t="s">
        <v>380</v>
      </c>
      <c r="F304" t="s">
        <v>405</v>
      </c>
    </row>
    <row r="305" spans="1:6">
      <c r="A305" t="s">
        <v>378</v>
      </c>
      <c r="B305">
        <v>628</v>
      </c>
      <c r="C305">
        <v>21</v>
      </c>
      <c r="D305" t="s">
        <v>380</v>
      </c>
      <c r="F305" t="s">
        <v>405</v>
      </c>
    </row>
    <row r="306" spans="1:6">
      <c r="A306" t="s">
        <v>378</v>
      </c>
      <c r="B306">
        <v>628</v>
      </c>
      <c r="C306">
        <v>21</v>
      </c>
      <c r="D306" t="s">
        <v>380</v>
      </c>
      <c r="F306" t="s">
        <v>405</v>
      </c>
    </row>
    <row r="307" spans="1:6">
      <c r="A307" t="s">
        <v>378</v>
      </c>
      <c r="B307">
        <v>628</v>
      </c>
      <c r="C307">
        <v>21</v>
      </c>
      <c r="D307" t="s">
        <v>380</v>
      </c>
      <c r="F307" t="s">
        <v>405</v>
      </c>
    </row>
    <row r="308" spans="1:6">
      <c r="A308" t="s">
        <v>378</v>
      </c>
      <c r="B308">
        <v>408</v>
      </c>
      <c r="C308">
        <v>13</v>
      </c>
      <c r="D308" t="s">
        <v>380</v>
      </c>
      <c r="F308" t="s">
        <v>405</v>
      </c>
    </row>
    <row r="309" spans="1:6">
      <c r="A309" t="s">
        <v>378</v>
      </c>
      <c r="B309">
        <v>377</v>
      </c>
      <c r="C309">
        <v>12</v>
      </c>
      <c r="D309" t="s">
        <v>380</v>
      </c>
      <c r="F309" t="s">
        <v>405</v>
      </c>
    </row>
    <row r="310" spans="1:6">
      <c r="A310" t="s">
        <v>378</v>
      </c>
      <c r="B310">
        <v>377</v>
      </c>
      <c r="C310">
        <v>12</v>
      </c>
      <c r="D310" t="s">
        <v>380</v>
      </c>
      <c r="F310" t="s">
        <v>405</v>
      </c>
    </row>
    <row r="311" spans="1:6">
      <c r="A311" t="s">
        <v>378</v>
      </c>
      <c r="B311">
        <v>345</v>
      </c>
      <c r="C311">
        <v>11</v>
      </c>
      <c r="D311" t="s">
        <v>380</v>
      </c>
      <c r="F311" t="s">
        <v>405</v>
      </c>
    </row>
    <row r="312" spans="1:6">
      <c r="A312" t="s">
        <v>378</v>
      </c>
      <c r="B312">
        <v>615</v>
      </c>
      <c r="C312">
        <v>20</v>
      </c>
      <c r="D312" t="s">
        <v>13</v>
      </c>
      <c r="E312" t="s">
        <v>389</v>
      </c>
    </row>
    <row r="313" spans="1:6">
      <c r="A313" t="s">
        <v>378</v>
      </c>
      <c r="B313">
        <v>605</v>
      </c>
      <c r="C313">
        <v>20</v>
      </c>
      <c r="D313" t="s">
        <v>13</v>
      </c>
      <c r="E313" t="s">
        <v>390</v>
      </c>
    </row>
    <row r="314" spans="1:6">
      <c r="A314" t="s">
        <v>378</v>
      </c>
      <c r="B314">
        <v>585</v>
      </c>
      <c r="C314">
        <v>19</v>
      </c>
      <c r="D314" t="s">
        <v>13</v>
      </c>
      <c r="E314" t="s">
        <v>391</v>
      </c>
    </row>
    <row r="315" spans="1:6">
      <c r="A315" t="s">
        <v>378</v>
      </c>
      <c r="B315">
        <v>580</v>
      </c>
      <c r="C315">
        <v>19</v>
      </c>
      <c r="D315" t="s">
        <v>13</v>
      </c>
      <c r="E315" t="s">
        <v>392</v>
      </c>
    </row>
    <row r="316" spans="1:6">
      <c r="A316" t="s">
        <v>378</v>
      </c>
      <c r="B316">
        <v>812</v>
      </c>
      <c r="C316">
        <v>27</v>
      </c>
      <c r="D316" t="s">
        <v>346</v>
      </c>
      <c r="E316" t="s">
        <v>393</v>
      </c>
    </row>
    <row r="317" spans="1:6">
      <c r="A317" t="s">
        <v>378</v>
      </c>
      <c r="B317">
        <v>647</v>
      </c>
      <c r="C317">
        <v>21</v>
      </c>
      <c r="D317" t="s">
        <v>346</v>
      </c>
      <c r="E317" t="s">
        <v>394</v>
      </c>
    </row>
    <row r="318" spans="1:6">
      <c r="A318" t="s">
        <v>378</v>
      </c>
      <c r="B318">
        <v>597</v>
      </c>
      <c r="C318">
        <v>20</v>
      </c>
      <c r="D318" t="s">
        <v>346</v>
      </c>
      <c r="E318" t="s">
        <v>395</v>
      </c>
    </row>
    <row r="319" spans="1:6">
      <c r="A319" t="s">
        <v>378</v>
      </c>
      <c r="B319">
        <v>541</v>
      </c>
      <c r="C319">
        <v>18</v>
      </c>
      <c r="D319" t="s">
        <v>346</v>
      </c>
      <c r="E319" t="s">
        <v>396</v>
      </c>
    </row>
    <row r="320" spans="1:6">
      <c r="A320" t="s">
        <v>378</v>
      </c>
      <c r="B320">
        <v>380</v>
      </c>
      <c r="C320">
        <v>12</v>
      </c>
      <c r="D320" t="s">
        <v>346</v>
      </c>
      <c r="E320" t="s">
        <v>397</v>
      </c>
    </row>
    <row r="321" spans="1:6">
      <c r="A321" t="s">
        <v>378</v>
      </c>
      <c r="B321">
        <v>549</v>
      </c>
      <c r="C321">
        <v>18</v>
      </c>
      <c r="D321" t="s">
        <v>385</v>
      </c>
      <c r="E321" t="s">
        <v>347</v>
      </c>
    </row>
    <row r="322" spans="1:6">
      <c r="A322" t="s">
        <v>378</v>
      </c>
      <c r="B322">
        <v>690</v>
      </c>
      <c r="C322">
        <v>23</v>
      </c>
      <c r="D322" t="s">
        <v>385</v>
      </c>
      <c r="E322" t="s">
        <v>348</v>
      </c>
    </row>
    <row r="323" spans="1:6">
      <c r="A323" t="s">
        <v>378</v>
      </c>
      <c r="B323">
        <v>795</v>
      </c>
      <c r="C323">
        <v>26</v>
      </c>
      <c r="D323" t="s">
        <v>349</v>
      </c>
    </row>
    <row r="324" spans="1:6">
      <c r="A324" t="s">
        <v>378</v>
      </c>
      <c r="C324">
        <v>26</v>
      </c>
      <c r="D324" t="s">
        <v>288</v>
      </c>
      <c r="F324" t="s">
        <v>404</v>
      </c>
    </row>
    <row r="325" spans="1:6">
      <c r="A325" t="s">
        <v>378</v>
      </c>
      <c r="C325">
        <v>26</v>
      </c>
      <c r="D325" t="s">
        <v>288</v>
      </c>
      <c r="F325" t="s">
        <v>404</v>
      </c>
    </row>
    <row r="326" spans="1:6">
      <c r="A326" t="s">
        <v>378</v>
      </c>
      <c r="C326">
        <v>26</v>
      </c>
      <c r="D326" t="s">
        <v>288</v>
      </c>
      <c r="F326" t="s">
        <v>404</v>
      </c>
    </row>
    <row r="327" spans="1:6">
      <c r="A327" t="s">
        <v>378</v>
      </c>
      <c r="C327">
        <v>25</v>
      </c>
      <c r="D327" t="s">
        <v>288</v>
      </c>
      <c r="F327" t="s">
        <v>404</v>
      </c>
    </row>
    <row r="328" spans="1:6">
      <c r="A328" t="s">
        <v>378</v>
      </c>
      <c r="C328">
        <v>25</v>
      </c>
      <c r="D328" t="s">
        <v>288</v>
      </c>
      <c r="F328" t="s">
        <v>404</v>
      </c>
    </row>
    <row r="329" spans="1:6">
      <c r="A329" t="s">
        <v>378</v>
      </c>
      <c r="C329">
        <v>25</v>
      </c>
      <c r="D329" t="s">
        <v>288</v>
      </c>
      <c r="F329" t="s">
        <v>404</v>
      </c>
    </row>
    <row r="330" spans="1:6">
      <c r="A330" t="s">
        <v>378</v>
      </c>
      <c r="C330">
        <v>25</v>
      </c>
      <c r="D330" t="s">
        <v>288</v>
      </c>
      <c r="F330" t="s">
        <v>404</v>
      </c>
    </row>
    <row r="331" spans="1:6">
      <c r="A331" t="s">
        <v>378</v>
      </c>
      <c r="C331">
        <v>25</v>
      </c>
      <c r="D331" t="s">
        <v>288</v>
      </c>
      <c r="F331" t="s">
        <v>404</v>
      </c>
    </row>
    <row r="332" spans="1:6">
      <c r="A332" t="s">
        <v>378</v>
      </c>
      <c r="C332">
        <v>25</v>
      </c>
      <c r="D332" t="s">
        <v>288</v>
      </c>
      <c r="F332" t="s">
        <v>404</v>
      </c>
    </row>
    <row r="333" spans="1:6">
      <c r="A333" t="s">
        <v>378</v>
      </c>
      <c r="C333">
        <v>24</v>
      </c>
      <c r="D333" t="s">
        <v>288</v>
      </c>
      <c r="F333" t="s">
        <v>404</v>
      </c>
    </row>
    <row r="334" spans="1:6">
      <c r="A334" t="s">
        <v>378</v>
      </c>
      <c r="C334">
        <v>24</v>
      </c>
      <c r="D334" t="s">
        <v>288</v>
      </c>
      <c r="F334" t="s">
        <v>404</v>
      </c>
    </row>
    <row r="335" spans="1:6">
      <c r="A335" t="s">
        <v>378</v>
      </c>
      <c r="C335">
        <v>23</v>
      </c>
      <c r="D335" t="s">
        <v>288</v>
      </c>
      <c r="F335" t="s">
        <v>404</v>
      </c>
    </row>
    <row r="336" spans="1:6">
      <c r="A336" t="s">
        <v>378</v>
      </c>
      <c r="C336">
        <v>23</v>
      </c>
      <c r="D336" t="s">
        <v>288</v>
      </c>
      <c r="F336" t="s">
        <v>404</v>
      </c>
    </row>
    <row r="337" spans="1:6">
      <c r="A337" t="s">
        <v>378</v>
      </c>
      <c r="C337">
        <v>21</v>
      </c>
      <c r="D337" t="s">
        <v>288</v>
      </c>
      <c r="F337" t="s">
        <v>404</v>
      </c>
    </row>
    <row r="338" spans="1:6">
      <c r="A338" t="s">
        <v>378</v>
      </c>
      <c r="C338">
        <v>20</v>
      </c>
      <c r="D338" t="s">
        <v>288</v>
      </c>
      <c r="F338" t="s">
        <v>404</v>
      </c>
    </row>
    <row r="339" spans="1:6">
      <c r="A339" t="s">
        <v>378</v>
      </c>
      <c r="B339">
        <v>523</v>
      </c>
      <c r="C339">
        <v>17</v>
      </c>
      <c r="D339" t="s">
        <v>385</v>
      </c>
      <c r="E339" t="s">
        <v>350</v>
      </c>
    </row>
    <row r="340" spans="1:6">
      <c r="A340" t="s">
        <v>378</v>
      </c>
      <c r="B340">
        <v>663</v>
      </c>
      <c r="C340">
        <v>22</v>
      </c>
      <c r="D340" t="s">
        <v>385</v>
      </c>
      <c r="E340" t="s">
        <v>351</v>
      </c>
    </row>
    <row r="341" spans="1:6">
      <c r="A341" t="s">
        <v>378</v>
      </c>
      <c r="B341">
        <v>742</v>
      </c>
      <c r="C341">
        <v>24</v>
      </c>
      <c r="D341" t="s">
        <v>385</v>
      </c>
      <c r="E341" t="s">
        <v>352</v>
      </c>
    </row>
    <row r="342" spans="1:6">
      <c r="A342" t="s">
        <v>378</v>
      </c>
      <c r="B342">
        <v>670</v>
      </c>
      <c r="C342">
        <v>22</v>
      </c>
      <c r="D342" t="s">
        <v>385</v>
      </c>
      <c r="E342" t="s">
        <v>353</v>
      </c>
    </row>
    <row r="343" spans="1:6">
      <c r="A343" t="s">
        <v>378</v>
      </c>
      <c r="B343">
        <v>750</v>
      </c>
      <c r="C343">
        <v>25</v>
      </c>
      <c r="D343" t="s">
        <v>385</v>
      </c>
      <c r="E343" t="s">
        <v>354</v>
      </c>
    </row>
    <row r="344" spans="1:6">
      <c r="A344" t="s">
        <v>378</v>
      </c>
      <c r="B344">
        <v>585</v>
      </c>
      <c r="C344">
        <v>19</v>
      </c>
      <c r="D344" t="s">
        <v>385</v>
      </c>
      <c r="E344" t="s">
        <v>355</v>
      </c>
    </row>
    <row r="345" spans="1:6">
      <c r="A345" t="s">
        <v>378</v>
      </c>
      <c r="B345">
        <v>500</v>
      </c>
      <c r="C345">
        <v>16</v>
      </c>
      <c r="D345" t="s">
        <v>385</v>
      </c>
      <c r="E345" t="s">
        <v>356</v>
      </c>
    </row>
    <row r="346" spans="1:6">
      <c r="A346" t="s">
        <v>378</v>
      </c>
      <c r="B346">
        <v>600</v>
      </c>
      <c r="C346">
        <v>20</v>
      </c>
      <c r="D346" t="s">
        <v>385</v>
      </c>
      <c r="E346" t="s">
        <v>357</v>
      </c>
    </row>
    <row r="347" spans="1:6">
      <c r="A347" t="s">
        <v>378</v>
      </c>
      <c r="B347">
        <v>396</v>
      </c>
      <c r="C347">
        <v>13</v>
      </c>
      <c r="D347" t="s">
        <v>385</v>
      </c>
      <c r="E347" t="s">
        <v>358</v>
      </c>
    </row>
    <row r="348" spans="1:6">
      <c r="A348" t="s">
        <v>378</v>
      </c>
      <c r="B348">
        <v>450</v>
      </c>
      <c r="C348">
        <v>15</v>
      </c>
      <c r="D348" t="s">
        <v>385</v>
      </c>
      <c r="E348" t="s">
        <v>359</v>
      </c>
    </row>
    <row r="349" spans="1:6">
      <c r="A349" t="s">
        <v>378</v>
      </c>
      <c r="B349">
        <v>673</v>
      </c>
      <c r="C349">
        <v>22</v>
      </c>
      <c r="D349" t="s">
        <v>385</v>
      </c>
      <c r="E349" t="s">
        <v>360</v>
      </c>
    </row>
    <row r="350" spans="1:6">
      <c r="A350" t="s">
        <v>378</v>
      </c>
      <c r="B350">
        <v>510</v>
      </c>
      <c r="C350">
        <v>17</v>
      </c>
      <c r="D350" t="s">
        <v>385</v>
      </c>
      <c r="E350" t="s">
        <v>361</v>
      </c>
    </row>
    <row r="351" spans="1:6">
      <c r="A351" t="s">
        <v>378</v>
      </c>
      <c r="B351">
        <v>589</v>
      </c>
      <c r="C351">
        <v>19</v>
      </c>
      <c r="D351" t="s">
        <v>385</v>
      </c>
      <c r="E351" t="s">
        <v>362</v>
      </c>
    </row>
    <row r="352" spans="1:6">
      <c r="A352" t="s">
        <v>378</v>
      </c>
      <c r="B352">
        <v>625</v>
      </c>
      <c r="C352">
        <v>21</v>
      </c>
      <c r="D352" t="s">
        <v>385</v>
      </c>
      <c r="E352" t="s">
        <v>363</v>
      </c>
    </row>
    <row r="353" spans="1:5">
      <c r="A353" t="s">
        <v>378</v>
      </c>
      <c r="B353">
        <v>750</v>
      </c>
      <c r="C353">
        <v>25</v>
      </c>
      <c r="D353" t="s">
        <v>385</v>
      </c>
      <c r="E353" t="s">
        <v>364</v>
      </c>
    </row>
    <row r="354" spans="1:5">
      <c r="A354" t="s">
        <v>378</v>
      </c>
      <c r="B354">
        <v>610</v>
      </c>
      <c r="C354">
        <v>20</v>
      </c>
      <c r="D354" t="s">
        <v>385</v>
      </c>
      <c r="E354" t="s">
        <v>365</v>
      </c>
    </row>
    <row r="355" spans="1:5">
      <c r="A355" t="s">
        <v>378</v>
      </c>
      <c r="B355">
        <v>518</v>
      </c>
      <c r="C355">
        <v>17</v>
      </c>
      <c r="D355" t="s">
        <v>385</v>
      </c>
      <c r="E355" t="s">
        <v>366</v>
      </c>
    </row>
    <row r="356" spans="1:5">
      <c r="A356" t="s">
        <v>378</v>
      </c>
      <c r="B356">
        <v>450</v>
      </c>
      <c r="C356">
        <v>15</v>
      </c>
      <c r="D356" t="s">
        <v>385</v>
      </c>
      <c r="E356" t="s">
        <v>367</v>
      </c>
    </row>
    <row r="357" spans="1:5">
      <c r="A357" t="s">
        <v>378</v>
      </c>
      <c r="B357">
        <v>732</v>
      </c>
      <c r="C357">
        <v>24</v>
      </c>
      <c r="D357" t="s">
        <v>385</v>
      </c>
      <c r="E357" t="s">
        <v>368</v>
      </c>
    </row>
    <row r="358" spans="1:5">
      <c r="A358" t="s">
        <v>378</v>
      </c>
      <c r="B358">
        <v>590</v>
      </c>
      <c r="C358">
        <v>19</v>
      </c>
      <c r="D358" t="s">
        <v>385</v>
      </c>
      <c r="E358" t="s">
        <v>369</v>
      </c>
    </row>
    <row r="359" spans="1:5">
      <c r="A359" t="s">
        <v>378</v>
      </c>
      <c r="B359">
        <v>798</v>
      </c>
      <c r="C359">
        <v>26</v>
      </c>
      <c r="D359" t="s">
        <v>385</v>
      </c>
      <c r="E359" t="s">
        <v>370</v>
      </c>
    </row>
    <row r="360" spans="1:5">
      <c r="A360" t="s">
        <v>378</v>
      </c>
      <c r="B360">
        <v>728</v>
      </c>
      <c r="C360">
        <v>24</v>
      </c>
      <c r="D360" t="s">
        <v>385</v>
      </c>
      <c r="E360" t="s">
        <v>371</v>
      </c>
    </row>
    <row r="361" spans="1:5">
      <c r="A361" t="s">
        <v>378</v>
      </c>
      <c r="B361">
        <v>710</v>
      </c>
      <c r="C361">
        <v>23</v>
      </c>
      <c r="D361" t="s">
        <v>385</v>
      </c>
      <c r="E361" t="s">
        <v>372</v>
      </c>
    </row>
    <row r="362" spans="1:5">
      <c r="A362" t="s">
        <v>378</v>
      </c>
      <c r="B362">
        <v>605</v>
      </c>
      <c r="C362">
        <v>20</v>
      </c>
      <c r="D362" t="s">
        <v>385</v>
      </c>
      <c r="E362" t="s">
        <v>373</v>
      </c>
    </row>
    <row r="363" spans="1:5">
      <c r="A363" t="s">
        <v>378</v>
      </c>
      <c r="B363">
        <v>503</v>
      </c>
      <c r="C363">
        <v>17</v>
      </c>
      <c r="D363" t="s">
        <v>385</v>
      </c>
      <c r="E363" t="s">
        <v>374</v>
      </c>
    </row>
    <row r="364" spans="1:5">
      <c r="A364" t="s">
        <v>378</v>
      </c>
      <c r="B364">
        <v>622</v>
      </c>
      <c r="C364">
        <v>20</v>
      </c>
      <c r="D364" t="s">
        <v>385</v>
      </c>
      <c r="E364" t="s">
        <v>375</v>
      </c>
    </row>
    <row r="365" spans="1:5">
      <c r="A365" t="s">
        <v>378</v>
      </c>
      <c r="B365">
        <v>635</v>
      </c>
      <c r="C365">
        <v>21</v>
      </c>
      <c r="D365" t="s">
        <v>385</v>
      </c>
      <c r="E365" t="s">
        <v>376</v>
      </c>
    </row>
    <row r="366" spans="1:5">
      <c r="A366" t="s">
        <v>378</v>
      </c>
      <c r="B366">
        <v>443</v>
      </c>
      <c r="C366">
        <v>15</v>
      </c>
      <c r="D366" t="s">
        <v>385</v>
      </c>
      <c r="E366" t="s">
        <v>377</v>
      </c>
    </row>
    <row r="367" spans="1:5">
      <c r="A367" t="s">
        <v>378</v>
      </c>
      <c r="B367">
        <v>869</v>
      </c>
      <c r="C367">
        <v>29</v>
      </c>
      <c r="D367" t="s">
        <v>3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1"/>
  <sheetViews>
    <sheetView zoomScale="80" zoomScaleNormal="80" workbookViewId="0">
      <selection activeCell="A2" sqref="A2:A161"/>
    </sheetView>
  </sheetViews>
  <sheetFormatPr defaultRowHeight="14.4"/>
  <cols>
    <col min="1" max="1" width="18.44140625" bestFit="1" customWidth="1"/>
    <col min="2" max="2" width="5" bestFit="1" customWidth="1"/>
    <col min="3" max="3" width="11.6640625" bestFit="1" customWidth="1"/>
    <col min="4" max="4" width="17.44140625" customWidth="1"/>
    <col min="5" max="5" width="16.44140625" customWidth="1"/>
    <col min="6" max="6" width="22" customWidth="1"/>
    <col min="8" max="8" width="10.33203125" customWidth="1"/>
    <col min="10" max="10" width="14.6640625" customWidth="1"/>
    <col min="11" max="11" width="105.6640625" bestFit="1" customWidth="1"/>
    <col min="12" max="12" width="37.44140625" bestFit="1" customWidth="1"/>
    <col min="13" max="13" width="43" bestFit="1" customWidth="1"/>
    <col min="15" max="15" width="26.44140625" bestFit="1" customWidth="1"/>
    <col min="16" max="16" width="12" bestFit="1" customWidth="1"/>
  </cols>
  <sheetData>
    <row r="1" spans="1:16">
      <c r="A1" t="s">
        <v>0</v>
      </c>
      <c r="B1" t="s">
        <v>186</v>
      </c>
      <c r="C1" t="s">
        <v>1</v>
      </c>
      <c r="D1" t="s">
        <v>2</v>
      </c>
      <c r="E1" t="s">
        <v>253</v>
      </c>
      <c r="F1" t="s">
        <v>192</v>
      </c>
      <c r="G1" t="s">
        <v>3</v>
      </c>
      <c r="H1" t="s">
        <v>4</v>
      </c>
      <c r="I1" t="s">
        <v>5</v>
      </c>
      <c r="J1" t="s">
        <v>143</v>
      </c>
      <c r="K1" t="s">
        <v>468</v>
      </c>
      <c r="L1" t="s">
        <v>6</v>
      </c>
      <c r="M1" t="s">
        <v>7</v>
      </c>
      <c r="O1" t="s">
        <v>74</v>
      </c>
    </row>
    <row r="2" spans="1:16">
      <c r="A2" t="s">
        <v>490</v>
      </c>
      <c r="B2" t="s">
        <v>205</v>
      </c>
      <c r="C2">
        <v>11.1</v>
      </c>
      <c r="D2">
        <v>11.038</v>
      </c>
      <c r="E2">
        <v>1.0453229787866574</v>
      </c>
      <c r="F2">
        <v>1.0428903897292447</v>
      </c>
      <c r="H2">
        <v>5.6159999999999997</v>
      </c>
      <c r="I2">
        <v>1.974</v>
      </c>
      <c r="J2">
        <v>0.39900000000000002</v>
      </c>
      <c r="K2" t="s">
        <v>469</v>
      </c>
      <c r="L2" t="s">
        <v>470</v>
      </c>
      <c r="M2" t="s">
        <v>471</v>
      </c>
      <c r="O2" t="s">
        <v>43</v>
      </c>
      <c r="P2">
        <f>AVERAGE(E2:E161)</f>
        <v>0.6753097112704376</v>
      </c>
    </row>
    <row r="3" spans="1:16">
      <c r="A3" t="s">
        <v>490</v>
      </c>
      <c r="B3" t="s">
        <v>205</v>
      </c>
      <c r="C3">
        <v>10.8</v>
      </c>
      <c r="D3">
        <v>14</v>
      </c>
      <c r="E3">
        <v>1.0334237554869496</v>
      </c>
      <c r="F3">
        <v>1.146128035678238</v>
      </c>
      <c r="K3" t="s">
        <v>472</v>
      </c>
      <c r="L3" t="s">
        <v>8</v>
      </c>
      <c r="M3" t="s">
        <v>9</v>
      </c>
      <c r="O3" t="s">
        <v>44</v>
      </c>
      <c r="P3">
        <f>STEYX(F2:F161,E2:E161)</f>
        <v>0.11793225623035956</v>
      </c>
    </row>
    <row r="4" spans="1:16">
      <c r="A4" t="s">
        <v>490</v>
      </c>
      <c r="B4" t="s">
        <v>205</v>
      </c>
      <c r="C4">
        <v>10.8</v>
      </c>
      <c r="D4">
        <v>7.5</v>
      </c>
      <c r="E4">
        <v>1.0334237554869496</v>
      </c>
      <c r="F4">
        <v>0.87506126339170009</v>
      </c>
      <c r="G4">
        <v>1.256</v>
      </c>
      <c r="H4">
        <v>2.258</v>
      </c>
      <c r="I4">
        <v>2.8380000000000001</v>
      </c>
      <c r="J4">
        <v>1.1480000000000001</v>
      </c>
      <c r="K4" t="s">
        <v>469</v>
      </c>
      <c r="L4" t="s">
        <v>473</v>
      </c>
      <c r="M4" t="s">
        <v>489</v>
      </c>
      <c r="O4" t="s">
        <v>45</v>
      </c>
      <c r="P4">
        <f>DEVSQ(E2:E161)</f>
        <v>5.5758096102458969</v>
      </c>
    </row>
    <row r="5" spans="1:16">
      <c r="A5" t="s">
        <v>490</v>
      </c>
      <c r="B5" t="s">
        <v>195</v>
      </c>
      <c r="C5">
        <v>10.5</v>
      </c>
      <c r="D5">
        <v>8.5676532769556015</v>
      </c>
      <c r="E5">
        <v>1.0211892990699381</v>
      </c>
      <c r="F5">
        <v>0.93286188278274096</v>
      </c>
      <c r="I5">
        <v>3.242</v>
      </c>
      <c r="K5" t="s">
        <v>469</v>
      </c>
      <c r="L5" t="s">
        <v>10</v>
      </c>
      <c r="M5" t="s">
        <v>11</v>
      </c>
      <c r="O5" t="s">
        <v>46</v>
      </c>
      <c r="P5">
        <f>LOG10(12.8)</f>
        <v>1.1072099696478683</v>
      </c>
    </row>
    <row r="6" spans="1:16">
      <c r="A6" t="s">
        <v>490</v>
      </c>
      <c r="B6" t="s">
        <v>195</v>
      </c>
      <c r="C6">
        <v>10.5</v>
      </c>
      <c r="D6">
        <v>8.4804439746300204</v>
      </c>
      <c r="E6">
        <v>1.0211892990699381</v>
      </c>
      <c r="F6">
        <v>0.92841858936574884</v>
      </c>
      <c r="I6">
        <v>3.2090000000000001</v>
      </c>
      <c r="K6" t="s">
        <v>469</v>
      </c>
      <c r="L6" t="s">
        <v>10</v>
      </c>
      <c r="M6" t="s">
        <v>11</v>
      </c>
      <c r="O6" t="s">
        <v>47</v>
      </c>
      <c r="P6">
        <f>_xlfn.FORECAST.LINEAR(P5,F2:F161,E2:E161)</f>
        <v>1.2986451055583561</v>
      </c>
    </row>
    <row r="7" spans="1:16">
      <c r="A7" t="s">
        <v>490</v>
      </c>
      <c r="B7" t="s">
        <v>195</v>
      </c>
      <c r="C7">
        <v>10.45</v>
      </c>
      <c r="D7">
        <v>9.6564482029598295</v>
      </c>
      <c r="E7">
        <v>1.0191162904470727</v>
      </c>
      <c r="F7">
        <v>0.98481741528676381</v>
      </c>
      <c r="I7">
        <v>3.6539999999999999</v>
      </c>
      <c r="K7" t="s">
        <v>469</v>
      </c>
      <c r="L7" t="s">
        <v>10</v>
      </c>
      <c r="M7" t="s">
        <v>11</v>
      </c>
    </row>
    <row r="8" spans="1:16">
      <c r="A8" t="s">
        <v>490</v>
      </c>
      <c r="B8" t="s">
        <v>195</v>
      </c>
      <c r="C8">
        <v>10.3</v>
      </c>
      <c r="D8">
        <v>8.5755813953488378</v>
      </c>
      <c r="E8">
        <v>1.0128372247051722</v>
      </c>
      <c r="F8">
        <v>0.93326357340663291</v>
      </c>
      <c r="I8">
        <v>3.2450000000000001</v>
      </c>
      <c r="K8" t="s">
        <v>469</v>
      </c>
      <c r="L8" t="s">
        <v>10</v>
      </c>
      <c r="M8" t="s">
        <v>11</v>
      </c>
      <c r="O8" t="s">
        <v>112</v>
      </c>
      <c r="P8">
        <f>ABS(_xlfn.T.INV(0.025,158))</f>
        <v>1.9750920727120791</v>
      </c>
    </row>
    <row r="9" spans="1:16">
      <c r="A9" t="s">
        <v>490</v>
      </c>
      <c r="B9" t="s">
        <v>195</v>
      </c>
      <c r="C9">
        <v>10.25</v>
      </c>
      <c r="D9">
        <v>8.8107822410147989</v>
      </c>
      <c r="E9">
        <v>1.0107238653917732</v>
      </c>
      <c r="F9">
        <v>0.9450144677622313</v>
      </c>
      <c r="I9">
        <v>3.3340000000000001</v>
      </c>
      <c r="K9" t="s">
        <v>469</v>
      </c>
      <c r="L9" t="s">
        <v>10</v>
      </c>
      <c r="M9" t="s">
        <v>11</v>
      </c>
      <c r="O9" t="s">
        <v>48</v>
      </c>
      <c r="P9">
        <f>P3*SQRT(1+1/160+((P5-P2)^2)/P4)</f>
        <v>0.12025070764274394</v>
      </c>
    </row>
    <row r="10" spans="1:16">
      <c r="A10" t="s">
        <v>490</v>
      </c>
      <c r="B10" t="s">
        <v>195</v>
      </c>
      <c r="C10">
        <v>10.199999999999999</v>
      </c>
      <c r="D10">
        <v>11.268498942917548</v>
      </c>
      <c r="E10">
        <v>1.0086001717619175</v>
      </c>
      <c r="F10">
        <v>1.0518660682887606</v>
      </c>
      <c r="I10">
        <v>4.2640000000000002</v>
      </c>
      <c r="K10" t="s">
        <v>469</v>
      </c>
      <c r="L10" t="s">
        <v>10</v>
      </c>
      <c r="M10" t="s">
        <v>11</v>
      </c>
    </row>
    <row r="11" spans="1:16">
      <c r="A11" t="s">
        <v>490</v>
      </c>
      <c r="B11" t="s">
        <v>195</v>
      </c>
      <c r="C11">
        <v>10.199999999999999</v>
      </c>
      <c r="D11">
        <v>9.7172304439746302</v>
      </c>
      <c r="E11">
        <v>1.0086001717619175</v>
      </c>
      <c r="F11">
        <v>0.98754250213910721</v>
      </c>
      <c r="I11">
        <v>3.677</v>
      </c>
      <c r="K11" t="s">
        <v>469</v>
      </c>
      <c r="L11" t="s">
        <v>10</v>
      </c>
      <c r="M11" t="s">
        <v>11</v>
      </c>
    </row>
    <row r="12" spans="1:16">
      <c r="A12" t="s">
        <v>490</v>
      </c>
      <c r="B12" t="s">
        <v>195</v>
      </c>
      <c r="C12">
        <v>10.199999999999999</v>
      </c>
      <c r="D12">
        <v>8.6522198731501057</v>
      </c>
      <c r="E12">
        <v>1.0086001717619175</v>
      </c>
      <c r="F12">
        <v>0.93712754734616743</v>
      </c>
      <c r="I12">
        <v>3.274</v>
      </c>
      <c r="K12" t="s">
        <v>469</v>
      </c>
      <c r="L12" t="s">
        <v>10</v>
      </c>
      <c r="M12" t="s">
        <v>11</v>
      </c>
      <c r="O12" t="s">
        <v>49</v>
      </c>
      <c r="P12">
        <f>10^P6</f>
        <v>19.890472756756598</v>
      </c>
    </row>
    <row r="13" spans="1:16">
      <c r="A13" t="s">
        <v>490</v>
      </c>
      <c r="B13" t="s">
        <v>195</v>
      </c>
      <c r="C13">
        <v>10.199999999999999</v>
      </c>
      <c r="D13">
        <v>8.2558139534883725</v>
      </c>
      <c r="E13">
        <v>1.0086001717619175</v>
      </c>
      <c r="F13">
        <v>0.91675989747550757</v>
      </c>
      <c r="I13">
        <v>3.1240000000000001</v>
      </c>
      <c r="K13" t="s">
        <v>469</v>
      </c>
      <c r="L13" t="s">
        <v>10</v>
      </c>
      <c r="M13" t="s">
        <v>11</v>
      </c>
      <c r="O13" t="s">
        <v>50</v>
      </c>
      <c r="P13">
        <f>10^(P6-(P8*P9))</f>
        <v>11.511684705282176</v>
      </c>
    </row>
    <row r="14" spans="1:16">
      <c r="A14" t="s">
        <v>490</v>
      </c>
      <c r="B14" t="s">
        <v>195</v>
      </c>
      <c r="C14">
        <v>10</v>
      </c>
      <c r="D14">
        <v>9.2019027484143763</v>
      </c>
      <c r="E14">
        <v>1</v>
      </c>
      <c r="F14">
        <v>0.96387763905155721</v>
      </c>
      <c r="I14">
        <v>3.4820000000000002</v>
      </c>
      <c r="K14" t="s">
        <v>469</v>
      </c>
      <c r="L14" t="s">
        <v>10</v>
      </c>
      <c r="M14" t="s">
        <v>11</v>
      </c>
      <c r="O14" t="s">
        <v>51</v>
      </c>
      <c r="P14">
        <f>10^(P6+(P8*P9))</f>
        <v>34.367767760850832</v>
      </c>
    </row>
    <row r="15" spans="1:16">
      <c r="A15" t="s">
        <v>490</v>
      </c>
      <c r="B15" t="s">
        <v>195</v>
      </c>
      <c r="C15">
        <v>10</v>
      </c>
      <c r="D15">
        <v>8.8002114164904857</v>
      </c>
      <c r="E15">
        <v>1</v>
      </c>
      <c r="F15">
        <v>0.94449310577656465</v>
      </c>
      <c r="I15">
        <v>3.33</v>
      </c>
      <c r="K15" t="s">
        <v>469</v>
      </c>
      <c r="L15" t="s">
        <v>10</v>
      </c>
      <c r="M15" t="s">
        <v>11</v>
      </c>
    </row>
    <row r="16" spans="1:16">
      <c r="A16" t="s">
        <v>490</v>
      </c>
      <c r="B16" t="s">
        <v>195</v>
      </c>
      <c r="C16">
        <v>10</v>
      </c>
      <c r="D16">
        <v>8.5253699788583504</v>
      </c>
      <c r="E16">
        <v>1</v>
      </c>
      <c r="F16">
        <v>0.9307132353231875</v>
      </c>
      <c r="I16">
        <v>3.226</v>
      </c>
      <c r="K16" t="s">
        <v>469</v>
      </c>
      <c r="L16" t="s">
        <v>10</v>
      </c>
      <c r="M16" t="s">
        <v>11</v>
      </c>
    </row>
    <row r="17" spans="1:13">
      <c r="A17" t="s">
        <v>490</v>
      </c>
      <c r="B17" t="s">
        <v>195</v>
      </c>
      <c r="C17">
        <v>10</v>
      </c>
      <c r="D17">
        <v>7.7854122621564485</v>
      </c>
      <c r="E17">
        <v>1</v>
      </c>
      <c r="F17">
        <v>0.89128161477685697</v>
      </c>
      <c r="I17">
        <v>2.9460000000000002</v>
      </c>
      <c r="K17" t="s">
        <v>469</v>
      </c>
      <c r="L17" t="s">
        <v>10</v>
      </c>
      <c r="M17" t="s">
        <v>11</v>
      </c>
    </row>
    <row r="18" spans="1:13">
      <c r="A18" t="s">
        <v>490</v>
      </c>
      <c r="B18" t="s">
        <v>195</v>
      </c>
      <c r="C18">
        <v>10</v>
      </c>
      <c r="D18">
        <v>8.6460000000000008</v>
      </c>
      <c r="E18">
        <v>1</v>
      </c>
      <c r="F18">
        <v>0.93681523119763299</v>
      </c>
      <c r="G18">
        <v>1.8260000000000001</v>
      </c>
      <c r="H18">
        <v>3.3370000000000002</v>
      </c>
      <c r="I18">
        <v>2.4</v>
      </c>
      <c r="J18">
        <v>1.083</v>
      </c>
      <c r="K18" t="s">
        <v>469</v>
      </c>
      <c r="L18" t="s">
        <v>12</v>
      </c>
      <c r="M18" t="s">
        <v>144</v>
      </c>
    </row>
    <row r="19" spans="1:13">
      <c r="A19" t="s">
        <v>490</v>
      </c>
      <c r="B19" t="s">
        <v>195</v>
      </c>
      <c r="C19">
        <v>9.6</v>
      </c>
      <c r="D19">
        <v>7.7272727272727266</v>
      </c>
      <c r="E19">
        <v>0.98227123303956843</v>
      </c>
      <c r="F19">
        <v>0.8880262405560676</v>
      </c>
      <c r="I19">
        <v>2.9239999999999999</v>
      </c>
      <c r="K19" t="s">
        <v>469</v>
      </c>
      <c r="L19" t="s">
        <v>10</v>
      </c>
      <c r="M19" t="s">
        <v>11</v>
      </c>
    </row>
    <row r="20" spans="1:13">
      <c r="A20" t="s">
        <v>490</v>
      </c>
      <c r="B20" t="s">
        <v>205</v>
      </c>
      <c r="C20">
        <v>9.5</v>
      </c>
      <c r="D20">
        <v>7.1353065539112057</v>
      </c>
      <c r="E20">
        <v>0.97772360528884772</v>
      </c>
      <c r="F20">
        <v>0.85341263642923215</v>
      </c>
      <c r="I20">
        <v>2.7</v>
      </c>
      <c r="K20" t="s">
        <v>469</v>
      </c>
      <c r="L20" t="s">
        <v>10</v>
      </c>
      <c r="M20" t="s">
        <v>11</v>
      </c>
    </row>
    <row r="21" spans="1:13">
      <c r="A21" t="s">
        <v>490</v>
      </c>
      <c r="B21" t="s">
        <v>205</v>
      </c>
      <c r="C21">
        <v>9.4</v>
      </c>
      <c r="D21">
        <v>6.2843551797040167</v>
      </c>
      <c r="E21">
        <v>0.97312785359969867</v>
      </c>
      <c r="F21">
        <v>0.79826072255291758</v>
      </c>
      <c r="I21">
        <v>2.3780000000000001</v>
      </c>
      <c r="K21" t="s">
        <v>469</v>
      </c>
      <c r="L21" t="s">
        <v>10</v>
      </c>
      <c r="M21" t="s">
        <v>11</v>
      </c>
    </row>
    <row r="22" spans="1:13">
      <c r="A22" t="s">
        <v>490</v>
      </c>
      <c r="B22" t="s">
        <v>205</v>
      </c>
      <c r="C22">
        <v>9.1</v>
      </c>
      <c r="D22">
        <v>9.0274841437632123</v>
      </c>
      <c r="E22">
        <v>0.95904139232109353</v>
      </c>
      <c r="F22">
        <v>0.95556673428721228</v>
      </c>
      <c r="I22">
        <v>3.4159999999999999</v>
      </c>
      <c r="K22" t="s">
        <v>469</v>
      </c>
      <c r="L22" t="s">
        <v>10</v>
      </c>
      <c r="M22" t="s">
        <v>11</v>
      </c>
    </row>
    <row r="23" spans="1:13">
      <c r="A23" t="s">
        <v>490</v>
      </c>
      <c r="B23" t="s">
        <v>205</v>
      </c>
      <c r="C23">
        <v>9.0500000000000007</v>
      </c>
      <c r="D23">
        <v>8.4223044397463003</v>
      </c>
      <c r="E23">
        <v>0.9566485792052033</v>
      </c>
      <c r="F23">
        <v>0.9254309357439775</v>
      </c>
      <c r="I23">
        <v>3.1869999999999998</v>
      </c>
      <c r="K23" t="s">
        <v>469</v>
      </c>
      <c r="L23" t="s">
        <v>10</v>
      </c>
      <c r="M23" t="s">
        <v>11</v>
      </c>
    </row>
    <row r="24" spans="1:13">
      <c r="A24" t="s">
        <v>490</v>
      </c>
      <c r="B24" t="s">
        <v>205</v>
      </c>
      <c r="C24">
        <v>8.85</v>
      </c>
      <c r="D24">
        <v>5.4281183932346719</v>
      </c>
      <c r="E24">
        <v>0.94694327069782547</v>
      </c>
      <c r="F24">
        <v>0.73464931153150426</v>
      </c>
      <c r="I24">
        <v>2.0539999999999998</v>
      </c>
      <c r="K24" t="s">
        <v>469</v>
      </c>
      <c r="L24" t="s">
        <v>10</v>
      </c>
      <c r="M24" t="s">
        <v>11</v>
      </c>
    </row>
    <row r="25" spans="1:13">
      <c r="A25" t="s">
        <v>490</v>
      </c>
      <c r="B25" t="s">
        <v>195</v>
      </c>
      <c r="C25">
        <v>8.5</v>
      </c>
      <c r="D25">
        <v>6</v>
      </c>
      <c r="E25">
        <v>0.92941892571429274</v>
      </c>
      <c r="F25">
        <v>0.77815125038364363</v>
      </c>
      <c r="K25" t="s">
        <v>472</v>
      </c>
      <c r="L25" t="s">
        <v>14</v>
      </c>
      <c r="M25" t="s">
        <v>9</v>
      </c>
    </row>
    <row r="26" spans="1:13">
      <c r="A26" t="s">
        <v>490</v>
      </c>
      <c r="B26" t="s">
        <v>205</v>
      </c>
      <c r="C26">
        <v>8.1999999999999993</v>
      </c>
      <c r="D26">
        <v>6.8</v>
      </c>
      <c r="E26">
        <v>0.91381385238371671</v>
      </c>
      <c r="F26">
        <v>0.83250891270623628</v>
      </c>
      <c r="K26" t="s">
        <v>472</v>
      </c>
      <c r="L26" t="s">
        <v>14</v>
      </c>
      <c r="M26" t="s">
        <v>9</v>
      </c>
    </row>
    <row r="27" spans="1:13">
      <c r="A27" t="s">
        <v>145</v>
      </c>
      <c r="B27" t="s">
        <v>195</v>
      </c>
      <c r="C27">
        <v>7.94</v>
      </c>
      <c r="D27">
        <v>7.34</v>
      </c>
      <c r="E27">
        <v>0.89982050242709632</v>
      </c>
      <c r="F27">
        <v>0.86569605991607057</v>
      </c>
      <c r="K27" t="s">
        <v>474</v>
      </c>
      <c r="M27" t="s">
        <v>13</v>
      </c>
    </row>
    <row r="28" spans="1:13">
      <c r="A28" t="s">
        <v>145</v>
      </c>
      <c r="B28" t="s">
        <v>205</v>
      </c>
      <c r="C28">
        <v>7.8</v>
      </c>
      <c r="D28">
        <v>3.6</v>
      </c>
      <c r="E28">
        <v>0.89209460269048035</v>
      </c>
      <c r="F28">
        <v>0.55630250076728727</v>
      </c>
      <c r="K28" t="s">
        <v>474</v>
      </c>
      <c r="M28" t="s">
        <v>109</v>
      </c>
    </row>
    <row r="29" spans="1:13">
      <c r="A29" t="s">
        <v>145</v>
      </c>
      <c r="B29" t="s">
        <v>205</v>
      </c>
      <c r="C29">
        <v>7</v>
      </c>
      <c r="D29">
        <v>3</v>
      </c>
      <c r="E29">
        <v>0.84509804001425681</v>
      </c>
      <c r="F29">
        <v>0.47712125471966244</v>
      </c>
      <c r="K29" t="s">
        <v>474</v>
      </c>
      <c r="M29" t="s">
        <v>110</v>
      </c>
    </row>
    <row r="30" spans="1:13">
      <c r="A30" t="s">
        <v>145</v>
      </c>
      <c r="B30" t="s">
        <v>205</v>
      </c>
      <c r="C30">
        <v>6.6</v>
      </c>
      <c r="D30">
        <v>2.9460000000000002</v>
      </c>
      <c r="E30">
        <v>0.81954393554186866</v>
      </c>
      <c r="F30">
        <v>0.46923274250661212</v>
      </c>
      <c r="K30" t="s">
        <v>472</v>
      </c>
      <c r="M30" t="s">
        <v>462</v>
      </c>
    </row>
    <row r="31" spans="1:13">
      <c r="A31" t="s">
        <v>145</v>
      </c>
      <c r="B31" t="s">
        <v>195</v>
      </c>
      <c r="C31">
        <v>6.15</v>
      </c>
      <c r="D31">
        <v>3.4</v>
      </c>
      <c r="E31">
        <v>0.7888751157754168</v>
      </c>
      <c r="F31">
        <v>0.53147891704225514</v>
      </c>
      <c r="K31" t="s">
        <v>474</v>
      </c>
      <c r="M31" t="s">
        <v>13</v>
      </c>
    </row>
    <row r="32" spans="1:13">
      <c r="A32" t="s">
        <v>145</v>
      </c>
      <c r="B32" t="s">
        <v>205</v>
      </c>
      <c r="C32">
        <v>6.05</v>
      </c>
      <c r="D32">
        <v>4.76</v>
      </c>
      <c r="E32">
        <v>0.78175537465246892</v>
      </c>
      <c r="F32">
        <v>0.67760695272049309</v>
      </c>
      <c r="K32" t="s">
        <v>474</v>
      </c>
      <c r="M32" t="s">
        <v>13</v>
      </c>
    </row>
    <row r="33" spans="1:13">
      <c r="A33" t="s">
        <v>145</v>
      </c>
      <c r="B33" t="s">
        <v>205</v>
      </c>
      <c r="C33">
        <v>5.85</v>
      </c>
      <c r="D33">
        <v>1.8320000000000001</v>
      </c>
      <c r="E33">
        <v>0.76715586608218045</v>
      </c>
      <c r="F33">
        <v>0.26292546933183158</v>
      </c>
      <c r="K33" t="s">
        <v>474</v>
      </c>
      <c r="M33" t="s">
        <v>13</v>
      </c>
    </row>
    <row r="34" spans="1:13">
      <c r="A34" t="s">
        <v>145</v>
      </c>
      <c r="B34" t="s">
        <v>205</v>
      </c>
      <c r="C34">
        <v>3.78</v>
      </c>
      <c r="D34">
        <v>0.66</v>
      </c>
      <c r="E34">
        <v>0.57749179983722532</v>
      </c>
      <c r="F34">
        <v>-0.18045606445813131</v>
      </c>
      <c r="K34" t="s">
        <v>474</v>
      </c>
      <c r="M34" t="s">
        <v>110</v>
      </c>
    </row>
    <row r="35" spans="1:13">
      <c r="A35" t="s">
        <v>146</v>
      </c>
      <c r="B35" t="s">
        <v>195</v>
      </c>
      <c r="C35">
        <v>7</v>
      </c>
      <c r="D35">
        <v>5.2</v>
      </c>
      <c r="E35">
        <v>0.84509804001425681</v>
      </c>
      <c r="F35">
        <v>0.71600334363479923</v>
      </c>
      <c r="G35">
        <v>1</v>
      </c>
      <c r="H35">
        <v>1.7</v>
      </c>
      <c r="I35">
        <v>2.2850000000000001</v>
      </c>
      <c r="J35">
        <v>0.21499999999999986</v>
      </c>
      <c r="K35" t="s">
        <v>469</v>
      </c>
      <c r="L35" t="s">
        <v>475</v>
      </c>
      <c r="M35" t="s">
        <v>114</v>
      </c>
    </row>
    <row r="36" spans="1:13">
      <c r="A36" t="s">
        <v>146</v>
      </c>
      <c r="B36" t="s">
        <v>195</v>
      </c>
      <c r="C36">
        <v>6.8</v>
      </c>
      <c r="D36">
        <v>5</v>
      </c>
      <c r="E36">
        <v>0.83250891270623628</v>
      </c>
      <c r="F36">
        <v>0.69897000433601886</v>
      </c>
      <c r="K36" t="s">
        <v>474</v>
      </c>
      <c r="M36" t="s">
        <v>15</v>
      </c>
    </row>
    <row r="37" spans="1:13">
      <c r="A37" t="s">
        <v>146</v>
      </c>
      <c r="B37" t="s">
        <v>195</v>
      </c>
      <c r="C37">
        <v>3.27</v>
      </c>
      <c r="D37">
        <v>0.505</v>
      </c>
      <c r="E37">
        <v>0.51454775266028607</v>
      </c>
      <c r="F37">
        <v>-0.29670862188133862</v>
      </c>
      <c r="K37" t="s">
        <v>469</v>
      </c>
      <c r="M37" t="s">
        <v>476</v>
      </c>
    </row>
    <row r="38" spans="1:13">
      <c r="A38" t="s">
        <v>146</v>
      </c>
      <c r="B38" t="s">
        <v>195</v>
      </c>
      <c r="C38">
        <v>6.43</v>
      </c>
      <c r="D38">
        <v>3.69</v>
      </c>
      <c r="E38">
        <v>0.80821097292422206</v>
      </c>
      <c r="F38">
        <v>0.56702636615906032</v>
      </c>
      <c r="K38" t="s">
        <v>469</v>
      </c>
      <c r="M38" t="s">
        <v>180</v>
      </c>
    </row>
    <row r="39" spans="1:13">
      <c r="A39" t="s">
        <v>146</v>
      </c>
      <c r="B39" t="s">
        <v>205</v>
      </c>
      <c r="C39">
        <v>5.7</v>
      </c>
      <c r="D39">
        <v>3.8</v>
      </c>
      <c r="E39">
        <v>0.75587485567249146</v>
      </c>
      <c r="F39">
        <v>0.57978359661681012</v>
      </c>
      <c r="K39" t="s">
        <v>469</v>
      </c>
      <c r="M39" t="s">
        <v>114</v>
      </c>
    </row>
    <row r="40" spans="1:13">
      <c r="A40" t="s">
        <v>146</v>
      </c>
      <c r="B40" t="s">
        <v>195</v>
      </c>
      <c r="C40">
        <v>3.67</v>
      </c>
      <c r="D40">
        <v>0.6</v>
      </c>
      <c r="E40">
        <v>0.56466606425208932</v>
      </c>
      <c r="F40">
        <v>-0.22184874961635639</v>
      </c>
      <c r="K40" t="s">
        <v>474</v>
      </c>
      <c r="L40" t="s">
        <v>407</v>
      </c>
      <c r="M40" t="s">
        <v>147</v>
      </c>
    </row>
    <row r="41" spans="1:13">
      <c r="A41" t="s">
        <v>148</v>
      </c>
      <c r="B41" t="s">
        <v>195</v>
      </c>
      <c r="C41">
        <v>5.73</v>
      </c>
      <c r="D41">
        <v>2.5</v>
      </c>
      <c r="E41">
        <v>0.75815462196739003</v>
      </c>
      <c r="F41">
        <v>0.3979400086720376</v>
      </c>
      <c r="K41" t="s">
        <v>472</v>
      </c>
      <c r="L41" t="s">
        <v>477</v>
      </c>
      <c r="M41" t="s">
        <v>476</v>
      </c>
    </row>
    <row r="42" spans="1:13">
      <c r="A42" t="s">
        <v>148</v>
      </c>
      <c r="B42" t="s">
        <v>195</v>
      </c>
      <c r="C42">
        <v>3.71</v>
      </c>
      <c r="D42">
        <v>0.5302</v>
      </c>
      <c r="E42">
        <v>0.56937390961504586</v>
      </c>
      <c r="F42">
        <v>-0.27556027660292537</v>
      </c>
      <c r="G42">
        <v>9.4200000000000006E-2</v>
      </c>
      <c r="H42">
        <v>0.13320000000000001</v>
      </c>
      <c r="I42">
        <v>0.2344</v>
      </c>
      <c r="J42">
        <v>6.8400000000000016E-2</v>
      </c>
      <c r="K42" t="s">
        <v>469</v>
      </c>
      <c r="M42" t="s">
        <v>149</v>
      </c>
    </row>
    <row r="43" spans="1:13">
      <c r="A43" t="s">
        <v>148</v>
      </c>
      <c r="B43" t="s">
        <v>195</v>
      </c>
      <c r="C43">
        <v>2.91</v>
      </c>
      <c r="D43">
        <v>0.22800000000000001</v>
      </c>
      <c r="E43">
        <v>0.46389298898590731</v>
      </c>
      <c r="F43">
        <v>-0.64206515299954614</v>
      </c>
      <c r="K43" t="s">
        <v>474</v>
      </c>
      <c r="M43" t="s">
        <v>408</v>
      </c>
    </row>
    <row r="44" spans="1:13">
      <c r="A44" t="s">
        <v>148</v>
      </c>
      <c r="B44" t="s">
        <v>195</v>
      </c>
      <c r="C44">
        <v>3.63</v>
      </c>
      <c r="D44">
        <v>0.51</v>
      </c>
      <c r="E44">
        <v>0.55990662503611255</v>
      </c>
      <c r="F44">
        <v>-0.29242982390206362</v>
      </c>
      <c r="K44" t="s">
        <v>474</v>
      </c>
      <c r="M44" t="s">
        <v>408</v>
      </c>
    </row>
    <row r="45" spans="1:13">
      <c r="A45" t="s">
        <v>150</v>
      </c>
      <c r="B45" t="s">
        <v>195</v>
      </c>
      <c r="C45">
        <v>4.75</v>
      </c>
      <c r="D45">
        <v>1.0589999999999999</v>
      </c>
      <c r="E45">
        <v>0.67669360962486658</v>
      </c>
      <c r="F45">
        <v>2.4895960107484977E-2</v>
      </c>
      <c r="K45" t="s">
        <v>474</v>
      </c>
      <c r="M45" t="s">
        <v>24</v>
      </c>
    </row>
    <row r="46" spans="1:13">
      <c r="A46" t="s">
        <v>150</v>
      </c>
      <c r="B46" t="s">
        <v>195</v>
      </c>
      <c r="C46">
        <v>4.57</v>
      </c>
      <c r="D46">
        <v>0.64900000000000002</v>
      </c>
      <c r="E46">
        <v>0.6599162000698503</v>
      </c>
      <c r="F46">
        <v>-0.18775530319963074</v>
      </c>
      <c r="K46" t="s">
        <v>474</v>
      </c>
      <c r="M46" t="s">
        <v>478</v>
      </c>
    </row>
    <row r="47" spans="1:13">
      <c r="A47" t="s">
        <v>150</v>
      </c>
      <c r="B47" t="s">
        <v>195</v>
      </c>
      <c r="C47">
        <v>4.55</v>
      </c>
      <c r="D47">
        <v>0.82599999999999996</v>
      </c>
      <c r="E47">
        <v>0.65801139665711239</v>
      </c>
      <c r="F47">
        <v>-8.3019952679617801E-2</v>
      </c>
      <c r="K47" t="s">
        <v>474</v>
      </c>
      <c r="M47" t="s">
        <v>26</v>
      </c>
    </row>
    <row r="48" spans="1:13">
      <c r="A48" t="s">
        <v>150</v>
      </c>
      <c r="B48" t="s">
        <v>195</v>
      </c>
      <c r="C48">
        <v>4.46</v>
      </c>
      <c r="D48">
        <v>1.0900000000000001</v>
      </c>
      <c r="E48">
        <v>0.64933485871214192</v>
      </c>
      <c r="F48">
        <v>3.7426497940623665E-2</v>
      </c>
      <c r="K48" t="s">
        <v>474</v>
      </c>
      <c r="M48" t="s">
        <v>141</v>
      </c>
    </row>
    <row r="49" spans="1:13">
      <c r="A49" t="s">
        <v>150</v>
      </c>
      <c r="B49" t="s">
        <v>195</v>
      </c>
      <c r="C49">
        <v>4.34</v>
      </c>
      <c r="D49">
        <v>0.93</v>
      </c>
      <c r="E49">
        <v>0.63748972951251071</v>
      </c>
      <c r="F49">
        <v>-3.1517051446064863E-2</v>
      </c>
      <c r="K49" t="s">
        <v>474</v>
      </c>
      <c r="M49" t="s">
        <v>140</v>
      </c>
    </row>
    <row r="50" spans="1:13">
      <c r="A50" t="s">
        <v>150</v>
      </c>
      <c r="B50" t="s">
        <v>195</v>
      </c>
      <c r="C50">
        <v>4.3</v>
      </c>
      <c r="D50">
        <v>0.39700000000000002</v>
      </c>
      <c r="E50">
        <v>0.63346845557958653</v>
      </c>
      <c r="F50">
        <v>-0.40120949323688493</v>
      </c>
      <c r="K50" t="s">
        <v>474</v>
      </c>
      <c r="M50" t="s">
        <v>28</v>
      </c>
    </row>
    <row r="51" spans="1:13">
      <c r="A51" t="s">
        <v>150</v>
      </c>
      <c r="B51" t="s">
        <v>205</v>
      </c>
      <c r="C51">
        <v>4.2679999999999998</v>
      </c>
      <c r="D51">
        <v>0.78549999999999998</v>
      </c>
      <c r="E51">
        <v>0.6302244107524323</v>
      </c>
      <c r="F51">
        <v>-0.10485381062400788</v>
      </c>
      <c r="K51" t="s">
        <v>474</v>
      </c>
      <c r="M51" t="s">
        <v>28</v>
      </c>
    </row>
    <row r="52" spans="1:13">
      <c r="A52" t="s">
        <v>150</v>
      </c>
      <c r="B52" t="s">
        <v>195</v>
      </c>
      <c r="C52">
        <v>4.24</v>
      </c>
      <c r="D52">
        <v>0.73</v>
      </c>
      <c r="E52">
        <v>0.6273658565927327</v>
      </c>
      <c r="F52">
        <v>-0.13667713987954411</v>
      </c>
      <c r="K52" t="s">
        <v>474</v>
      </c>
      <c r="M52" t="s">
        <v>26</v>
      </c>
    </row>
    <row r="53" spans="1:13">
      <c r="A53" t="s">
        <v>150</v>
      </c>
      <c r="B53" t="s">
        <v>195</v>
      </c>
      <c r="C53">
        <v>3.97</v>
      </c>
      <c r="D53">
        <v>0.43</v>
      </c>
      <c r="E53">
        <v>0.59879050676311507</v>
      </c>
      <c r="F53">
        <v>-0.36653154442041347</v>
      </c>
      <c r="K53" t="s">
        <v>474</v>
      </c>
      <c r="L53" t="s">
        <v>409</v>
      </c>
      <c r="M53" t="s">
        <v>147</v>
      </c>
    </row>
    <row r="54" spans="1:13">
      <c r="A54" t="s">
        <v>150</v>
      </c>
      <c r="B54" t="s">
        <v>205</v>
      </c>
      <c r="C54">
        <v>3.49</v>
      </c>
      <c r="D54">
        <v>0.378</v>
      </c>
      <c r="E54">
        <v>0.5428254269591799</v>
      </c>
      <c r="F54">
        <v>-0.42250820016277468</v>
      </c>
      <c r="K54" t="s">
        <v>474</v>
      </c>
      <c r="M54" t="s">
        <v>140</v>
      </c>
    </row>
    <row r="55" spans="1:13">
      <c r="A55" t="s">
        <v>150</v>
      </c>
      <c r="B55" t="s">
        <v>195</v>
      </c>
      <c r="C55">
        <v>3.42</v>
      </c>
      <c r="D55">
        <v>0.34</v>
      </c>
      <c r="E55">
        <v>0.53402610605613499</v>
      </c>
      <c r="F55">
        <v>-0.46852108295774486</v>
      </c>
      <c r="K55" t="s">
        <v>474</v>
      </c>
      <c r="M55" t="s">
        <v>26</v>
      </c>
    </row>
    <row r="56" spans="1:13">
      <c r="A56" t="s">
        <v>150</v>
      </c>
      <c r="B56" t="s">
        <v>195</v>
      </c>
      <c r="C56">
        <v>3.23</v>
      </c>
      <c r="D56">
        <v>0.38400000000000001</v>
      </c>
      <c r="E56">
        <v>0.50920252233110286</v>
      </c>
      <c r="F56">
        <v>-0.41566877563246918</v>
      </c>
      <c r="K56" t="s">
        <v>474</v>
      </c>
      <c r="M56" t="s">
        <v>140</v>
      </c>
    </row>
    <row r="57" spans="1:13">
      <c r="A57" t="s">
        <v>150</v>
      </c>
      <c r="B57" t="s">
        <v>205</v>
      </c>
      <c r="C57">
        <v>2.88</v>
      </c>
      <c r="D57">
        <v>0.24</v>
      </c>
      <c r="E57">
        <v>0.45939248775923086</v>
      </c>
      <c r="F57">
        <v>-0.61978875828839397</v>
      </c>
      <c r="K57" t="s">
        <v>474</v>
      </c>
      <c r="M57" t="s">
        <v>33</v>
      </c>
    </row>
    <row r="58" spans="1:13">
      <c r="A58" t="s">
        <v>151</v>
      </c>
      <c r="B58" t="s">
        <v>205</v>
      </c>
      <c r="C58">
        <v>5.32</v>
      </c>
      <c r="D58">
        <v>1.43</v>
      </c>
      <c r="E58">
        <v>0.72591163229504818</v>
      </c>
      <c r="F58">
        <v>0.1553360374650618</v>
      </c>
      <c r="K58" t="s">
        <v>474</v>
      </c>
      <c r="M58" t="s">
        <v>479</v>
      </c>
    </row>
    <row r="59" spans="1:13">
      <c r="A59" t="s">
        <v>151</v>
      </c>
      <c r="B59" t="s">
        <v>195</v>
      </c>
      <c r="C59">
        <v>4.04</v>
      </c>
      <c r="D59">
        <v>0.55000000000000004</v>
      </c>
      <c r="E59">
        <v>0.60638136511060492</v>
      </c>
      <c r="F59">
        <v>-0.25963731050575611</v>
      </c>
      <c r="K59" t="s">
        <v>474</v>
      </c>
      <c r="L59" t="s">
        <v>410</v>
      </c>
      <c r="M59" t="s">
        <v>147</v>
      </c>
    </row>
    <row r="60" spans="1:13">
      <c r="A60" t="s">
        <v>152</v>
      </c>
      <c r="B60" t="s">
        <v>205</v>
      </c>
      <c r="C60">
        <v>4.5599999999999996</v>
      </c>
      <c r="D60">
        <v>0.9395</v>
      </c>
      <c r="E60">
        <v>0.658964842664435</v>
      </c>
      <c r="F60">
        <v>-2.7103215563455584E-2</v>
      </c>
      <c r="K60" t="s">
        <v>469</v>
      </c>
      <c r="M60" t="s">
        <v>480</v>
      </c>
    </row>
    <row r="61" spans="1:13">
      <c r="A61" t="s">
        <v>152</v>
      </c>
      <c r="B61" t="s">
        <v>195</v>
      </c>
      <c r="C61">
        <v>4.3899999999999997</v>
      </c>
      <c r="D61">
        <v>0.81045454545454543</v>
      </c>
      <c r="E61">
        <v>0.64246452024212131</v>
      </c>
      <c r="F61">
        <v>-9.127133764685165E-2</v>
      </c>
      <c r="K61" t="s">
        <v>469</v>
      </c>
      <c r="M61" t="s">
        <v>481</v>
      </c>
    </row>
    <row r="62" spans="1:13">
      <c r="A62" t="s">
        <v>152</v>
      </c>
      <c r="B62" t="s">
        <v>195</v>
      </c>
      <c r="C62">
        <v>4.2539999999999996</v>
      </c>
      <c r="D62">
        <v>0.6804</v>
      </c>
      <c r="E62">
        <v>0.62879748556671011</v>
      </c>
      <c r="F62">
        <v>-0.16723569505946859</v>
      </c>
      <c r="K62" t="s">
        <v>474</v>
      </c>
      <c r="L62" t="s">
        <v>411</v>
      </c>
      <c r="M62" t="s">
        <v>147</v>
      </c>
    </row>
    <row r="63" spans="1:13">
      <c r="A63" t="s">
        <v>152</v>
      </c>
      <c r="B63" t="s">
        <v>195</v>
      </c>
      <c r="C63">
        <v>4.2300000000000004</v>
      </c>
      <c r="D63">
        <v>0.94</v>
      </c>
      <c r="E63">
        <v>0.6263403673750424</v>
      </c>
      <c r="F63">
        <v>-2.6872146400301365E-2</v>
      </c>
      <c r="K63" t="s">
        <v>474</v>
      </c>
      <c r="M63" t="s">
        <v>25</v>
      </c>
    </row>
    <row r="64" spans="1:13">
      <c r="A64" t="s">
        <v>152</v>
      </c>
      <c r="B64" t="s">
        <v>195</v>
      </c>
      <c r="C64">
        <v>4.2</v>
      </c>
      <c r="D64">
        <v>0.78100000000000003</v>
      </c>
      <c r="E64">
        <v>0.62324929039790045</v>
      </c>
      <c r="F64">
        <v>-0.10734896612269966</v>
      </c>
      <c r="K64" t="s">
        <v>474</v>
      </c>
      <c r="L64" t="s">
        <v>412</v>
      </c>
      <c r="M64" t="s">
        <v>147</v>
      </c>
    </row>
    <row r="65" spans="1:13">
      <c r="A65" t="s">
        <v>152</v>
      </c>
      <c r="B65" t="s">
        <v>195</v>
      </c>
      <c r="C65">
        <v>4.1100000000000003</v>
      </c>
      <c r="D65">
        <v>0.67</v>
      </c>
      <c r="E65">
        <v>0.61384182187606928</v>
      </c>
      <c r="F65">
        <v>-0.17392519729917355</v>
      </c>
      <c r="K65" t="s">
        <v>474</v>
      </c>
      <c r="L65" t="s">
        <v>413</v>
      </c>
      <c r="M65" t="s">
        <v>147</v>
      </c>
    </row>
    <row r="66" spans="1:13">
      <c r="A66" t="s">
        <v>152</v>
      </c>
      <c r="B66" t="s">
        <v>195</v>
      </c>
      <c r="C66">
        <v>4.03</v>
      </c>
      <c r="D66">
        <v>1.21</v>
      </c>
      <c r="E66">
        <v>0.60530504614110947</v>
      </c>
      <c r="F66">
        <v>8.2785370316450071E-2</v>
      </c>
      <c r="K66" t="s">
        <v>474</v>
      </c>
      <c r="L66" t="s">
        <v>414</v>
      </c>
      <c r="M66" t="s">
        <v>147</v>
      </c>
    </row>
    <row r="67" spans="1:13">
      <c r="A67" t="s">
        <v>152</v>
      </c>
      <c r="B67" t="s">
        <v>205</v>
      </c>
      <c r="C67">
        <v>4.01</v>
      </c>
      <c r="D67">
        <v>0.67</v>
      </c>
      <c r="E67">
        <v>0.60314437262018228</v>
      </c>
      <c r="F67">
        <v>-0.17392519729917355</v>
      </c>
      <c r="K67" t="s">
        <v>474</v>
      </c>
      <c r="M67" t="s">
        <v>23</v>
      </c>
    </row>
    <row r="68" spans="1:13">
      <c r="A68" t="s">
        <v>152</v>
      </c>
      <c r="B68" t="s">
        <v>205</v>
      </c>
      <c r="C68">
        <v>3.97</v>
      </c>
      <c r="D68">
        <v>0.85</v>
      </c>
      <c r="E68">
        <v>0.59879050676311507</v>
      </c>
      <c r="F68">
        <v>-7.0581074285707285E-2</v>
      </c>
      <c r="K68" t="s">
        <v>474</v>
      </c>
      <c r="M68" t="s">
        <v>23</v>
      </c>
    </row>
    <row r="69" spans="1:13">
      <c r="A69" t="s">
        <v>152</v>
      </c>
      <c r="B69" t="s">
        <v>195</v>
      </c>
      <c r="C69">
        <v>3.95</v>
      </c>
      <c r="D69">
        <v>0.63739999999999997</v>
      </c>
      <c r="E69">
        <v>0.59659709562646024</v>
      </c>
      <c r="F69">
        <v>-0.19558794086228615</v>
      </c>
      <c r="K69" t="s">
        <v>469</v>
      </c>
      <c r="M69" t="s">
        <v>480</v>
      </c>
    </row>
    <row r="70" spans="1:13">
      <c r="A70" t="s">
        <v>152</v>
      </c>
      <c r="B70" t="s">
        <v>195</v>
      </c>
      <c r="C70">
        <v>3.69</v>
      </c>
      <c r="D70">
        <v>0.64600000000000002</v>
      </c>
      <c r="E70">
        <v>0.56702636615906032</v>
      </c>
      <c r="F70">
        <v>-0.18976748200491589</v>
      </c>
      <c r="K70" t="s">
        <v>474</v>
      </c>
      <c r="L70" t="s">
        <v>415</v>
      </c>
      <c r="M70" t="s">
        <v>147</v>
      </c>
    </row>
    <row r="71" spans="1:13">
      <c r="A71" t="s">
        <v>152</v>
      </c>
      <c r="B71" t="s">
        <v>205</v>
      </c>
      <c r="C71">
        <v>3.61</v>
      </c>
      <c r="D71">
        <v>0.54500000000000004</v>
      </c>
      <c r="E71">
        <v>0.55750720190565795</v>
      </c>
      <c r="F71">
        <v>-0.2636034977233575</v>
      </c>
      <c r="K71" t="s">
        <v>474</v>
      </c>
      <c r="L71" t="s">
        <v>416</v>
      </c>
      <c r="M71" t="s">
        <v>147</v>
      </c>
    </row>
    <row r="72" spans="1:13">
      <c r="A72" t="s">
        <v>152</v>
      </c>
      <c r="B72" t="s">
        <v>205</v>
      </c>
      <c r="C72">
        <v>3.51</v>
      </c>
      <c r="D72">
        <v>0.46800000000000003</v>
      </c>
      <c r="E72">
        <v>0.54530711646582408</v>
      </c>
      <c r="F72">
        <v>-0.32975414692587596</v>
      </c>
      <c r="K72" t="s">
        <v>474</v>
      </c>
      <c r="M72" t="s">
        <v>23</v>
      </c>
    </row>
    <row r="73" spans="1:13">
      <c r="A73" t="s">
        <v>152</v>
      </c>
      <c r="B73" t="s">
        <v>195</v>
      </c>
      <c r="C73">
        <v>3.5</v>
      </c>
      <c r="D73">
        <v>0.8</v>
      </c>
      <c r="E73">
        <v>0.54406804435027567</v>
      </c>
      <c r="F73">
        <v>-9.6910013008056392E-2</v>
      </c>
      <c r="K73" t="s">
        <v>474</v>
      </c>
      <c r="M73" t="s">
        <v>27</v>
      </c>
    </row>
    <row r="74" spans="1:13">
      <c r="A74" t="s">
        <v>152</v>
      </c>
      <c r="B74" t="s">
        <v>205</v>
      </c>
      <c r="C74">
        <v>2.61</v>
      </c>
      <c r="D74">
        <v>0.185</v>
      </c>
      <c r="E74">
        <v>0.41664050733828095</v>
      </c>
      <c r="F74">
        <v>-0.73282827159698616</v>
      </c>
      <c r="K74" t="s">
        <v>472</v>
      </c>
      <c r="M74" t="s">
        <v>482</v>
      </c>
    </row>
    <row r="75" spans="1:13">
      <c r="A75" t="s">
        <v>152</v>
      </c>
      <c r="B75" t="s">
        <v>195</v>
      </c>
      <c r="C75">
        <v>2.4500000000000002</v>
      </c>
      <c r="D75">
        <v>0.17899999999999999</v>
      </c>
      <c r="E75">
        <v>0.38916608436453248</v>
      </c>
      <c r="F75">
        <v>-0.7471469690201068</v>
      </c>
      <c r="K75" t="s">
        <v>474</v>
      </c>
      <c r="M75" t="s">
        <v>23</v>
      </c>
    </row>
    <row r="76" spans="1:13">
      <c r="A76" t="s">
        <v>152</v>
      </c>
      <c r="B76" t="s">
        <v>205</v>
      </c>
      <c r="C76">
        <v>2.2999999999999998</v>
      </c>
      <c r="D76">
        <v>0.157</v>
      </c>
      <c r="E76">
        <v>0.36172783601759284</v>
      </c>
      <c r="F76">
        <v>-0.80410034759076621</v>
      </c>
      <c r="K76" t="s">
        <v>474</v>
      </c>
      <c r="M76" t="s">
        <v>23</v>
      </c>
    </row>
    <row r="77" spans="1:13">
      <c r="A77" t="s">
        <v>152</v>
      </c>
      <c r="B77" t="s">
        <v>205</v>
      </c>
      <c r="C77">
        <v>1.96</v>
      </c>
      <c r="D77">
        <v>8.5999999999999993E-2</v>
      </c>
      <c r="E77">
        <v>0.29225607135647602</v>
      </c>
      <c r="F77">
        <v>-1.0655015487564323</v>
      </c>
      <c r="K77" t="s">
        <v>474</v>
      </c>
      <c r="L77" t="s">
        <v>417</v>
      </c>
      <c r="M77" t="s">
        <v>147</v>
      </c>
    </row>
    <row r="78" spans="1:13">
      <c r="A78" t="s">
        <v>152</v>
      </c>
      <c r="B78" t="s">
        <v>205</v>
      </c>
      <c r="C78">
        <v>1.9</v>
      </c>
      <c r="D78">
        <v>0.06</v>
      </c>
      <c r="E78">
        <v>0.27875360095282892</v>
      </c>
      <c r="F78">
        <v>-1.2218487496163564</v>
      </c>
      <c r="K78" t="s">
        <v>472</v>
      </c>
      <c r="L78" t="s">
        <v>483</v>
      </c>
      <c r="M78" t="s">
        <v>480</v>
      </c>
    </row>
    <row r="79" spans="1:13">
      <c r="A79" t="s">
        <v>153</v>
      </c>
      <c r="B79" t="s">
        <v>205</v>
      </c>
      <c r="C79">
        <v>4.7300000000000004</v>
      </c>
      <c r="D79">
        <v>1.014</v>
      </c>
      <c r="E79">
        <v>0.67486114073781156</v>
      </c>
      <c r="F79">
        <v>6.0379549973171767E-3</v>
      </c>
      <c r="K79" t="s">
        <v>474</v>
      </c>
      <c r="M79" t="s">
        <v>23</v>
      </c>
    </row>
    <row r="80" spans="1:13">
      <c r="A80" t="s">
        <v>153</v>
      </c>
      <c r="B80" t="s">
        <v>205</v>
      </c>
      <c r="C80">
        <v>4.58</v>
      </c>
      <c r="D80">
        <v>0.88200000000000001</v>
      </c>
      <c r="E80">
        <v>0.66086547800386919</v>
      </c>
      <c r="F80">
        <v>-5.4531414868180264E-2</v>
      </c>
      <c r="K80" t="s">
        <v>474</v>
      </c>
      <c r="L80" t="s">
        <v>418</v>
      </c>
      <c r="M80" t="s">
        <v>147</v>
      </c>
    </row>
    <row r="81" spans="1:13">
      <c r="A81" t="s">
        <v>153</v>
      </c>
      <c r="B81" t="s">
        <v>205</v>
      </c>
      <c r="C81">
        <v>4.47</v>
      </c>
      <c r="D81">
        <v>0.90600000000000003</v>
      </c>
      <c r="E81">
        <v>0.6503075231319364</v>
      </c>
      <c r="F81">
        <v>-4.2871802323186915E-2</v>
      </c>
      <c r="K81" t="s">
        <v>474</v>
      </c>
      <c r="L81" t="s">
        <v>419</v>
      </c>
      <c r="M81" t="s">
        <v>147</v>
      </c>
    </row>
    <row r="82" spans="1:13">
      <c r="A82" t="s">
        <v>153</v>
      </c>
      <c r="B82" t="s">
        <v>195</v>
      </c>
      <c r="C82">
        <v>4.37</v>
      </c>
      <c r="D82">
        <v>0.56000000000000005</v>
      </c>
      <c r="E82">
        <v>0.64048143697042181</v>
      </c>
      <c r="F82">
        <v>-0.25181197299379954</v>
      </c>
      <c r="K82" t="s">
        <v>474</v>
      </c>
      <c r="M82" t="s">
        <v>23</v>
      </c>
    </row>
    <row r="83" spans="1:13">
      <c r="A83" t="s">
        <v>153</v>
      </c>
      <c r="B83" t="s">
        <v>205</v>
      </c>
      <c r="C83">
        <v>4.3600000000000003</v>
      </c>
      <c r="D83">
        <v>0.60870000000000002</v>
      </c>
      <c r="E83">
        <v>0.63948648926858609</v>
      </c>
      <c r="F83">
        <v>-0.21559669824699157</v>
      </c>
      <c r="K83" t="s">
        <v>474</v>
      </c>
      <c r="L83" t="s">
        <v>420</v>
      </c>
      <c r="M83" t="s">
        <v>147</v>
      </c>
    </row>
    <row r="84" spans="1:13">
      <c r="A84" t="s">
        <v>153</v>
      </c>
      <c r="B84" t="s">
        <v>205</v>
      </c>
      <c r="C84">
        <v>4.3600000000000003</v>
      </c>
      <c r="D84">
        <v>0.60399999999999998</v>
      </c>
      <c r="E84">
        <v>0.63948648926858609</v>
      </c>
      <c r="F84">
        <v>-0.21896306137886817</v>
      </c>
      <c r="K84" t="s">
        <v>474</v>
      </c>
      <c r="L84" t="s">
        <v>421</v>
      </c>
      <c r="M84" t="s">
        <v>147</v>
      </c>
    </row>
    <row r="85" spans="1:13">
      <c r="A85" t="s">
        <v>153</v>
      </c>
      <c r="B85" t="s">
        <v>205</v>
      </c>
      <c r="C85">
        <v>4.32</v>
      </c>
      <c r="D85">
        <v>0.82299999999999995</v>
      </c>
      <c r="E85">
        <v>0.63548374681491215</v>
      </c>
      <c r="F85">
        <v>-8.4600164787730178E-2</v>
      </c>
      <c r="K85" t="s">
        <v>474</v>
      </c>
      <c r="L85" t="s">
        <v>422</v>
      </c>
      <c r="M85" t="s">
        <v>147</v>
      </c>
    </row>
    <row r="86" spans="1:13">
      <c r="A86" t="s">
        <v>153</v>
      </c>
      <c r="B86" t="s">
        <v>195</v>
      </c>
      <c r="C86">
        <v>4.29</v>
      </c>
      <c r="D86">
        <v>0.6804</v>
      </c>
      <c r="E86">
        <v>0.63245729218472424</v>
      </c>
      <c r="F86">
        <v>-0.16723569505946859</v>
      </c>
      <c r="K86" t="s">
        <v>474</v>
      </c>
      <c r="L86" t="s">
        <v>423</v>
      </c>
      <c r="M86" t="s">
        <v>147</v>
      </c>
    </row>
    <row r="87" spans="1:13">
      <c r="A87" t="s">
        <v>153</v>
      </c>
      <c r="B87" t="s">
        <v>195</v>
      </c>
      <c r="C87">
        <v>4.29</v>
      </c>
      <c r="D87">
        <v>0.7</v>
      </c>
      <c r="E87">
        <v>0.63245729218472424</v>
      </c>
      <c r="F87">
        <v>-0.15490195998574319</v>
      </c>
      <c r="K87" t="s">
        <v>474</v>
      </c>
      <c r="L87" t="s">
        <v>424</v>
      </c>
      <c r="M87" t="s">
        <v>147</v>
      </c>
    </row>
    <row r="88" spans="1:13">
      <c r="A88" t="s">
        <v>153</v>
      </c>
      <c r="B88" t="s">
        <v>195</v>
      </c>
      <c r="C88">
        <v>4.25</v>
      </c>
      <c r="D88">
        <v>0.55800000000000005</v>
      </c>
      <c r="E88">
        <v>0.62838893005031149</v>
      </c>
      <c r="F88">
        <v>-0.25336580106242124</v>
      </c>
      <c r="K88" t="s">
        <v>474</v>
      </c>
      <c r="M88" t="s">
        <v>23</v>
      </c>
    </row>
    <row r="89" spans="1:13">
      <c r="A89" t="s">
        <v>153</v>
      </c>
      <c r="B89" t="s">
        <v>205</v>
      </c>
      <c r="C89">
        <v>4.2300000000000004</v>
      </c>
      <c r="D89">
        <v>0.74199999999999999</v>
      </c>
      <c r="E89">
        <v>0.6263403673750424</v>
      </c>
      <c r="F89">
        <v>-0.12959609472097294</v>
      </c>
      <c r="K89" t="s">
        <v>474</v>
      </c>
      <c r="M89" t="s">
        <v>29</v>
      </c>
    </row>
    <row r="90" spans="1:13">
      <c r="A90" t="s">
        <v>153</v>
      </c>
      <c r="B90" t="s">
        <v>195</v>
      </c>
      <c r="C90">
        <v>4.22</v>
      </c>
      <c r="D90">
        <v>0.76</v>
      </c>
      <c r="E90">
        <v>0.62531245096167387</v>
      </c>
      <c r="F90">
        <v>-0.11918640771920865</v>
      </c>
      <c r="K90" t="s">
        <v>474</v>
      </c>
      <c r="M90" t="s">
        <v>106</v>
      </c>
    </row>
    <row r="91" spans="1:13">
      <c r="A91" t="s">
        <v>153</v>
      </c>
      <c r="B91" t="s">
        <v>205</v>
      </c>
      <c r="C91">
        <v>4.2</v>
      </c>
      <c r="D91">
        <v>0.7</v>
      </c>
      <c r="E91">
        <v>0.62324929039790045</v>
      </c>
      <c r="F91">
        <v>-0.15490195998574319</v>
      </c>
      <c r="K91" t="s">
        <v>474</v>
      </c>
      <c r="M91" t="s">
        <v>23</v>
      </c>
    </row>
    <row r="92" spans="1:13">
      <c r="A92" t="s">
        <v>153</v>
      </c>
      <c r="B92" t="s">
        <v>195</v>
      </c>
      <c r="C92">
        <v>4.2</v>
      </c>
      <c r="D92">
        <v>0.69899999999999995</v>
      </c>
      <c r="E92">
        <v>0.62324929039790045</v>
      </c>
      <c r="F92">
        <v>-0.15552282425431863</v>
      </c>
      <c r="K92" t="s">
        <v>474</v>
      </c>
      <c r="L92" t="s">
        <v>425</v>
      </c>
      <c r="M92" t="s">
        <v>147</v>
      </c>
    </row>
    <row r="93" spans="1:13">
      <c r="A93" t="s">
        <v>153</v>
      </c>
      <c r="B93" t="s">
        <v>205</v>
      </c>
      <c r="C93">
        <v>3.86</v>
      </c>
      <c r="D93">
        <v>0.63800000000000001</v>
      </c>
      <c r="E93">
        <v>0.58658730467175491</v>
      </c>
      <c r="F93">
        <v>-0.19517932127883766</v>
      </c>
      <c r="K93" t="s">
        <v>474</v>
      </c>
      <c r="L93" t="s">
        <v>426</v>
      </c>
      <c r="M93" t="s">
        <v>147</v>
      </c>
    </row>
    <row r="94" spans="1:13">
      <c r="A94" t="s">
        <v>153</v>
      </c>
      <c r="B94" t="s">
        <v>205</v>
      </c>
      <c r="C94">
        <v>3.85</v>
      </c>
      <c r="D94">
        <v>0.55000000000000004</v>
      </c>
      <c r="E94">
        <v>0.5854607295085007</v>
      </c>
      <c r="F94">
        <v>-0.25963731050575611</v>
      </c>
      <c r="K94" t="s">
        <v>474</v>
      </c>
      <c r="L94" t="s">
        <v>427</v>
      </c>
      <c r="M94" t="s">
        <v>147</v>
      </c>
    </row>
    <row r="95" spans="1:13">
      <c r="A95" t="s">
        <v>153</v>
      </c>
      <c r="B95" t="s">
        <v>195</v>
      </c>
      <c r="C95">
        <v>3.84</v>
      </c>
      <c r="D95">
        <v>0.54500000000000004</v>
      </c>
      <c r="E95">
        <v>0.58433122436753082</v>
      </c>
      <c r="F95">
        <v>-0.2636034977233575</v>
      </c>
      <c r="K95" t="s">
        <v>474</v>
      </c>
      <c r="L95" t="s">
        <v>428</v>
      </c>
      <c r="M95" t="s">
        <v>147</v>
      </c>
    </row>
    <row r="96" spans="1:13">
      <c r="A96" t="s">
        <v>153</v>
      </c>
      <c r="B96" t="s">
        <v>205</v>
      </c>
      <c r="C96">
        <v>3.71</v>
      </c>
      <c r="D96">
        <v>1.1779999999999999</v>
      </c>
      <c r="E96">
        <v>0.56937390961504586</v>
      </c>
      <c r="F96">
        <v>7.114529045108281E-2</v>
      </c>
      <c r="K96" t="s">
        <v>474</v>
      </c>
      <c r="M96" t="s">
        <v>23</v>
      </c>
    </row>
    <row r="97" spans="1:13">
      <c r="A97" t="s">
        <v>153</v>
      </c>
      <c r="B97" t="s">
        <v>205</v>
      </c>
      <c r="C97">
        <v>3.66</v>
      </c>
      <c r="D97">
        <v>0.54430000000000001</v>
      </c>
      <c r="E97">
        <v>0.56348108539441066</v>
      </c>
      <c r="F97">
        <v>-0.26416166568292621</v>
      </c>
      <c r="K97" t="s">
        <v>474</v>
      </c>
      <c r="L97" t="s">
        <v>429</v>
      </c>
      <c r="M97" t="s">
        <v>147</v>
      </c>
    </row>
    <row r="98" spans="1:13">
      <c r="A98" t="s">
        <v>153</v>
      </c>
      <c r="B98" t="s">
        <v>195</v>
      </c>
      <c r="C98">
        <v>2.4</v>
      </c>
      <c r="D98">
        <v>0.1134</v>
      </c>
      <c r="E98">
        <v>0.38021124171160603</v>
      </c>
      <c r="F98">
        <v>-0.94538694544311219</v>
      </c>
      <c r="K98" t="s">
        <v>474</v>
      </c>
      <c r="L98" t="s">
        <v>430</v>
      </c>
      <c r="M98" t="s">
        <v>147</v>
      </c>
    </row>
    <row r="99" spans="1:13">
      <c r="A99" t="s">
        <v>153</v>
      </c>
      <c r="B99" t="s">
        <v>195</v>
      </c>
      <c r="C99">
        <v>2.4</v>
      </c>
      <c r="D99">
        <v>0.114</v>
      </c>
      <c r="E99">
        <v>0.38021124171160603</v>
      </c>
      <c r="F99">
        <v>-0.94309514866352739</v>
      </c>
      <c r="K99" t="s">
        <v>474</v>
      </c>
      <c r="L99" t="s">
        <v>431</v>
      </c>
      <c r="M99" t="s">
        <v>147</v>
      </c>
    </row>
    <row r="100" spans="1:13">
      <c r="A100" t="s">
        <v>153</v>
      </c>
      <c r="B100" t="s">
        <v>205</v>
      </c>
      <c r="C100">
        <v>2.27</v>
      </c>
      <c r="D100">
        <v>8.48E-2</v>
      </c>
      <c r="E100">
        <v>0.35602585719312274</v>
      </c>
      <c r="F100">
        <v>-1.0716041477432863</v>
      </c>
      <c r="K100" t="s">
        <v>474</v>
      </c>
      <c r="L100" t="s">
        <v>432</v>
      </c>
      <c r="M100" t="s">
        <v>147</v>
      </c>
    </row>
    <row r="101" spans="1:13">
      <c r="A101" t="s">
        <v>153</v>
      </c>
      <c r="B101" t="s">
        <v>195</v>
      </c>
      <c r="C101">
        <v>2.1459999999999999</v>
      </c>
      <c r="D101">
        <v>8.6199999999999999E-2</v>
      </c>
      <c r="E101">
        <v>0.33162971762993226</v>
      </c>
      <c r="F101">
        <v>-1.0644927341752872</v>
      </c>
      <c r="K101" t="s">
        <v>474</v>
      </c>
      <c r="M101" t="s">
        <v>106</v>
      </c>
    </row>
    <row r="102" spans="1:13">
      <c r="A102" t="s">
        <v>153</v>
      </c>
      <c r="B102" t="s">
        <v>195</v>
      </c>
      <c r="C102">
        <v>2.06</v>
      </c>
      <c r="D102">
        <v>0.10100000000000001</v>
      </c>
      <c r="E102">
        <v>0.31386722036915343</v>
      </c>
      <c r="F102">
        <v>-0.99567862621735737</v>
      </c>
      <c r="K102" t="s">
        <v>474</v>
      </c>
      <c r="L102" t="s">
        <v>433</v>
      </c>
      <c r="M102" t="s">
        <v>147</v>
      </c>
    </row>
    <row r="103" spans="1:13">
      <c r="A103" t="s">
        <v>153</v>
      </c>
      <c r="B103" t="s">
        <v>484</v>
      </c>
      <c r="C103">
        <v>2.04</v>
      </c>
      <c r="D103">
        <v>7.5499999999999998E-2</v>
      </c>
      <c r="E103">
        <v>0.30963016742589877</v>
      </c>
      <c r="F103">
        <v>-1.1220530483708118</v>
      </c>
      <c r="K103" t="s">
        <v>474</v>
      </c>
      <c r="M103" t="s">
        <v>106</v>
      </c>
    </row>
    <row r="104" spans="1:13">
      <c r="A104" t="s">
        <v>153</v>
      </c>
      <c r="B104" t="s">
        <v>195</v>
      </c>
      <c r="C104">
        <v>1.62</v>
      </c>
      <c r="D104">
        <v>4.9000000000000002E-2</v>
      </c>
      <c r="E104">
        <v>0.20951501454263097</v>
      </c>
      <c r="F104">
        <v>-1.3098039199714864</v>
      </c>
      <c r="K104" t="s">
        <v>474</v>
      </c>
      <c r="M104" t="s">
        <v>23</v>
      </c>
    </row>
    <row r="105" spans="1:13">
      <c r="A105" t="s">
        <v>154</v>
      </c>
      <c r="B105" t="s">
        <v>195</v>
      </c>
      <c r="C105">
        <v>4.79</v>
      </c>
      <c r="D105">
        <v>0.8</v>
      </c>
      <c r="E105">
        <v>0.68033551341456322</v>
      </c>
      <c r="F105">
        <v>-9.6910013008056392E-2</v>
      </c>
      <c r="K105" t="s">
        <v>474</v>
      </c>
      <c r="L105" t="s">
        <v>434</v>
      </c>
      <c r="M105" t="s">
        <v>147</v>
      </c>
    </row>
    <row r="106" spans="1:13">
      <c r="A106" t="s">
        <v>154</v>
      </c>
      <c r="B106" t="s">
        <v>195</v>
      </c>
      <c r="C106">
        <v>4.72</v>
      </c>
      <c r="D106">
        <v>1.5</v>
      </c>
      <c r="E106">
        <v>0.67394199863408777</v>
      </c>
      <c r="F106">
        <v>0.17609125905568124</v>
      </c>
      <c r="K106" t="s">
        <v>474</v>
      </c>
      <c r="L106" t="s">
        <v>435</v>
      </c>
      <c r="M106" t="s">
        <v>147</v>
      </c>
    </row>
    <row r="107" spans="1:13">
      <c r="A107" t="s">
        <v>154</v>
      </c>
      <c r="B107" t="s">
        <v>205</v>
      </c>
      <c r="C107">
        <v>4.05</v>
      </c>
      <c r="D107">
        <v>0.78300000000000003</v>
      </c>
      <c r="E107">
        <v>0.60745502321466849</v>
      </c>
      <c r="F107">
        <v>-0.10623823794205658</v>
      </c>
      <c r="K107" t="s">
        <v>474</v>
      </c>
      <c r="L107" t="s">
        <v>436</v>
      </c>
      <c r="M107" t="s">
        <v>147</v>
      </c>
    </row>
    <row r="108" spans="1:13">
      <c r="A108" t="s">
        <v>154</v>
      </c>
      <c r="B108" t="s">
        <v>195</v>
      </c>
      <c r="C108">
        <v>2.4</v>
      </c>
      <c r="D108">
        <v>0.113</v>
      </c>
      <c r="E108">
        <v>0.38021124171160603</v>
      </c>
      <c r="F108">
        <v>-0.94692155651658028</v>
      </c>
      <c r="K108" t="s">
        <v>474</v>
      </c>
      <c r="L108" t="s">
        <v>437</v>
      </c>
      <c r="M108" t="s">
        <v>147</v>
      </c>
    </row>
    <row r="109" spans="1:13">
      <c r="A109" t="s">
        <v>155</v>
      </c>
      <c r="B109" t="s">
        <v>205</v>
      </c>
      <c r="C109">
        <v>4.9400000000000004</v>
      </c>
      <c r="D109">
        <v>0.99950000000000006</v>
      </c>
      <c r="E109">
        <v>0.69372694892364695</v>
      </c>
      <c r="F109">
        <v>-2.1720154586423186E-4</v>
      </c>
      <c r="K109" t="s">
        <v>469</v>
      </c>
      <c r="M109" t="s">
        <v>184</v>
      </c>
    </row>
    <row r="110" spans="1:13">
      <c r="A110" t="s">
        <v>155</v>
      </c>
      <c r="B110" t="s">
        <v>195</v>
      </c>
      <c r="C110">
        <v>4.84</v>
      </c>
      <c r="D110">
        <v>1.1568000000000001</v>
      </c>
      <c r="E110">
        <v>0.68484536164441245</v>
      </c>
      <c r="F110">
        <v>6.3258279950455618E-2</v>
      </c>
      <c r="K110" t="s">
        <v>469</v>
      </c>
      <c r="M110" t="s">
        <v>476</v>
      </c>
    </row>
    <row r="111" spans="1:13">
      <c r="A111" t="s">
        <v>155</v>
      </c>
      <c r="B111" t="s">
        <v>195</v>
      </c>
      <c r="C111">
        <v>4.74</v>
      </c>
      <c r="D111">
        <v>1.075</v>
      </c>
      <c r="E111">
        <v>0.67577834167408513</v>
      </c>
      <c r="F111">
        <v>3.1408464251624121E-2</v>
      </c>
      <c r="K111" t="s">
        <v>469</v>
      </c>
      <c r="M111" t="s">
        <v>480</v>
      </c>
    </row>
    <row r="112" spans="1:13">
      <c r="A112" t="s">
        <v>156</v>
      </c>
      <c r="B112" t="s">
        <v>205</v>
      </c>
      <c r="C112">
        <v>5.0999999999999996</v>
      </c>
      <c r="D112">
        <v>1.3939999999999999</v>
      </c>
      <c r="E112">
        <v>0.70757017609793638</v>
      </c>
      <c r="F112">
        <v>0.14426277376199059</v>
      </c>
      <c r="H112">
        <v>0.24952599999999997</v>
      </c>
      <c r="I112">
        <v>0.57014599999999993</v>
      </c>
      <c r="J112">
        <v>0.57432799999999995</v>
      </c>
      <c r="K112" t="s">
        <v>469</v>
      </c>
      <c r="M112" t="s">
        <v>23</v>
      </c>
    </row>
    <row r="113" spans="1:13">
      <c r="A113" t="s">
        <v>156</v>
      </c>
      <c r="B113" t="s">
        <v>205</v>
      </c>
      <c r="C113">
        <v>4.83</v>
      </c>
      <c r="D113">
        <v>0.83899999999999997</v>
      </c>
      <c r="E113">
        <v>0.68394713075151214</v>
      </c>
      <c r="F113">
        <v>-7.6238039171299746E-2</v>
      </c>
      <c r="K113" t="s">
        <v>474</v>
      </c>
      <c r="M113" t="s">
        <v>23</v>
      </c>
    </row>
    <row r="114" spans="1:13">
      <c r="A114" t="s">
        <v>156</v>
      </c>
      <c r="B114" t="s">
        <v>195</v>
      </c>
      <c r="C114">
        <v>4.7300000000000004</v>
      </c>
      <c r="D114">
        <v>0.68</v>
      </c>
      <c r="E114">
        <v>0.67486114073781156</v>
      </c>
      <c r="F114">
        <v>-0.16749108729376366</v>
      </c>
      <c r="K114" t="s">
        <v>474</v>
      </c>
      <c r="L114" t="s">
        <v>438</v>
      </c>
      <c r="M114" t="s">
        <v>147</v>
      </c>
    </row>
    <row r="115" spans="1:13">
      <c r="A115" t="s">
        <v>156</v>
      </c>
      <c r="B115" t="s">
        <v>195</v>
      </c>
      <c r="C115">
        <v>4.63</v>
      </c>
      <c r="D115">
        <v>1.3</v>
      </c>
      <c r="E115">
        <v>0.66558099101795309</v>
      </c>
      <c r="F115">
        <v>0.11394335230683679</v>
      </c>
      <c r="K115" t="s">
        <v>474</v>
      </c>
      <c r="L115" t="s">
        <v>439</v>
      </c>
      <c r="M115" t="s">
        <v>147</v>
      </c>
    </row>
    <row r="116" spans="1:13">
      <c r="A116" t="s">
        <v>156</v>
      </c>
      <c r="B116" t="s">
        <v>195</v>
      </c>
      <c r="C116">
        <v>4.5599999999999996</v>
      </c>
      <c r="D116">
        <v>1.02</v>
      </c>
      <c r="E116">
        <v>0.658964842664435</v>
      </c>
      <c r="F116">
        <v>8.6001717619175692E-3</v>
      </c>
      <c r="K116" t="s">
        <v>474</v>
      </c>
      <c r="M116" t="s">
        <v>23</v>
      </c>
    </row>
    <row r="117" spans="1:13">
      <c r="A117" t="s">
        <v>156</v>
      </c>
      <c r="B117" t="s">
        <v>484</v>
      </c>
      <c r="C117">
        <v>3.91</v>
      </c>
      <c r="D117">
        <v>0.61799999999999999</v>
      </c>
      <c r="E117">
        <v>0.59217675739586684</v>
      </c>
      <c r="F117">
        <v>-0.20901152491118416</v>
      </c>
      <c r="K117" t="s">
        <v>474</v>
      </c>
      <c r="M117" t="s">
        <v>106</v>
      </c>
    </row>
    <row r="118" spans="1:13">
      <c r="A118" t="s">
        <v>156</v>
      </c>
      <c r="B118" t="s">
        <v>195</v>
      </c>
      <c r="C118">
        <v>2.33</v>
      </c>
      <c r="D118">
        <v>0.13600000000000001</v>
      </c>
      <c r="E118">
        <v>0.36735592102601899</v>
      </c>
      <c r="F118">
        <v>-0.86646109162978246</v>
      </c>
      <c r="K118" t="s">
        <v>474</v>
      </c>
      <c r="M118" t="s">
        <v>480</v>
      </c>
    </row>
    <row r="119" spans="1:13">
      <c r="A119" t="s">
        <v>157</v>
      </c>
      <c r="B119" t="s">
        <v>205</v>
      </c>
      <c r="C119">
        <v>4.25</v>
      </c>
      <c r="D119">
        <v>0.89400000000000002</v>
      </c>
      <c r="E119">
        <v>0.62838893005031149</v>
      </c>
      <c r="F119">
        <v>-4.8662481204082321E-2</v>
      </c>
      <c r="K119" t="s">
        <v>474</v>
      </c>
      <c r="L119" t="s">
        <v>440</v>
      </c>
      <c r="M119" t="s">
        <v>147</v>
      </c>
    </row>
    <row r="120" spans="1:13">
      <c r="A120" t="s">
        <v>158</v>
      </c>
      <c r="B120" t="s">
        <v>205</v>
      </c>
      <c r="C120">
        <v>3.22</v>
      </c>
      <c r="D120">
        <v>0.27700000000000002</v>
      </c>
      <c r="E120">
        <v>0.50785587169583091</v>
      </c>
      <c r="F120">
        <v>-0.55752023093555136</v>
      </c>
      <c r="K120" t="s">
        <v>474</v>
      </c>
      <c r="L120" t="s">
        <v>441</v>
      </c>
      <c r="M120" t="s">
        <v>147</v>
      </c>
    </row>
    <row r="121" spans="1:13">
      <c r="A121" t="s">
        <v>159</v>
      </c>
      <c r="B121" t="s">
        <v>205</v>
      </c>
      <c r="C121">
        <v>2.2200000000000002</v>
      </c>
      <c r="D121">
        <v>0.2</v>
      </c>
      <c r="E121">
        <v>0.34635297445063867</v>
      </c>
      <c r="F121">
        <v>-0.69897000433601875</v>
      </c>
      <c r="K121" t="s">
        <v>474</v>
      </c>
      <c r="L121" t="s">
        <v>442</v>
      </c>
      <c r="M121" t="s">
        <v>147</v>
      </c>
    </row>
    <row r="122" spans="1:13">
      <c r="A122" t="s">
        <v>160</v>
      </c>
      <c r="B122" t="s">
        <v>195</v>
      </c>
      <c r="C122">
        <v>3.9649999999999999</v>
      </c>
      <c r="D122">
        <v>0.54497300000000004</v>
      </c>
      <c r="E122">
        <v>0.59824319165362261</v>
      </c>
      <c r="F122">
        <v>-0.26362501376277098</v>
      </c>
      <c r="K122" t="s">
        <v>469</v>
      </c>
      <c r="M122" t="s">
        <v>31</v>
      </c>
    </row>
    <row r="123" spans="1:13">
      <c r="A123" t="s">
        <v>160</v>
      </c>
      <c r="B123" t="s">
        <v>205</v>
      </c>
      <c r="C123">
        <v>2.8454268292682929</v>
      </c>
      <c r="D123">
        <v>0.3</v>
      </c>
      <c r="E123">
        <v>0.45414742211668679</v>
      </c>
      <c r="F123">
        <v>-0.52287874528033762</v>
      </c>
      <c r="K123" t="s">
        <v>472</v>
      </c>
      <c r="M123" t="s">
        <v>32</v>
      </c>
    </row>
    <row r="124" spans="1:13">
      <c r="A124" t="s">
        <v>161</v>
      </c>
      <c r="B124" t="s">
        <v>195</v>
      </c>
      <c r="C124">
        <v>5.96</v>
      </c>
      <c r="D124">
        <v>2.1</v>
      </c>
      <c r="E124">
        <v>0.77524625974023642</v>
      </c>
      <c r="F124">
        <v>0.3222192947339193</v>
      </c>
      <c r="K124" t="s">
        <v>474</v>
      </c>
      <c r="L124" t="s">
        <v>443</v>
      </c>
      <c r="M124" t="s">
        <v>147</v>
      </c>
    </row>
    <row r="125" spans="1:13">
      <c r="A125" t="s">
        <v>162</v>
      </c>
      <c r="B125" t="s">
        <v>205</v>
      </c>
      <c r="C125">
        <v>6.58</v>
      </c>
      <c r="D125">
        <v>2.952</v>
      </c>
      <c r="E125">
        <v>0.81822589361395548</v>
      </c>
      <c r="F125">
        <v>0.47011635315100397</v>
      </c>
      <c r="K125" t="s">
        <v>469</v>
      </c>
      <c r="M125" t="s">
        <v>17</v>
      </c>
    </row>
    <row r="126" spans="1:13">
      <c r="A126" t="s">
        <v>162</v>
      </c>
      <c r="B126" t="s">
        <v>205</v>
      </c>
      <c r="C126">
        <v>6.39</v>
      </c>
      <c r="D126">
        <v>2.0449999999999999</v>
      </c>
      <c r="E126">
        <v>0.80550085815840011</v>
      </c>
      <c r="F126">
        <v>0.31069331234336062</v>
      </c>
      <c r="K126" t="s">
        <v>474</v>
      </c>
      <c r="L126" t="s">
        <v>444</v>
      </c>
      <c r="M126" t="s">
        <v>147</v>
      </c>
    </row>
    <row r="127" spans="1:13">
      <c r="A127" t="s">
        <v>162</v>
      </c>
      <c r="B127" t="s">
        <v>205</v>
      </c>
      <c r="C127">
        <v>6.25</v>
      </c>
      <c r="D127">
        <v>2.02</v>
      </c>
      <c r="E127">
        <v>0.79588001734407521</v>
      </c>
      <c r="F127">
        <v>0.30535136944662378</v>
      </c>
      <c r="K127" t="s">
        <v>474</v>
      </c>
      <c r="M127" t="s">
        <v>163</v>
      </c>
    </row>
    <row r="128" spans="1:13">
      <c r="A128" t="s">
        <v>162</v>
      </c>
      <c r="B128" t="s">
        <v>205</v>
      </c>
      <c r="C128">
        <v>6.16</v>
      </c>
      <c r="D128">
        <v>1.8</v>
      </c>
      <c r="E128">
        <v>0.78958071216442549</v>
      </c>
      <c r="F128">
        <v>0.25527250510330607</v>
      </c>
      <c r="K128" t="s">
        <v>474</v>
      </c>
      <c r="L128" t="s">
        <v>445</v>
      </c>
      <c r="M128" t="s">
        <v>147</v>
      </c>
    </row>
    <row r="129" spans="1:13">
      <c r="A129" t="s">
        <v>162</v>
      </c>
      <c r="B129" t="s">
        <v>195</v>
      </c>
      <c r="C129">
        <v>5.9</v>
      </c>
      <c r="D129">
        <v>2.165</v>
      </c>
      <c r="E129">
        <v>0.77085201164214423</v>
      </c>
      <c r="F129">
        <v>0.33545790068938425</v>
      </c>
      <c r="K129" t="s">
        <v>474</v>
      </c>
      <c r="M129" t="s">
        <v>19</v>
      </c>
    </row>
    <row r="130" spans="1:13">
      <c r="A130" t="s">
        <v>162</v>
      </c>
      <c r="B130" t="s">
        <v>195</v>
      </c>
      <c r="C130">
        <v>5.81</v>
      </c>
      <c r="D130">
        <v>2.5</v>
      </c>
      <c r="E130">
        <v>0.76417613239033066</v>
      </c>
      <c r="F130">
        <v>0.3979400086720376</v>
      </c>
      <c r="K130" t="s">
        <v>469</v>
      </c>
      <c r="M130" t="s">
        <v>485</v>
      </c>
    </row>
    <row r="131" spans="1:13">
      <c r="A131" t="s">
        <v>162</v>
      </c>
      <c r="B131" t="s">
        <v>205</v>
      </c>
      <c r="C131">
        <v>5.8</v>
      </c>
      <c r="D131">
        <v>2.5449999999999999</v>
      </c>
      <c r="E131">
        <v>0.76342799356293722</v>
      </c>
      <c r="F131">
        <v>0.40568778667277755</v>
      </c>
      <c r="K131" t="s">
        <v>474</v>
      </c>
      <c r="M131" t="s">
        <v>18</v>
      </c>
    </row>
    <row r="132" spans="1:13">
      <c r="A132" t="s">
        <v>162</v>
      </c>
      <c r="B132" t="s">
        <v>195</v>
      </c>
      <c r="C132">
        <v>5.8</v>
      </c>
      <c r="D132">
        <v>2.5350000000000001</v>
      </c>
      <c r="E132">
        <v>0.76342799356293722</v>
      </c>
      <c r="F132">
        <v>0.40397796366935479</v>
      </c>
      <c r="K132" t="s">
        <v>474</v>
      </c>
      <c r="M132" t="s">
        <v>18</v>
      </c>
    </row>
    <row r="133" spans="1:13">
      <c r="A133" t="s">
        <v>162</v>
      </c>
      <c r="B133" t="s">
        <v>205</v>
      </c>
      <c r="C133">
        <v>5.7</v>
      </c>
      <c r="D133">
        <v>2.2999999999999998</v>
      </c>
      <c r="E133">
        <v>0.75587485567249146</v>
      </c>
      <c r="F133">
        <v>0.36172783601759284</v>
      </c>
      <c r="K133" t="s">
        <v>474</v>
      </c>
      <c r="L133" t="s">
        <v>446</v>
      </c>
      <c r="M133" t="s">
        <v>147</v>
      </c>
    </row>
    <row r="134" spans="1:13">
      <c r="A134" t="s">
        <v>162</v>
      </c>
      <c r="B134" t="s">
        <v>205</v>
      </c>
      <c r="C134">
        <v>5.7</v>
      </c>
      <c r="D134">
        <v>2.2999999999999998</v>
      </c>
      <c r="E134">
        <v>0.75587485567249146</v>
      </c>
      <c r="F134">
        <v>0.36172783601759284</v>
      </c>
      <c r="K134" t="s">
        <v>474</v>
      </c>
      <c r="L134" t="s">
        <v>447</v>
      </c>
      <c r="M134" t="s">
        <v>147</v>
      </c>
    </row>
    <row r="135" spans="1:13">
      <c r="A135" t="s">
        <v>162</v>
      </c>
      <c r="B135" t="s">
        <v>195</v>
      </c>
      <c r="C135">
        <v>5.69</v>
      </c>
      <c r="D135">
        <v>2.4500000000000002</v>
      </c>
      <c r="E135">
        <v>0.75511226639507123</v>
      </c>
      <c r="F135">
        <v>0.38916608436453248</v>
      </c>
      <c r="K135" t="s">
        <v>472</v>
      </c>
      <c r="M135" t="s">
        <v>406</v>
      </c>
    </row>
    <row r="136" spans="1:13">
      <c r="A136" t="s">
        <v>162</v>
      </c>
      <c r="B136" t="s">
        <v>195</v>
      </c>
      <c r="C136">
        <v>5.49</v>
      </c>
      <c r="D136">
        <v>2.0499999999999998</v>
      </c>
      <c r="E136">
        <v>0.7395723444500919</v>
      </c>
      <c r="F136">
        <v>0.31175386105575426</v>
      </c>
      <c r="K136" t="s">
        <v>474</v>
      </c>
      <c r="M136" t="s">
        <v>19</v>
      </c>
    </row>
    <row r="137" spans="1:13">
      <c r="A137" t="s">
        <v>162</v>
      </c>
      <c r="B137" t="s">
        <v>205</v>
      </c>
      <c r="C137">
        <v>5.49</v>
      </c>
      <c r="D137">
        <v>2.2730000000000001</v>
      </c>
      <c r="E137">
        <v>0.7395723444500919</v>
      </c>
      <c r="F137">
        <v>0.35659943572497083</v>
      </c>
      <c r="K137" t="s">
        <v>474</v>
      </c>
      <c r="M137" t="s">
        <v>18</v>
      </c>
    </row>
    <row r="138" spans="1:13">
      <c r="A138" t="s">
        <v>162</v>
      </c>
      <c r="B138" t="s">
        <v>205</v>
      </c>
      <c r="C138">
        <v>5.45</v>
      </c>
      <c r="D138">
        <v>1.9</v>
      </c>
      <c r="E138">
        <v>0.73639650227664244</v>
      </c>
      <c r="F138">
        <v>0.27875360095282892</v>
      </c>
      <c r="K138" t="s">
        <v>474</v>
      </c>
      <c r="L138" t="s">
        <v>448</v>
      </c>
      <c r="M138" t="s">
        <v>147</v>
      </c>
    </row>
    <row r="139" spans="1:13">
      <c r="A139" t="s">
        <v>162</v>
      </c>
      <c r="B139" t="s">
        <v>484</v>
      </c>
      <c r="C139">
        <v>5.35</v>
      </c>
      <c r="D139">
        <v>2</v>
      </c>
      <c r="E139">
        <v>0.72835378202122847</v>
      </c>
      <c r="F139">
        <v>0.3010299956639812</v>
      </c>
      <c r="K139" t="s">
        <v>474</v>
      </c>
      <c r="M139" t="s">
        <v>20</v>
      </c>
    </row>
    <row r="140" spans="1:13">
      <c r="A140" t="s">
        <v>162</v>
      </c>
      <c r="B140" t="s">
        <v>195</v>
      </c>
      <c r="C140">
        <v>5.3</v>
      </c>
      <c r="D140">
        <v>3</v>
      </c>
      <c r="E140">
        <v>0.72427586960078905</v>
      </c>
      <c r="F140">
        <v>0.47712125471966244</v>
      </c>
      <c r="K140" t="s">
        <v>474</v>
      </c>
      <c r="M140" t="s">
        <v>16</v>
      </c>
    </row>
    <row r="141" spans="1:13">
      <c r="A141" t="s">
        <v>162</v>
      </c>
      <c r="B141" t="s">
        <v>205</v>
      </c>
      <c r="C141">
        <v>5.16</v>
      </c>
      <c r="D141">
        <v>1.68</v>
      </c>
      <c r="E141">
        <v>0.71264970162721142</v>
      </c>
      <c r="F141">
        <v>0.22530928172586284</v>
      </c>
      <c r="K141" t="s">
        <v>474</v>
      </c>
      <c r="L141" t="s">
        <v>449</v>
      </c>
      <c r="M141" t="s">
        <v>147</v>
      </c>
    </row>
    <row r="142" spans="1:13">
      <c r="A142" t="s">
        <v>162</v>
      </c>
      <c r="B142" t="s">
        <v>195</v>
      </c>
      <c r="C142">
        <v>5.15</v>
      </c>
      <c r="D142">
        <v>1.996</v>
      </c>
      <c r="E142">
        <v>0.71180722904119109</v>
      </c>
      <c r="F142">
        <v>0.30016053695135231</v>
      </c>
      <c r="K142" t="s">
        <v>474</v>
      </c>
      <c r="M142" t="s">
        <v>21</v>
      </c>
    </row>
    <row r="143" spans="1:13">
      <c r="A143" t="s">
        <v>162</v>
      </c>
      <c r="B143" t="s">
        <v>195</v>
      </c>
      <c r="C143">
        <v>5.09</v>
      </c>
      <c r="D143">
        <v>1.7</v>
      </c>
      <c r="E143">
        <v>0.70671778233675875</v>
      </c>
      <c r="F143">
        <v>0.23044892137827391</v>
      </c>
      <c r="K143" t="s">
        <v>474</v>
      </c>
      <c r="L143" t="s">
        <v>450</v>
      </c>
      <c r="M143" t="s">
        <v>147</v>
      </c>
    </row>
    <row r="144" spans="1:13">
      <c r="A144" t="s">
        <v>162</v>
      </c>
      <c r="B144" t="s">
        <v>205</v>
      </c>
      <c r="C144">
        <v>5.0199999999999996</v>
      </c>
      <c r="D144">
        <v>1.08</v>
      </c>
      <c r="E144">
        <v>0.70070371714501933</v>
      </c>
      <c r="F144">
        <v>3.342375548694973E-2</v>
      </c>
      <c r="K144" t="s">
        <v>474</v>
      </c>
      <c r="M144" t="s">
        <v>19</v>
      </c>
    </row>
    <row r="145" spans="1:13">
      <c r="A145" t="s">
        <v>162</v>
      </c>
      <c r="B145" t="s">
        <v>205</v>
      </c>
      <c r="C145">
        <v>4.7</v>
      </c>
      <c r="D145">
        <v>1.3</v>
      </c>
      <c r="E145">
        <v>0.67209785793571752</v>
      </c>
      <c r="F145">
        <v>0.11394335230683679</v>
      </c>
      <c r="K145" t="s">
        <v>474</v>
      </c>
      <c r="M145" t="s">
        <v>19</v>
      </c>
    </row>
    <row r="146" spans="1:13">
      <c r="A146" t="s">
        <v>162</v>
      </c>
      <c r="B146" t="s">
        <v>205</v>
      </c>
      <c r="C146">
        <v>4.68</v>
      </c>
      <c r="D146">
        <v>1.41</v>
      </c>
      <c r="E146">
        <v>0.67024585307412399</v>
      </c>
      <c r="F146">
        <v>0.14921911265537988</v>
      </c>
      <c r="K146" t="s">
        <v>472</v>
      </c>
      <c r="M146" t="s">
        <v>22</v>
      </c>
    </row>
    <row r="147" spans="1:13">
      <c r="A147" t="s">
        <v>162</v>
      </c>
      <c r="B147" t="s">
        <v>205</v>
      </c>
      <c r="C147">
        <v>4.4800000000000004</v>
      </c>
      <c r="D147">
        <v>0.81699999999999995</v>
      </c>
      <c r="E147">
        <v>0.651278013998144</v>
      </c>
      <c r="F147">
        <v>-8.7777943467584538E-2</v>
      </c>
      <c r="K147" t="s">
        <v>474</v>
      </c>
      <c r="L147" t="s">
        <v>451</v>
      </c>
      <c r="M147" t="s">
        <v>147</v>
      </c>
    </row>
    <row r="148" spans="1:13">
      <c r="A148" t="s">
        <v>162</v>
      </c>
      <c r="B148" t="s">
        <v>195</v>
      </c>
      <c r="C148">
        <v>4.47</v>
      </c>
      <c r="D148">
        <v>1.1200000000000001</v>
      </c>
      <c r="E148">
        <v>0.6503075231319364</v>
      </c>
      <c r="F148">
        <v>4.9218022670181653E-2</v>
      </c>
      <c r="K148" t="s">
        <v>474</v>
      </c>
      <c r="L148" t="s">
        <v>452</v>
      </c>
      <c r="M148" t="s">
        <v>147</v>
      </c>
    </row>
    <row r="149" spans="1:13">
      <c r="A149" t="s">
        <v>162</v>
      </c>
      <c r="B149" t="s">
        <v>205</v>
      </c>
      <c r="C149">
        <v>4.3</v>
      </c>
      <c r="D149">
        <v>0.61</v>
      </c>
      <c r="E149">
        <v>0.63346845557958653</v>
      </c>
      <c r="F149">
        <v>-0.21467016498923297</v>
      </c>
      <c r="K149" t="s">
        <v>474</v>
      </c>
      <c r="M149" t="s">
        <v>30</v>
      </c>
    </row>
    <row r="150" spans="1:13">
      <c r="A150" t="s">
        <v>162</v>
      </c>
      <c r="B150" t="s">
        <v>195</v>
      </c>
      <c r="C150">
        <v>4.0999999999999996</v>
      </c>
      <c r="D150">
        <v>0.45400000000000001</v>
      </c>
      <c r="E150">
        <v>0.61278385671973545</v>
      </c>
      <c r="F150">
        <v>-0.34294414714289606</v>
      </c>
      <c r="K150" t="s">
        <v>474</v>
      </c>
      <c r="L150" t="s">
        <v>453</v>
      </c>
      <c r="M150" t="s">
        <v>147</v>
      </c>
    </row>
    <row r="151" spans="1:13">
      <c r="A151" t="s">
        <v>162</v>
      </c>
      <c r="B151" t="s">
        <v>205</v>
      </c>
      <c r="C151">
        <v>4.07</v>
      </c>
      <c r="D151">
        <v>0.89900000000000002</v>
      </c>
      <c r="E151">
        <v>0.60959440922522001</v>
      </c>
      <c r="F151">
        <v>-4.6240308266771224E-2</v>
      </c>
      <c r="K151" t="s">
        <v>474</v>
      </c>
      <c r="L151" t="s">
        <v>454</v>
      </c>
      <c r="M151" t="s">
        <v>147</v>
      </c>
    </row>
    <row r="152" spans="1:13">
      <c r="A152" t="s">
        <v>162</v>
      </c>
      <c r="B152" t="s">
        <v>205</v>
      </c>
      <c r="C152">
        <v>4.07</v>
      </c>
      <c r="D152">
        <v>0.89200000000000002</v>
      </c>
      <c r="E152">
        <v>0.60959440922522001</v>
      </c>
      <c r="F152">
        <v>-4.9635145623876928E-2</v>
      </c>
      <c r="K152" t="s">
        <v>474</v>
      </c>
      <c r="L152" t="s">
        <v>455</v>
      </c>
      <c r="M152" t="s">
        <v>147</v>
      </c>
    </row>
    <row r="153" spans="1:13">
      <c r="A153" t="s">
        <v>162</v>
      </c>
      <c r="B153" t="s">
        <v>195</v>
      </c>
      <c r="C153">
        <v>4</v>
      </c>
      <c r="D153">
        <v>0.73</v>
      </c>
      <c r="E153">
        <v>0.6020599913279624</v>
      </c>
      <c r="F153">
        <v>-0.13667713987954411</v>
      </c>
      <c r="K153" t="s">
        <v>474</v>
      </c>
      <c r="M153" t="s">
        <v>486</v>
      </c>
    </row>
    <row r="154" spans="1:13">
      <c r="A154" t="s">
        <v>162</v>
      </c>
      <c r="B154" t="s">
        <v>195</v>
      </c>
      <c r="C154">
        <v>4</v>
      </c>
      <c r="D154">
        <v>1.58</v>
      </c>
      <c r="E154">
        <v>0.6020599913279624</v>
      </c>
      <c r="F154">
        <v>0.19865708695442263</v>
      </c>
      <c r="K154" t="s">
        <v>474</v>
      </c>
      <c r="L154" t="s">
        <v>456</v>
      </c>
      <c r="M154" t="s">
        <v>147</v>
      </c>
    </row>
    <row r="155" spans="1:13">
      <c r="A155" t="s">
        <v>162</v>
      </c>
      <c r="B155" t="s">
        <v>195</v>
      </c>
      <c r="C155">
        <v>3.78</v>
      </c>
      <c r="D155">
        <v>0.63</v>
      </c>
      <c r="E155">
        <v>0.57749179983722532</v>
      </c>
      <c r="F155">
        <v>-0.20065945054641829</v>
      </c>
      <c r="K155" t="s">
        <v>474</v>
      </c>
      <c r="L155" t="s">
        <v>457</v>
      </c>
      <c r="M155" t="s">
        <v>147</v>
      </c>
    </row>
    <row r="156" spans="1:13">
      <c r="A156" t="s">
        <v>162</v>
      </c>
      <c r="B156" t="s">
        <v>205</v>
      </c>
      <c r="C156">
        <v>3.15</v>
      </c>
      <c r="D156">
        <v>0.36299999999999999</v>
      </c>
      <c r="E156">
        <v>0.49831055378960049</v>
      </c>
      <c r="F156">
        <v>-0.44009337496388751</v>
      </c>
      <c r="K156" t="s">
        <v>474</v>
      </c>
      <c r="M156" t="s">
        <v>21</v>
      </c>
    </row>
    <row r="157" spans="1:13">
      <c r="A157" t="s">
        <v>162</v>
      </c>
      <c r="B157" t="s">
        <v>205</v>
      </c>
      <c r="C157">
        <v>2.79</v>
      </c>
      <c r="D157">
        <v>0.27</v>
      </c>
      <c r="E157">
        <v>0.44560420327359757</v>
      </c>
      <c r="F157">
        <v>-0.56863623584101264</v>
      </c>
      <c r="K157" t="s">
        <v>474</v>
      </c>
      <c r="L157" t="s">
        <v>458</v>
      </c>
      <c r="M157" t="s">
        <v>147</v>
      </c>
    </row>
    <row r="158" spans="1:13">
      <c r="A158" t="s">
        <v>162</v>
      </c>
      <c r="B158" t="s">
        <v>195</v>
      </c>
      <c r="C158">
        <v>2.69</v>
      </c>
      <c r="D158">
        <v>0.27</v>
      </c>
      <c r="E158">
        <v>0.42975228000240795</v>
      </c>
      <c r="F158">
        <v>-0.56863623584101264</v>
      </c>
      <c r="K158" t="s">
        <v>474</v>
      </c>
      <c r="M158" t="s">
        <v>18</v>
      </c>
    </row>
    <row r="159" spans="1:13">
      <c r="A159" t="s">
        <v>162</v>
      </c>
      <c r="B159" t="s">
        <v>195</v>
      </c>
      <c r="C159">
        <v>2.58</v>
      </c>
      <c r="D159">
        <v>0.19</v>
      </c>
      <c r="E159">
        <v>0.41161970596323016</v>
      </c>
      <c r="F159">
        <v>-0.72124639904717103</v>
      </c>
      <c r="K159" t="s">
        <v>474</v>
      </c>
      <c r="L159" t="s">
        <v>459</v>
      </c>
      <c r="M159" t="s">
        <v>147</v>
      </c>
    </row>
    <row r="160" spans="1:13">
      <c r="A160" t="s">
        <v>164</v>
      </c>
      <c r="B160" t="s">
        <v>484</v>
      </c>
      <c r="C160">
        <v>4</v>
      </c>
      <c r="D160">
        <v>1.1299999999999999</v>
      </c>
      <c r="E160">
        <v>0.6020599913279624</v>
      </c>
      <c r="F160">
        <v>5.3078443483419682E-2</v>
      </c>
      <c r="K160" t="s">
        <v>474</v>
      </c>
      <c r="L160" t="s">
        <v>460</v>
      </c>
      <c r="M160" t="s">
        <v>147</v>
      </c>
    </row>
    <row r="161" spans="1:13">
      <c r="A161" t="s">
        <v>164</v>
      </c>
      <c r="B161" t="s">
        <v>484</v>
      </c>
      <c r="C161">
        <v>2.29</v>
      </c>
      <c r="D161">
        <v>6.8000000000000005E-2</v>
      </c>
      <c r="E161">
        <v>0.35983548233988799</v>
      </c>
      <c r="F161">
        <v>-1.1674910872937636</v>
      </c>
      <c r="K161" t="s">
        <v>474</v>
      </c>
      <c r="L161" t="s">
        <v>461</v>
      </c>
      <c r="M161" t="s">
        <v>14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51B1-2A4D-4F58-A726-588C5448C4C2}">
  <dimension ref="A1:J237"/>
  <sheetViews>
    <sheetView zoomScale="80" zoomScaleNormal="80" workbookViewId="0">
      <selection activeCell="I8" sqref="I8"/>
    </sheetView>
  </sheetViews>
  <sheetFormatPr defaultRowHeight="14.4"/>
  <cols>
    <col min="2" max="2" width="25.33203125" customWidth="1"/>
    <col min="3" max="3" width="23.6640625" customWidth="1"/>
    <col min="4" max="4" width="21.33203125" bestFit="1" customWidth="1"/>
    <col min="5" max="6" width="15.44140625" customWidth="1"/>
    <col min="7" max="7" width="43.44140625" customWidth="1"/>
    <col min="8" max="8" width="24.109375" customWidth="1"/>
  </cols>
  <sheetData>
    <row r="1" spans="1:10">
      <c r="A1" t="s">
        <v>38</v>
      </c>
      <c r="B1" t="s">
        <v>39</v>
      </c>
      <c r="C1" t="s">
        <v>40</v>
      </c>
      <c r="D1" t="s">
        <v>7</v>
      </c>
      <c r="E1" t="s">
        <v>126</v>
      </c>
      <c r="F1" t="s">
        <v>125</v>
      </c>
      <c r="H1" t="s">
        <v>43</v>
      </c>
      <c r="I1">
        <f>AVERAGE('Sperm Whale-Snout Projection'!$E$2:$E$237)</f>
        <v>1.114763606727786</v>
      </c>
    </row>
    <row r="2" spans="1:10">
      <c r="A2">
        <v>8.8000000000000007</v>
      </c>
      <c r="B2">
        <v>0.62</v>
      </c>
      <c r="C2">
        <f>'Sperm Whale-Snout Projection'!$A2-'Sperm Whale-Snout Projection'!$B2</f>
        <v>8.1800000000000015</v>
      </c>
      <c r="D2" t="s">
        <v>41</v>
      </c>
      <c r="E2">
        <f>LOG10('Sperm Whale-Snout Projection'!$C2)</f>
        <v>0.91275330367132312</v>
      </c>
      <c r="F2">
        <f>LOG10('Sperm Whale-Snout Projection'!$B2)</f>
        <v>-0.20760831050174613</v>
      </c>
      <c r="H2" t="s">
        <v>44</v>
      </c>
      <c r="I2">
        <f>STEYX('Sperm Whale-Snout Projection'!$F$2:$F$237,'Sperm Whale-Snout Projection'!$E$2:$E$237)</f>
        <v>8.5912893304048804E-2</v>
      </c>
    </row>
    <row r="3" spans="1:10">
      <c r="A3">
        <v>10.7</v>
      </c>
      <c r="B3">
        <v>0.57999999999999996</v>
      </c>
      <c r="C3">
        <f>'Sperm Whale-Snout Projection'!$A3-'Sperm Whale-Snout Projection'!$B3</f>
        <v>10.119999999999999</v>
      </c>
      <c r="D3" t="s">
        <v>42</v>
      </c>
      <c r="E3">
        <f>LOG10('Sperm Whale-Snout Projection'!$C3)</f>
        <v>1.0051805125037803</v>
      </c>
      <c r="F3">
        <f>LOG10('Sperm Whale-Snout Projection'!$B3)</f>
        <v>-0.23657200643706275</v>
      </c>
      <c r="H3" t="s">
        <v>45</v>
      </c>
      <c r="I3">
        <f>DEVSQ('Sperm Whale-Snout Projection'!$E$2:$E$237)</f>
        <v>0.78768917699861962</v>
      </c>
    </row>
    <row r="4" spans="1:10">
      <c r="A4">
        <v>10.7</v>
      </c>
      <c r="B4">
        <v>0.63</v>
      </c>
      <c r="C4">
        <f>'Sperm Whale-Snout Projection'!$A4-'Sperm Whale-Snout Projection'!$B4</f>
        <v>10.069999999999999</v>
      </c>
      <c r="D4" t="s">
        <v>42</v>
      </c>
      <c r="E4">
        <f>LOG10('Sperm Whale-Snout Projection'!$C4)</f>
        <v>1.003029470553618</v>
      </c>
      <c r="F4">
        <f>LOG10('Sperm Whale-Snout Projection'!$B4)</f>
        <v>-0.20065945054641829</v>
      </c>
      <c r="H4" t="s">
        <v>46</v>
      </c>
      <c r="I4">
        <f>LOG10(15.7)</f>
        <v>1.1958996524092338</v>
      </c>
    </row>
    <row r="5" spans="1:10">
      <c r="A5">
        <v>10.7</v>
      </c>
      <c r="B5">
        <v>0.66</v>
      </c>
      <c r="C5">
        <f>'Sperm Whale-Snout Projection'!$A5-'Sperm Whale-Snout Projection'!$B5</f>
        <v>10.039999999999999</v>
      </c>
      <c r="D5" t="s">
        <v>42</v>
      </c>
      <c r="E5">
        <f>LOG10('Sperm Whale-Snout Projection'!$C5)</f>
        <v>1.0017337128090005</v>
      </c>
      <c r="F5">
        <f>LOG10('Sperm Whale-Snout Projection'!$B5)</f>
        <v>-0.18045606445813131</v>
      </c>
      <c r="H5" t="s">
        <v>47</v>
      </c>
      <c r="I5">
        <f>FORECAST(I4,'Sperm Whale-Snout Projection'!$F$2:$F$237,'Sperm Whale-Snout Projection'!$E$2:$E$237)</f>
        <v>9.4010272377560655E-2</v>
      </c>
    </row>
    <row r="6" spans="1:10">
      <c r="A6">
        <v>10.72</v>
      </c>
      <c r="B6">
        <v>0.6</v>
      </c>
      <c r="C6">
        <f>'Sperm Whale-Snout Projection'!$A6-'Sperm Whale-Snout Projection'!$B6</f>
        <v>10.120000000000001</v>
      </c>
      <c r="D6" t="s">
        <v>42</v>
      </c>
      <c r="E6">
        <f>LOG10('Sperm Whale-Snout Projection'!$C6)</f>
        <v>1.0051805125037803</v>
      </c>
      <c r="F6">
        <f>LOG10('Sperm Whale-Snout Projection'!$B6)</f>
        <v>-0.22184874961635639</v>
      </c>
    </row>
    <row r="7" spans="1:10">
      <c r="A7">
        <v>10.75</v>
      </c>
      <c r="B7">
        <v>0.38</v>
      </c>
      <c r="C7">
        <f>'Sperm Whale-Snout Projection'!$A7-'Sperm Whale-Snout Projection'!$B7</f>
        <v>10.37</v>
      </c>
      <c r="D7" t="s">
        <v>42</v>
      </c>
      <c r="E7">
        <f>LOG10('Sperm Whale-Snout Projection'!$C7)</f>
        <v>1.015778756389041</v>
      </c>
      <c r="F7">
        <f>LOG10('Sperm Whale-Snout Projection'!$B7)</f>
        <v>-0.42021640338318983</v>
      </c>
      <c r="H7" t="s">
        <v>112</v>
      </c>
      <c r="I7">
        <f>ABS(_xlfn.T.INV(0.1,234))</f>
        <v>1.2851798954428717</v>
      </c>
    </row>
    <row r="8" spans="1:10">
      <c r="A8">
        <v>10.75</v>
      </c>
      <c r="B8">
        <v>0.5</v>
      </c>
      <c r="C8">
        <f>'Sperm Whale-Snout Projection'!$A8-'Sperm Whale-Snout Projection'!$B8</f>
        <v>10.25</v>
      </c>
      <c r="D8" t="s">
        <v>42</v>
      </c>
      <c r="E8">
        <f>LOG10('Sperm Whale-Snout Projection'!$C8)</f>
        <v>1.0107238653917732</v>
      </c>
      <c r="F8">
        <f>LOG10('Sperm Whale-Snout Projection'!$B8)</f>
        <v>-0.3010299956639812</v>
      </c>
      <c r="H8" t="s">
        <v>48</v>
      </c>
      <c r="I8">
        <f>I2*SQRT(1+1/236+(I4-I1)^2/I3)</f>
        <v>8.6452224814061604E-2</v>
      </c>
    </row>
    <row r="9" spans="1:10">
      <c r="A9">
        <v>10.8</v>
      </c>
      <c r="B9">
        <v>0.53</v>
      </c>
      <c r="C9">
        <f>'Sperm Whale-Snout Projection'!$A9-'Sperm Whale-Snout Projection'!$B9</f>
        <v>10.270000000000001</v>
      </c>
      <c r="D9" t="s">
        <v>42</v>
      </c>
      <c r="E9">
        <f>LOG10('Sperm Whale-Snout Projection'!$C9)</f>
        <v>1.0115704435972783</v>
      </c>
      <c r="F9">
        <f>LOG10('Sperm Whale-Snout Projection'!$B9)</f>
        <v>-0.27572413039921095</v>
      </c>
    </row>
    <row r="10" spans="1:10">
      <c r="A10">
        <v>10.8</v>
      </c>
      <c r="B10">
        <v>0.8</v>
      </c>
      <c r="C10">
        <f>'Sperm Whale-Snout Projection'!$A10-'Sperm Whale-Snout Projection'!$B10</f>
        <v>10</v>
      </c>
      <c r="D10" t="s">
        <v>41</v>
      </c>
      <c r="E10">
        <f>LOG10('Sperm Whale-Snout Projection'!$C10)</f>
        <v>1</v>
      </c>
      <c r="F10">
        <f>LOG10('Sperm Whale-Snout Projection'!$B10)</f>
        <v>-9.6910013008056392E-2</v>
      </c>
    </row>
    <row r="11" spans="1:10">
      <c r="A11">
        <v>10.87</v>
      </c>
      <c r="B11">
        <v>0.78</v>
      </c>
      <c r="C11">
        <f>'Sperm Whale-Snout Projection'!$A11-'Sperm Whale-Snout Projection'!$B11</f>
        <v>10.09</v>
      </c>
      <c r="D11" t="s">
        <v>42</v>
      </c>
      <c r="E11">
        <f>LOG10('Sperm Whale-Snout Projection'!$C11)</f>
        <v>1.0038911662369105</v>
      </c>
      <c r="F11">
        <f>LOG10('Sperm Whale-Snout Projection'!$B11)</f>
        <v>-0.10790539730951958</v>
      </c>
      <c r="H11" t="s">
        <v>49</v>
      </c>
      <c r="I11">
        <f>I5</f>
        <v>9.4010272377560655E-2</v>
      </c>
      <c r="J11">
        <f>10^$I$4+10^I11</f>
        <v>16.941681676770887</v>
      </c>
    </row>
    <row r="12" spans="1:10">
      <c r="A12">
        <v>11</v>
      </c>
      <c r="B12">
        <v>0.59</v>
      </c>
      <c r="C12">
        <f>'Sperm Whale-Snout Projection'!$A12-'Sperm Whale-Snout Projection'!$B12</f>
        <v>10.41</v>
      </c>
      <c r="D12" t="s">
        <v>42</v>
      </c>
      <c r="E12">
        <f>LOG10('Sperm Whale-Snout Projection'!$C12)</f>
        <v>1.0174507295105362</v>
      </c>
      <c r="F12">
        <f>LOG10('Sperm Whale-Snout Projection'!$B12)</f>
        <v>-0.22914798835785583</v>
      </c>
      <c r="H12" t="s">
        <v>138</v>
      </c>
      <c r="I12">
        <f>I5-(I8*I7)</f>
        <v>-1.709638886977867E-2</v>
      </c>
      <c r="J12">
        <f>10^$I$4+10^I12</f>
        <v>16.6613988783994</v>
      </c>
    </row>
    <row r="13" spans="1:10">
      <c r="A13">
        <v>11</v>
      </c>
      <c r="B13">
        <v>0.79</v>
      </c>
      <c r="C13">
        <f>'Sperm Whale-Snout Projection'!$A13-'Sperm Whale-Snout Projection'!$B13</f>
        <v>10.210000000000001</v>
      </c>
      <c r="D13" t="s">
        <v>42</v>
      </c>
      <c r="E13">
        <f>LOG10('Sperm Whale-Snout Projection'!$C13)</f>
        <v>1.0090257420869102</v>
      </c>
      <c r="F13">
        <f>LOG10('Sperm Whale-Snout Projection'!$B13)</f>
        <v>-0.10237290870955855</v>
      </c>
      <c r="H13" t="s">
        <v>139</v>
      </c>
      <c r="I13">
        <f>I5+(I7*I8)</f>
        <v>0.20511693362489997</v>
      </c>
      <c r="J13">
        <f>10^$I$4+10^I13</f>
        <v>17.303677122023906</v>
      </c>
    </row>
    <row r="14" spans="1:10">
      <c r="A14">
        <v>11</v>
      </c>
      <c r="B14">
        <v>0.52</v>
      </c>
      <c r="C14">
        <f>'Sperm Whale-Snout Projection'!$A14-'Sperm Whale-Snout Projection'!$B14</f>
        <v>10.48</v>
      </c>
      <c r="D14" t="s">
        <v>42</v>
      </c>
      <c r="E14">
        <f>LOG10('Sperm Whale-Snout Projection'!$C14)</f>
        <v>1.0203612826477078</v>
      </c>
      <c r="F14">
        <f>LOG10('Sperm Whale-Snout Projection'!$B14)</f>
        <v>-0.28399665636520083</v>
      </c>
    </row>
    <row r="15" spans="1:10">
      <c r="A15">
        <v>11.04</v>
      </c>
      <c r="B15">
        <v>0.64</v>
      </c>
      <c r="C15">
        <f>'Sperm Whale-Snout Projection'!$A15-'Sperm Whale-Snout Projection'!$B15</f>
        <v>10.399999999999999</v>
      </c>
      <c r="D15" t="s">
        <v>42</v>
      </c>
      <c r="E15">
        <f>LOG10('Sperm Whale-Snout Projection'!$C15)</f>
        <v>1.0170333392987803</v>
      </c>
      <c r="F15">
        <f>LOG10('Sperm Whale-Snout Projection'!$B15)</f>
        <v>-0.19382002601611281</v>
      </c>
    </row>
    <row r="16" spans="1:10">
      <c r="A16">
        <v>11.1</v>
      </c>
      <c r="B16">
        <v>0.55000000000000004</v>
      </c>
      <c r="C16">
        <f>'Sperm Whale-Snout Projection'!$A16-'Sperm Whale-Snout Projection'!$B16</f>
        <v>10.549999999999999</v>
      </c>
      <c r="D16" t="s">
        <v>42</v>
      </c>
      <c r="E16">
        <f>LOG10('Sperm Whale-Snout Projection'!$C16)</f>
        <v>1.0232524596337114</v>
      </c>
      <c r="F16">
        <f>LOG10('Sperm Whale-Snout Projection'!$B16)</f>
        <v>-0.25963731050575611</v>
      </c>
    </row>
    <row r="17" spans="1:8">
      <c r="A17">
        <v>11.2</v>
      </c>
      <c r="B17">
        <v>0.47</v>
      </c>
      <c r="C17">
        <f>'Sperm Whale-Snout Projection'!$A17-'Sperm Whale-Snout Projection'!$B17</f>
        <v>10.729999999999999</v>
      </c>
      <c r="D17" t="s">
        <v>42</v>
      </c>
      <c r="E17">
        <f>LOG10('Sperm Whale-Snout Projection'!$C17)</f>
        <v>1.0305997219659511</v>
      </c>
      <c r="F17">
        <f>LOG10('Sperm Whale-Snout Projection'!$B17)</f>
        <v>-0.32790214206428259</v>
      </c>
      <c r="G17" s="7">
        <f>1.6285*H17-1.8533</f>
        <v>-0.71334999999999993</v>
      </c>
      <c r="H17" s="6">
        <v>0.7</v>
      </c>
    </row>
    <row r="18" spans="1:8">
      <c r="A18">
        <v>11.3</v>
      </c>
      <c r="B18">
        <v>0.85</v>
      </c>
      <c r="C18">
        <f>'Sperm Whale-Snout Projection'!$A18-'Sperm Whale-Snout Projection'!$B18</f>
        <v>10.450000000000001</v>
      </c>
      <c r="D18" t="s">
        <v>42</v>
      </c>
      <c r="E18">
        <f>LOG10('Sperm Whale-Snout Projection'!$C18)</f>
        <v>1.0191162904470727</v>
      </c>
      <c r="F18">
        <f>LOG10('Sperm Whale-Snout Projection'!$B18)</f>
        <v>-7.0581074285707285E-2</v>
      </c>
      <c r="G18" s="7">
        <f>1.6285*H18-1.8533</f>
        <v>0.42660000000000009</v>
      </c>
      <c r="H18" s="6">
        <v>1.4</v>
      </c>
    </row>
    <row r="19" spans="1:8">
      <c r="A19">
        <v>11.3</v>
      </c>
      <c r="B19">
        <v>0.61</v>
      </c>
      <c r="C19">
        <f>'Sperm Whale-Snout Projection'!$A19-'Sperm Whale-Snout Projection'!$B19</f>
        <v>10.690000000000001</v>
      </c>
      <c r="D19" t="s">
        <v>42</v>
      </c>
      <c r="E19">
        <f>LOG10('Sperm Whale-Snout Projection'!$C19)</f>
        <v>1.0289777052087781</v>
      </c>
      <c r="F19">
        <f>LOG10('Sperm Whale-Snout Projection'!$B19)</f>
        <v>-0.21467016498923297</v>
      </c>
    </row>
    <row r="20" spans="1:8">
      <c r="A20">
        <v>11.3</v>
      </c>
      <c r="B20">
        <v>0.53</v>
      </c>
      <c r="C20">
        <f>'Sperm Whale-Snout Projection'!$A20-'Sperm Whale-Snout Projection'!$B20</f>
        <v>10.770000000000001</v>
      </c>
      <c r="D20" t="s">
        <v>42</v>
      </c>
      <c r="E20">
        <f>LOG10('Sperm Whale-Snout Projection'!$C20)</f>
        <v>1.0322157032979817</v>
      </c>
      <c r="F20">
        <f>LOG10('Sperm Whale-Snout Projection'!$B20)</f>
        <v>-0.27572413039921095</v>
      </c>
    </row>
    <row r="21" spans="1:8">
      <c r="A21">
        <v>11.52</v>
      </c>
      <c r="B21">
        <v>0.65</v>
      </c>
      <c r="C21">
        <f>'Sperm Whale-Snout Projection'!$A21-'Sperm Whale-Snout Projection'!$B21</f>
        <v>10.87</v>
      </c>
      <c r="D21" t="s">
        <v>42</v>
      </c>
      <c r="E21">
        <f>LOG10('Sperm Whale-Snout Projection'!$C21)</f>
        <v>1.0362295440862945</v>
      </c>
      <c r="F21">
        <f>LOG10('Sperm Whale-Snout Projection'!$B21)</f>
        <v>-0.18708664335714442</v>
      </c>
    </row>
    <row r="22" spans="1:8">
      <c r="A22">
        <v>11.52</v>
      </c>
      <c r="B22">
        <v>0.63</v>
      </c>
      <c r="C22">
        <f>'Sperm Whale-Snout Projection'!$A22-'Sperm Whale-Snout Projection'!$B22</f>
        <v>10.889999999999999</v>
      </c>
      <c r="D22" t="s">
        <v>42</v>
      </c>
      <c r="E22">
        <f>LOG10('Sperm Whale-Snout Projection'!$C22)</f>
        <v>1.0370278797557748</v>
      </c>
      <c r="F22">
        <f>LOG10('Sperm Whale-Snout Projection'!$B22)</f>
        <v>-0.20065945054641829</v>
      </c>
    </row>
    <row r="23" spans="1:8">
      <c r="A23">
        <v>11.59</v>
      </c>
      <c r="B23">
        <v>0.51</v>
      </c>
      <c r="C23">
        <f>'Sperm Whale-Snout Projection'!$A23-'Sperm Whale-Snout Projection'!$B23</f>
        <v>11.08</v>
      </c>
      <c r="D23" t="s">
        <v>42</v>
      </c>
      <c r="E23">
        <f>LOG10('Sperm Whale-Snout Projection'!$C23)</f>
        <v>1.0445397603924109</v>
      </c>
      <c r="F23">
        <f>LOG10('Sperm Whale-Snout Projection'!$B23)</f>
        <v>-0.29242982390206362</v>
      </c>
    </row>
    <row r="24" spans="1:8">
      <c r="A24">
        <v>11.59</v>
      </c>
      <c r="B24">
        <v>0.63</v>
      </c>
      <c r="C24">
        <f>'Sperm Whale-Snout Projection'!$A24-'Sperm Whale-Snout Projection'!$B24</f>
        <v>10.959999999999999</v>
      </c>
      <c r="D24" t="s">
        <v>42</v>
      </c>
      <c r="E24">
        <f>LOG10('Sperm Whale-Snout Projection'!$C24)</f>
        <v>1.0398105541483502</v>
      </c>
      <c r="F24">
        <f>LOG10('Sperm Whale-Snout Projection'!$B24)</f>
        <v>-0.20065945054641829</v>
      </c>
    </row>
    <row r="25" spans="1:8">
      <c r="A25">
        <v>11.63</v>
      </c>
      <c r="B25">
        <v>0.38</v>
      </c>
      <c r="C25">
        <f>'Sperm Whale-Snout Projection'!$A25-'Sperm Whale-Snout Projection'!$B25</f>
        <v>11.25</v>
      </c>
      <c r="D25" t="s">
        <v>42</v>
      </c>
      <c r="E25">
        <f>LOG10('Sperm Whale-Snout Projection'!$C25)</f>
        <v>1.0511525224473812</v>
      </c>
      <c r="F25">
        <f>LOG10('Sperm Whale-Snout Projection'!$B25)</f>
        <v>-0.42021640338318983</v>
      </c>
    </row>
    <row r="26" spans="1:8">
      <c r="A26">
        <v>11.8</v>
      </c>
      <c r="B26">
        <v>0.92</v>
      </c>
      <c r="C26">
        <f>'Sperm Whale-Snout Projection'!$A26-'Sperm Whale-Snout Projection'!$B26</f>
        <v>10.88</v>
      </c>
      <c r="D26" t="s">
        <v>41</v>
      </c>
      <c r="E26">
        <f>LOG10('Sperm Whale-Snout Projection'!$C26)</f>
        <v>1.0366288953621612</v>
      </c>
      <c r="F26">
        <f>LOG10('Sperm Whale-Snout Projection'!$B26)</f>
        <v>-3.6212172654444715E-2</v>
      </c>
    </row>
    <row r="27" spans="1:8">
      <c r="A27">
        <v>11.85</v>
      </c>
      <c r="B27">
        <v>1</v>
      </c>
      <c r="C27">
        <f>'Sperm Whale-Snout Projection'!$A27-'Sperm Whale-Snout Projection'!$B27</f>
        <v>10.85</v>
      </c>
      <c r="D27" t="s">
        <v>41</v>
      </c>
      <c r="E27">
        <f>LOG10('Sperm Whale-Snout Projection'!$C27)</f>
        <v>1.0354297381845483</v>
      </c>
      <c r="F27">
        <f>LOG10('Sperm Whale-Snout Projection'!$B27)</f>
        <v>0</v>
      </c>
    </row>
    <row r="28" spans="1:8">
      <c r="A28">
        <v>11.89</v>
      </c>
      <c r="B28">
        <v>0.65</v>
      </c>
      <c r="C28">
        <f>'Sperm Whale-Snout Projection'!$A28-'Sperm Whale-Snout Projection'!$B28</f>
        <v>11.24</v>
      </c>
      <c r="D28" t="s">
        <v>42</v>
      </c>
      <c r="E28">
        <f>LOG10('Sperm Whale-Snout Projection'!$C28)</f>
        <v>1.0507663112330423</v>
      </c>
      <c r="F28">
        <f>LOG10('Sperm Whale-Snout Projection'!$B28)</f>
        <v>-0.18708664335714442</v>
      </c>
    </row>
    <row r="29" spans="1:8">
      <c r="A29">
        <v>11.89</v>
      </c>
      <c r="B29">
        <v>0.8</v>
      </c>
      <c r="C29">
        <f>'Sperm Whale-Snout Projection'!$A29-'Sperm Whale-Snout Projection'!$B29</f>
        <v>11.09</v>
      </c>
      <c r="D29" t="s">
        <v>42</v>
      </c>
      <c r="E29">
        <f>LOG10('Sperm Whale-Snout Projection'!$C29)</f>
        <v>1.04493154614916</v>
      </c>
      <c r="F29">
        <f>LOG10('Sperm Whale-Snout Projection'!$B29)</f>
        <v>-9.6910013008056392E-2</v>
      </c>
    </row>
    <row r="30" spans="1:8">
      <c r="A30">
        <v>11.89</v>
      </c>
      <c r="B30">
        <v>0.69</v>
      </c>
      <c r="C30">
        <f>'Sperm Whale-Snout Projection'!$A30-'Sperm Whale-Snout Projection'!$B30</f>
        <v>11.200000000000001</v>
      </c>
      <c r="D30" t="s">
        <v>42</v>
      </c>
      <c r="E30">
        <f>LOG10('Sperm Whale-Snout Projection'!$C30)</f>
        <v>1.0492180226701817</v>
      </c>
      <c r="F30">
        <f>LOG10('Sperm Whale-Snout Projection'!$B30)</f>
        <v>-0.16115090926274472</v>
      </c>
    </row>
    <row r="31" spans="1:8">
      <c r="A31">
        <v>11.89</v>
      </c>
      <c r="B31">
        <v>0.62</v>
      </c>
      <c r="C31">
        <f>'Sperm Whale-Snout Projection'!$A31-'Sperm Whale-Snout Projection'!$B31</f>
        <v>11.270000000000001</v>
      </c>
      <c r="D31" t="s">
        <v>42</v>
      </c>
      <c r="E31">
        <f>LOG10('Sperm Whale-Snout Projection'!$C31)</f>
        <v>1.0519239160461067</v>
      </c>
      <c r="F31">
        <f>LOG10('Sperm Whale-Snout Projection'!$B31)</f>
        <v>-0.20760831050174613</v>
      </c>
    </row>
    <row r="32" spans="1:8">
      <c r="A32">
        <v>11.95</v>
      </c>
      <c r="B32">
        <v>0.8</v>
      </c>
      <c r="C32">
        <f>'Sperm Whale-Snout Projection'!$A32-'Sperm Whale-Snout Projection'!$B32</f>
        <v>11.149999999999999</v>
      </c>
      <c r="D32" t="s">
        <v>42</v>
      </c>
      <c r="E32">
        <f>LOG10('Sperm Whale-Snout Projection'!$C32)</f>
        <v>1.0472748673841794</v>
      </c>
      <c r="F32">
        <f>LOG10('Sperm Whale-Snout Projection'!$B32)</f>
        <v>-9.6910013008056392E-2</v>
      </c>
    </row>
    <row r="33" spans="1:6">
      <c r="A33">
        <v>12</v>
      </c>
      <c r="B33">
        <v>0.73</v>
      </c>
      <c r="C33">
        <f>'Sperm Whale-Snout Projection'!$A33-'Sperm Whale-Snout Projection'!$B33</f>
        <v>11.27</v>
      </c>
      <c r="D33" t="s">
        <v>42</v>
      </c>
      <c r="E33">
        <f>LOG10('Sperm Whale-Snout Projection'!$C33)</f>
        <v>1.0519239160461065</v>
      </c>
      <c r="F33">
        <f>LOG10('Sperm Whale-Snout Projection'!$B33)</f>
        <v>-0.13667713987954411</v>
      </c>
    </row>
    <row r="34" spans="1:6">
      <c r="A34">
        <v>12.1</v>
      </c>
      <c r="B34">
        <v>0.6</v>
      </c>
      <c r="C34">
        <f>'Sperm Whale-Snout Projection'!$A34-'Sperm Whale-Snout Projection'!$B34</f>
        <v>11.5</v>
      </c>
      <c r="D34" t="s">
        <v>41</v>
      </c>
      <c r="E34">
        <f>LOG10('Sperm Whale-Snout Projection'!$C34)</f>
        <v>1.0606978403536116</v>
      </c>
      <c r="F34">
        <f>LOG10('Sperm Whale-Snout Projection'!$B34)</f>
        <v>-0.22184874961635639</v>
      </c>
    </row>
    <row r="35" spans="1:6">
      <c r="A35">
        <v>12.19</v>
      </c>
      <c r="B35">
        <v>0.7</v>
      </c>
      <c r="C35">
        <f>'Sperm Whale-Snout Projection'!$A35-'Sperm Whale-Snout Projection'!$B35</f>
        <v>11.49</v>
      </c>
      <c r="D35" t="s">
        <v>42</v>
      </c>
      <c r="E35">
        <f>LOG10('Sperm Whale-Snout Projection'!$C35)</f>
        <v>1.0603200286882852</v>
      </c>
      <c r="F35">
        <f>LOG10('Sperm Whale-Snout Projection'!$B35)</f>
        <v>-0.15490195998574319</v>
      </c>
    </row>
    <row r="36" spans="1:6">
      <c r="A36">
        <v>12.19</v>
      </c>
      <c r="B36">
        <v>0.8</v>
      </c>
      <c r="C36">
        <f>'Sperm Whale-Snout Projection'!$A36-'Sperm Whale-Snout Projection'!$B36</f>
        <v>11.389999999999999</v>
      </c>
      <c r="D36" t="s">
        <v>42</v>
      </c>
      <c r="E36">
        <f>LOG10('Sperm Whale-Snout Projection'!$C36)</f>
        <v>1.0565237240791003</v>
      </c>
      <c r="F36">
        <f>LOG10('Sperm Whale-Snout Projection'!$B36)</f>
        <v>-9.6910013008056392E-2</v>
      </c>
    </row>
    <row r="37" spans="1:6">
      <c r="A37">
        <v>12.2</v>
      </c>
      <c r="B37">
        <v>0.9</v>
      </c>
      <c r="C37">
        <f>'Sperm Whale-Snout Projection'!$A37-'Sperm Whale-Snout Projection'!$B37</f>
        <v>11.299999999999999</v>
      </c>
      <c r="D37" t="s">
        <v>42</v>
      </c>
      <c r="E37">
        <f>LOG10('Sperm Whale-Snout Projection'!$C37)</f>
        <v>1.0530784434834197</v>
      </c>
      <c r="F37">
        <f>LOG10('Sperm Whale-Snout Projection'!$B37)</f>
        <v>-4.5757490560675115E-2</v>
      </c>
    </row>
    <row r="38" spans="1:6">
      <c r="A38">
        <v>12.2</v>
      </c>
      <c r="B38">
        <v>0.88</v>
      </c>
      <c r="C38">
        <f>'Sperm Whale-Snout Projection'!$A38-'Sperm Whale-Snout Projection'!$B38</f>
        <v>11.319999999999999</v>
      </c>
      <c r="D38" t="s">
        <v>42</v>
      </c>
      <c r="E38">
        <f>LOG10('Sperm Whale-Snout Projection'!$C38)</f>
        <v>1.0538464268522525</v>
      </c>
      <c r="F38">
        <f>LOG10('Sperm Whale-Snout Projection'!$B38)</f>
        <v>-5.551732784983137E-2</v>
      </c>
    </row>
    <row r="39" spans="1:6">
      <c r="A39">
        <v>12.2</v>
      </c>
      <c r="B39">
        <v>0.6</v>
      </c>
      <c r="C39">
        <f>'Sperm Whale-Snout Projection'!$A39-'Sperm Whale-Snout Projection'!$B39</f>
        <v>11.6</v>
      </c>
      <c r="D39" t="s">
        <v>42</v>
      </c>
      <c r="E39">
        <f>LOG10('Sperm Whale-Snout Projection'!$C39)</f>
        <v>1.0644579892269184</v>
      </c>
      <c r="F39">
        <f>LOG10('Sperm Whale-Snout Projection'!$B39)</f>
        <v>-0.22184874961635639</v>
      </c>
    </row>
    <row r="40" spans="1:6">
      <c r="A40">
        <v>12.2</v>
      </c>
      <c r="B40">
        <v>0.6</v>
      </c>
      <c r="C40">
        <f>'Sperm Whale-Snout Projection'!$A40-'Sperm Whale-Snout Projection'!$B40</f>
        <v>11.6</v>
      </c>
      <c r="D40" t="s">
        <v>42</v>
      </c>
      <c r="E40">
        <f>LOG10('Sperm Whale-Snout Projection'!$C40)</f>
        <v>1.0644579892269184</v>
      </c>
      <c r="F40">
        <f>LOG10('Sperm Whale-Snout Projection'!$B40)</f>
        <v>-0.22184874961635639</v>
      </c>
    </row>
    <row r="41" spans="1:6">
      <c r="A41">
        <v>12.2</v>
      </c>
      <c r="B41">
        <v>0.8</v>
      </c>
      <c r="C41">
        <f>'Sperm Whale-Snout Projection'!$A41-'Sperm Whale-Snout Projection'!$B41</f>
        <v>11.399999999999999</v>
      </c>
      <c r="D41" t="s">
        <v>42</v>
      </c>
      <c r="E41">
        <f>LOG10('Sperm Whale-Snout Projection'!$C41)</f>
        <v>1.0569048513364725</v>
      </c>
      <c r="F41">
        <f>LOG10('Sperm Whale-Snout Projection'!$B41)</f>
        <v>-9.6910013008056392E-2</v>
      </c>
    </row>
    <row r="42" spans="1:6">
      <c r="A42">
        <v>12.3</v>
      </c>
      <c r="B42">
        <v>0.88</v>
      </c>
      <c r="C42">
        <f>'Sperm Whale-Snout Projection'!$A42-'Sperm Whale-Snout Projection'!$B42</f>
        <v>11.42</v>
      </c>
      <c r="D42" t="s">
        <v>42</v>
      </c>
      <c r="E42">
        <f>LOG10('Sperm Whale-Snout Projection'!$C42)</f>
        <v>1.0576661039098292</v>
      </c>
      <c r="F42">
        <f>LOG10('Sperm Whale-Snout Projection'!$B42)</f>
        <v>-5.551732784983137E-2</v>
      </c>
    </row>
    <row r="43" spans="1:6">
      <c r="A43">
        <v>12.3</v>
      </c>
      <c r="B43">
        <v>0.67</v>
      </c>
      <c r="C43">
        <f>'Sperm Whale-Snout Projection'!$A43-'Sperm Whale-Snout Projection'!$B43</f>
        <v>11.63</v>
      </c>
      <c r="D43" t="s">
        <v>41</v>
      </c>
      <c r="E43">
        <f>LOG10('Sperm Whale-Snout Projection'!$C43)</f>
        <v>1.0655797147284485</v>
      </c>
      <c r="F43">
        <f>LOG10('Sperm Whale-Snout Projection'!$B43)</f>
        <v>-0.17392519729917355</v>
      </c>
    </row>
    <row r="44" spans="1:6">
      <c r="A44">
        <v>12.39</v>
      </c>
      <c r="B44">
        <v>1.0900000000000001</v>
      </c>
      <c r="C44">
        <f>'Sperm Whale-Snout Projection'!$A44-'Sperm Whale-Snout Projection'!$B44</f>
        <v>11.3</v>
      </c>
      <c r="D44" t="s">
        <v>42</v>
      </c>
      <c r="E44">
        <f>LOG10('Sperm Whale-Snout Projection'!$C44)</f>
        <v>1.0530784434834197</v>
      </c>
      <c r="F44">
        <f>LOG10('Sperm Whale-Snout Projection'!$B44)</f>
        <v>3.7426497940623665E-2</v>
      </c>
    </row>
    <row r="45" spans="1:6">
      <c r="A45">
        <v>12.45</v>
      </c>
      <c r="B45">
        <v>0.63</v>
      </c>
      <c r="C45">
        <f>'Sperm Whale-Snout Projection'!$A45-'Sperm Whale-Snout Projection'!$B45</f>
        <v>11.819999999999999</v>
      </c>
      <c r="D45" t="s">
        <v>42</v>
      </c>
      <c r="E45">
        <f>LOG10('Sperm Whale-Snout Projection'!$C45)</f>
        <v>1.0726174765452365</v>
      </c>
      <c r="F45">
        <f>LOG10('Sperm Whale-Snout Projection'!$B45)</f>
        <v>-0.20065945054641829</v>
      </c>
    </row>
    <row r="46" spans="1:6">
      <c r="A46">
        <v>12.51</v>
      </c>
      <c r="B46">
        <v>0.68</v>
      </c>
      <c r="C46">
        <f>'Sperm Whale-Snout Projection'!$A46-'Sperm Whale-Snout Projection'!$B46</f>
        <v>11.83</v>
      </c>
      <c r="D46" t="s">
        <v>42</v>
      </c>
      <c r="E46">
        <f>LOG10('Sperm Whale-Snout Projection'!$C46)</f>
        <v>1.0729847446279304</v>
      </c>
      <c r="F46">
        <f>LOG10('Sperm Whale-Snout Projection'!$B46)</f>
        <v>-0.16749108729376366</v>
      </c>
    </row>
    <row r="47" spans="1:6">
      <c r="A47">
        <v>12.51</v>
      </c>
      <c r="B47">
        <v>0.75</v>
      </c>
      <c r="C47">
        <f>'Sperm Whale-Snout Projection'!$A47-'Sperm Whale-Snout Projection'!$B47</f>
        <v>11.76</v>
      </c>
      <c r="D47" t="s">
        <v>42</v>
      </c>
      <c r="E47">
        <f>LOG10('Sperm Whale-Snout Projection'!$C47)</f>
        <v>1.0704073217401198</v>
      </c>
      <c r="F47">
        <f>LOG10('Sperm Whale-Snout Projection'!$B47)</f>
        <v>-0.12493873660829995</v>
      </c>
    </row>
    <row r="48" spans="1:6">
      <c r="A48">
        <v>12.7</v>
      </c>
      <c r="B48">
        <v>0.9</v>
      </c>
      <c r="C48">
        <f>'Sperm Whale-Snout Projection'!$A48-'Sperm Whale-Snout Projection'!$B48</f>
        <v>11.799999999999999</v>
      </c>
      <c r="D48" t="s">
        <v>42</v>
      </c>
      <c r="E48">
        <f>LOG10('Sperm Whale-Snout Projection'!$C48)</f>
        <v>1.0718820073061253</v>
      </c>
      <c r="F48">
        <f>LOG10('Sperm Whale-Snout Projection'!$B48)</f>
        <v>-4.5757490560675115E-2</v>
      </c>
    </row>
    <row r="49" spans="1:6">
      <c r="A49">
        <v>12.7</v>
      </c>
      <c r="B49">
        <v>0.9</v>
      </c>
      <c r="C49">
        <f>'Sperm Whale-Snout Projection'!$A49-'Sperm Whale-Snout Projection'!$B49</f>
        <v>11.799999999999999</v>
      </c>
      <c r="D49" t="s">
        <v>42</v>
      </c>
      <c r="E49">
        <f>LOG10('Sperm Whale-Snout Projection'!$C49)</f>
        <v>1.0718820073061253</v>
      </c>
      <c r="F49">
        <f>LOG10('Sperm Whale-Snout Projection'!$B49)</f>
        <v>-4.5757490560675115E-2</v>
      </c>
    </row>
    <row r="50" spans="1:6">
      <c r="A50">
        <v>12.73</v>
      </c>
      <c r="B50">
        <v>0.83</v>
      </c>
      <c r="C50">
        <f>'Sperm Whale-Snout Projection'!$A50-'Sperm Whale-Snout Projection'!$B50</f>
        <v>11.9</v>
      </c>
      <c r="D50" t="s">
        <v>42</v>
      </c>
      <c r="E50">
        <f>LOG10('Sperm Whale-Snout Projection'!$C50)</f>
        <v>1.0755469613925308</v>
      </c>
      <c r="F50">
        <f>LOG10('Sperm Whale-Snout Projection'!$B50)</f>
        <v>-8.092190762392612E-2</v>
      </c>
    </row>
    <row r="51" spans="1:6">
      <c r="A51">
        <v>12.81</v>
      </c>
      <c r="B51">
        <v>0.65</v>
      </c>
      <c r="C51">
        <f>'Sperm Whale-Snout Projection'!$A51-'Sperm Whale-Snout Projection'!$B51</f>
        <v>12.16</v>
      </c>
      <c r="D51" t="s">
        <v>42</v>
      </c>
      <c r="E51">
        <f>LOG10('Sperm Whale-Snout Projection'!$C51)</f>
        <v>1.0849335749367162</v>
      </c>
      <c r="F51">
        <f>LOG10('Sperm Whale-Snout Projection'!$B51)</f>
        <v>-0.18708664335714442</v>
      </c>
    </row>
    <row r="52" spans="1:6">
      <c r="A52">
        <v>12.81</v>
      </c>
      <c r="B52">
        <v>0.9</v>
      </c>
      <c r="C52">
        <f>'Sperm Whale-Snout Projection'!$A52-'Sperm Whale-Snout Projection'!$B52</f>
        <v>11.91</v>
      </c>
      <c r="D52" t="s">
        <v>42</v>
      </c>
      <c r="E52">
        <f>LOG10('Sperm Whale-Snout Projection'!$C52)</f>
        <v>1.0759117614827776</v>
      </c>
      <c r="F52">
        <f>LOG10('Sperm Whale-Snout Projection'!$B52)</f>
        <v>-4.5757490560675115E-2</v>
      </c>
    </row>
    <row r="53" spans="1:6">
      <c r="A53">
        <v>12.81</v>
      </c>
      <c r="B53">
        <v>0.7</v>
      </c>
      <c r="C53">
        <f>'Sperm Whale-Snout Projection'!$A53-'Sperm Whale-Snout Projection'!$B53</f>
        <v>12.110000000000001</v>
      </c>
      <c r="D53" t="s">
        <v>42</v>
      </c>
      <c r="E53">
        <f>LOG10('Sperm Whale-Snout Projection'!$C53)</f>
        <v>1.0831441431430522</v>
      </c>
      <c r="F53">
        <f>LOG10('Sperm Whale-Snout Projection'!$B53)</f>
        <v>-0.15490195998574319</v>
      </c>
    </row>
    <row r="54" spans="1:6">
      <c r="A54">
        <v>12.81</v>
      </c>
      <c r="B54">
        <v>0.75</v>
      </c>
      <c r="C54">
        <f>'Sperm Whale-Snout Projection'!$A54-'Sperm Whale-Snout Projection'!$B54</f>
        <v>12.06</v>
      </c>
      <c r="D54" t="s">
        <v>42</v>
      </c>
      <c r="E54">
        <f>LOG10('Sperm Whale-Snout Projection'!$C54)</f>
        <v>1.0813473078041325</v>
      </c>
      <c r="F54">
        <f>LOG10('Sperm Whale-Snout Projection'!$B54)</f>
        <v>-0.12493873660829995</v>
      </c>
    </row>
    <row r="55" spans="1:6">
      <c r="A55">
        <v>12.85</v>
      </c>
      <c r="B55">
        <v>0.61</v>
      </c>
      <c r="C55">
        <f>'Sperm Whale-Snout Projection'!$A55-'Sperm Whale-Snout Projection'!$B55</f>
        <v>12.24</v>
      </c>
      <c r="D55" t="s">
        <v>42</v>
      </c>
      <c r="E55">
        <f>LOG10('Sperm Whale-Snout Projection'!$C55)</f>
        <v>1.0877814178095424</v>
      </c>
      <c r="F55">
        <f>LOG10('Sperm Whale-Snout Projection'!$B55)</f>
        <v>-0.21467016498923297</v>
      </c>
    </row>
    <row r="56" spans="1:6">
      <c r="A56">
        <v>12.95</v>
      </c>
      <c r="B56">
        <v>1.03</v>
      </c>
      <c r="C56">
        <f>'Sperm Whale-Snout Projection'!$A56-'Sperm Whale-Snout Projection'!$B56</f>
        <v>11.92</v>
      </c>
      <c r="D56" t="s">
        <v>42</v>
      </c>
      <c r="E56">
        <f>LOG10('Sperm Whale-Snout Projection'!$C56)</f>
        <v>1.0762762554042176</v>
      </c>
      <c r="F56">
        <f>LOG10('Sperm Whale-Snout Projection'!$B56)</f>
        <v>1.2837224705172217E-2</v>
      </c>
    </row>
    <row r="57" spans="1:6">
      <c r="A57">
        <v>13.05</v>
      </c>
      <c r="B57">
        <v>0.76</v>
      </c>
      <c r="C57">
        <f>'Sperm Whale-Snout Projection'!$A57-'Sperm Whale-Snout Projection'!$B57</f>
        <v>12.290000000000001</v>
      </c>
      <c r="D57" t="s">
        <v>42</v>
      </c>
      <c r="E57">
        <f>LOG10('Sperm Whale-Snout Projection'!$C57)</f>
        <v>1.0895518828864541</v>
      </c>
      <c r="F57">
        <f>LOG10('Sperm Whale-Snout Projection'!$B57)</f>
        <v>-0.11918640771920865</v>
      </c>
    </row>
    <row r="58" spans="1:6">
      <c r="A58">
        <v>13.05</v>
      </c>
      <c r="B58">
        <v>1.0900000000000001</v>
      </c>
      <c r="C58">
        <f>'Sperm Whale-Snout Projection'!$A58-'Sperm Whale-Snout Projection'!$B58</f>
        <v>11.96</v>
      </c>
      <c r="D58" t="s">
        <v>42</v>
      </c>
      <c r="E58">
        <f>LOG10('Sperm Whale-Snout Projection'!$C58)</f>
        <v>1.0777311796523921</v>
      </c>
      <c r="F58">
        <f>LOG10('Sperm Whale-Snout Projection'!$B58)</f>
        <v>3.7426497940623665E-2</v>
      </c>
    </row>
    <row r="59" spans="1:6">
      <c r="A59">
        <v>13.08</v>
      </c>
      <c r="B59">
        <v>0.98</v>
      </c>
      <c r="C59">
        <f>'Sperm Whale-Snout Projection'!$A59-'Sperm Whale-Snout Projection'!$B59</f>
        <v>12.1</v>
      </c>
      <c r="D59" t="s">
        <v>42</v>
      </c>
      <c r="E59">
        <f>LOG10('Sperm Whale-Snout Projection'!$C59)</f>
        <v>1.0827853703164501</v>
      </c>
      <c r="F59">
        <f>LOG10('Sperm Whale-Snout Projection'!$B59)</f>
        <v>-8.7739243075051505E-3</v>
      </c>
    </row>
    <row r="60" spans="1:6">
      <c r="A60">
        <v>13.12</v>
      </c>
      <c r="B60">
        <v>0.63</v>
      </c>
      <c r="C60">
        <f>'Sperm Whale-Snout Projection'!$A60-'Sperm Whale-Snout Projection'!$B60</f>
        <v>12.489999999999998</v>
      </c>
      <c r="D60" t="s">
        <v>42</v>
      </c>
      <c r="E60">
        <f>LOG10('Sperm Whale-Snout Projection'!$C60)</f>
        <v>1.0965624383741355</v>
      </c>
      <c r="F60">
        <f>LOG10('Sperm Whale-Snout Projection'!$B60)</f>
        <v>-0.20065945054641829</v>
      </c>
    </row>
    <row r="61" spans="1:6">
      <c r="A61">
        <v>13.15</v>
      </c>
      <c r="B61">
        <v>0.78</v>
      </c>
      <c r="C61">
        <f>'Sperm Whale-Snout Projection'!$A61-'Sperm Whale-Snout Projection'!$B61</f>
        <v>12.370000000000001</v>
      </c>
      <c r="D61" t="s">
        <v>42</v>
      </c>
      <c r="E61">
        <f>LOG10('Sperm Whale-Snout Projection'!$C61)</f>
        <v>1.0923696996291208</v>
      </c>
      <c r="F61">
        <f>LOG10('Sperm Whale-Snout Projection'!$B61)</f>
        <v>-0.10790539730951958</v>
      </c>
    </row>
    <row r="62" spans="1:6">
      <c r="A62">
        <v>13.2</v>
      </c>
      <c r="B62">
        <v>0.56000000000000005</v>
      </c>
      <c r="C62">
        <f>'Sperm Whale-Snout Projection'!$A62-'Sperm Whale-Snout Projection'!$B62</f>
        <v>12.639999999999999</v>
      </c>
      <c r="D62" t="s">
        <v>42</v>
      </c>
      <c r="E62">
        <f>LOG10('Sperm Whale-Snout Projection'!$C62)</f>
        <v>1.1017470739463662</v>
      </c>
      <c r="F62">
        <f>LOG10('Sperm Whale-Snout Projection'!$B62)</f>
        <v>-0.25181197299379954</v>
      </c>
    </row>
    <row r="63" spans="1:6">
      <c r="A63">
        <v>13.21</v>
      </c>
      <c r="B63">
        <v>0.95</v>
      </c>
      <c r="C63">
        <f>'Sperm Whale-Snout Projection'!$A63-'Sperm Whale-Snout Projection'!$B63</f>
        <v>12.260000000000002</v>
      </c>
      <c r="D63" t="s">
        <v>42</v>
      </c>
      <c r="E63">
        <f>LOG10('Sperm Whale-Snout Projection'!$C63)</f>
        <v>1.0884904701823963</v>
      </c>
      <c r="F63">
        <f>LOG10('Sperm Whale-Snout Projection'!$B63)</f>
        <v>-2.2276394711152253E-2</v>
      </c>
    </row>
    <row r="64" spans="1:6">
      <c r="A64">
        <v>13.25</v>
      </c>
      <c r="B64">
        <v>0.73</v>
      </c>
      <c r="C64">
        <f>'Sperm Whale-Snout Projection'!$A64-'Sperm Whale-Snout Projection'!$B64</f>
        <v>12.52</v>
      </c>
      <c r="D64" t="s">
        <v>42</v>
      </c>
      <c r="E64">
        <f>LOG10('Sperm Whale-Snout Projection'!$C64)</f>
        <v>1.0976043288744108</v>
      </c>
      <c r="F64">
        <f>LOG10('Sperm Whale-Snout Projection'!$B64)</f>
        <v>-0.13667713987954411</v>
      </c>
    </row>
    <row r="65" spans="1:6">
      <c r="A65">
        <v>13.32</v>
      </c>
      <c r="B65">
        <v>0.7</v>
      </c>
      <c r="C65">
        <f>'Sperm Whale-Snout Projection'!$A65-'Sperm Whale-Snout Projection'!$B65</f>
        <v>12.620000000000001</v>
      </c>
      <c r="D65" t="s">
        <v>42</v>
      </c>
      <c r="E65">
        <f>LOG10('Sperm Whale-Snout Projection'!$C65)</f>
        <v>1.1010593549081156</v>
      </c>
      <c r="F65">
        <f>LOG10('Sperm Whale-Snout Projection'!$B65)</f>
        <v>-0.15490195998574319</v>
      </c>
    </row>
    <row r="66" spans="1:6">
      <c r="A66">
        <v>13.4</v>
      </c>
      <c r="B66">
        <v>0.98</v>
      </c>
      <c r="C66">
        <f>'Sperm Whale-Snout Projection'!$A66-'Sperm Whale-Snout Projection'!$B66</f>
        <v>12.42</v>
      </c>
      <c r="D66" t="s">
        <v>42</v>
      </c>
      <c r="E66">
        <f>LOG10('Sperm Whale-Snout Projection'!$C66)</f>
        <v>1.0941215958405615</v>
      </c>
      <c r="F66">
        <f>LOG10('Sperm Whale-Snout Projection'!$B66)</f>
        <v>-8.7739243075051505E-3</v>
      </c>
    </row>
    <row r="67" spans="1:6">
      <c r="A67">
        <v>13.4</v>
      </c>
      <c r="B67">
        <v>0.65</v>
      </c>
      <c r="C67">
        <f>'Sperm Whale-Snout Projection'!$A67-'Sperm Whale-Snout Projection'!$B67</f>
        <v>12.75</v>
      </c>
      <c r="D67" t="s">
        <v>42</v>
      </c>
      <c r="E67">
        <f>LOG10('Sperm Whale-Snout Projection'!$C67)</f>
        <v>1.105510184769974</v>
      </c>
      <c r="F67">
        <f>LOG10('Sperm Whale-Snout Projection'!$B67)</f>
        <v>-0.18708664335714442</v>
      </c>
    </row>
    <row r="68" spans="1:6">
      <c r="A68">
        <v>13.4</v>
      </c>
      <c r="B68">
        <v>0.88</v>
      </c>
      <c r="C68">
        <f>'Sperm Whale-Snout Projection'!$A68-'Sperm Whale-Snout Projection'!$B68</f>
        <v>12.52</v>
      </c>
      <c r="D68" t="s">
        <v>42</v>
      </c>
      <c r="E68">
        <f>LOG10('Sperm Whale-Snout Projection'!$C68)</f>
        <v>1.0976043288744108</v>
      </c>
      <c r="F68">
        <f>LOG10('Sperm Whale-Snout Projection'!$B68)</f>
        <v>-5.551732784983137E-2</v>
      </c>
    </row>
    <row r="69" spans="1:6">
      <c r="A69">
        <v>13.4</v>
      </c>
      <c r="B69">
        <v>0.85</v>
      </c>
      <c r="C69">
        <f>'Sperm Whale-Snout Projection'!$A69-'Sperm Whale-Snout Projection'!$B69</f>
        <v>12.55</v>
      </c>
      <c r="D69" t="s">
        <v>41</v>
      </c>
      <c r="E69">
        <f>LOG10('Sperm Whale-Snout Projection'!$C69)</f>
        <v>1.0986437258170569</v>
      </c>
      <c r="F69">
        <f>LOG10('Sperm Whale-Snout Projection'!$B69)</f>
        <v>-7.0581074285707285E-2</v>
      </c>
    </row>
    <row r="70" spans="1:6">
      <c r="A70">
        <v>13.42</v>
      </c>
      <c r="B70">
        <v>0.69</v>
      </c>
      <c r="C70">
        <f>'Sperm Whale-Snout Projection'!$A70-'Sperm Whale-Snout Projection'!$B70</f>
        <v>12.73</v>
      </c>
      <c r="D70" t="s">
        <v>42</v>
      </c>
      <c r="E70">
        <f>LOG10('Sperm Whale-Snout Projection'!$C70)</f>
        <v>1.1048284036536553</v>
      </c>
      <c r="F70">
        <f>LOG10('Sperm Whale-Snout Projection'!$B70)</f>
        <v>-0.16115090926274472</v>
      </c>
    </row>
    <row r="71" spans="1:6">
      <c r="A71">
        <v>13.42</v>
      </c>
      <c r="B71">
        <v>0.72</v>
      </c>
      <c r="C71">
        <f>'Sperm Whale-Snout Projection'!$A71-'Sperm Whale-Snout Projection'!$B71</f>
        <v>12.7</v>
      </c>
      <c r="D71" t="s">
        <v>42</v>
      </c>
      <c r="E71">
        <f>LOG10('Sperm Whale-Snout Projection'!$C71)</f>
        <v>1.1038037209559568</v>
      </c>
      <c r="F71">
        <f>LOG10('Sperm Whale-Snout Projection'!$B71)</f>
        <v>-0.14266750356873156</v>
      </c>
    </row>
    <row r="72" spans="1:6">
      <c r="A72">
        <v>13.6</v>
      </c>
      <c r="B72">
        <v>0.78</v>
      </c>
      <c r="C72">
        <f>'Sperm Whale-Snout Projection'!$A72-'Sperm Whale-Snout Projection'!$B72</f>
        <v>12.82</v>
      </c>
      <c r="D72" t="s">
        <v>41</v>
      </c>
      <c r="E72">
        <f>LOG10('Sperm Whale-Snout Projection'!$C72)</f>
        <v>1.1078880251827987</v>
      </c>
      <c r="F72">
        <f>LOG10('Sperm Whale-Snout Projection'!$B72)</f>
        <v>-0.10790539730951958</v>
      </c>
    </row>
    <row r="73" spans="1:6">
      <c r="A73">
        <v>13.64</v>
      </c>
      <c r="B73">
        <v>0.83</v>
      </c>
      <c r="C73">
        <f>'Sperm Whale-Snout Projection'!$A73-'Sperm Whale-Snout Projection'!$B73</f>
        <v>12.81</v>
      </c>
      <c r="D73" t="s">
        <v>41</v>
      </c>
      <c r="E73">
        <f>LOG10('Sperm Whale-Snout Projection'!$C73)</f>
        <v>1.1075491297446862</v>
      </c>
      <c r="F73">
        <f>LOG10('Sperm Whale-Snout Projection'!$B73)</f>
        <v>-8.092190762392612E-2</v>
      </c>
    </row>
    <row r="74" spans="1:6">
      <c r="A74">
        <v>13.65</v>
      </c>
      <c r="B74">
        <v>1.3</v>
      </c>
      <c r="C74">
        <f>'Sperm Whale-Snout Projection'!$A74-'Sperm Whale-Snout Projection'!$B74</f>
        <v>12.35</v>
      </c>
      <c r="D74" t="s">
        <v>41</v>
      </c>
      <c r="E74">
        <f>LOG10('Sperm Whale-Snout Projection'!$C74)</f>
        <v>1.0916669575956846</v>
      </c>
      <c r="F74">
        <f>LOG10('Sperm Whale-Snout Projection'!$B74)</f>
        <v>0.11394335230683679</v>
      </c>
    </row>
    <row r="75" spans="1:6">
      <c r="A75">
        <v>13.7</v>
      </c>
      <c r="B75">
        <v>1.07</v>
      </c>
      <c r="C75">
        <f>'Sperm Whale-Snout Projection'!$A75-'Sperm Whale-Snout Projection'!$B75</f>
        <v>12.629999999999999</v>
      </c>
      <c r="D75" t="s">
        <v>41</v>
      </c>
      <c r="E75">
        <f>LOG10('Sperm Whale-Snout Projection'!$C75)</f>
        <v>1.1014033505553307</v>
      </c>
      <c r="F75">
        <f>LOG10('Sperm Whale-Snout Projection'!$B75)</f>
        <v>2.9383777685209667E-2</v>
      </c>
    </row>
    <row r="76" spans="1:6">
      <c r="A76">
        <v>13.73</v>
      </c>
      <c r="B76">
        <v>0.86</v>
      </c>
      <c r="C76">
        <f>'Sperm Whale-Snout Projection'!$A76-'Sperm Whale-Snout Projection'!$B76</f>
        <v>12.870000000000001</v>
      </c>
      <c r="D76" t="s">
        <v>42</v>
      </c>
      <c r="E76">
        <f>LOG10('Sperm Whale-Snout Projection'!$C76)</f>
        <v>1.1095785469043866</v>
      </c>
      <c r="F76">
        <f>LOG10('Sperm Whale-Snout Projection'!$B76)</f>
        <v>-6.5501548756432285E-2</v>
      </c>
    </row>
    <row r="77" spans="1:6">
      <c r="A77">
        <v>13.8</v>
      </c>
      <c r="B77">
        <v>1</v>
      </c>
      <c r="C77">
        <f>'Sperm Whale-Snout Projection'!$A77-'Sperm Whale-Snout Projection'!$B77</f>
        <v>12.8</v>
      </c>
      <c r="D77" t="s">
        <v>42</v>
      </c>
      <c r="E77">
        <f>LOG10('Sperm Whale-Snout Projection'!$C77)</f>
        <v>1.1072099696478683</v>
      </c>
      <c r="F77">
        <f>LOG10('Sperm Whale-Snout Projection'!$B77)</f>
        <v>0</v>
      </c>
    </row>
    <row r="78" spans="1:6">
      <c r="A78">
        <v>13.84</v>
      </c>
      <c r="B78">
        <v>0.75</v>
      </c>
      <c r="C78">
        <f>'Sperm Whale-Snout Projection'!$A78-'Sperm Whale-Snout Projection'!$B78</f>
        <v>13.09</v>
      </c>
      <c r="D78" t="s">
        <v>42</v>
      </c>
      <c r="E78">
        <f>LOG10('Sperm Whale-Snout Projection'!$C78)</f>
        <v>1.1169396465507557</v>
      </c>
      <c r="F78">
        <f>LOG10('Sperm Whale-Snout Projection'!$B78)</f>
        <v>-0.12493873660829995</v>
      </c>
    </row>
    <row r="79" spans="1:6">
      <c r="A79">
        <v>13.9</v>
      </c>
      <c r="B79">
        <v>0.6</v>
      </c>
      <c r="C79">
        <f>'Sperm Whale-Snout Projection'!$A79-'Sperm Whale-Snout Projection'!$B79</f>
        <v>13.3</v>
      </c>
      <c r="D79" t="s">
        <v>41</v>
      </c>
      <c r="E79">
        <f>LOG10('Sperm Whale-Snout Projection'!$C79)</f>
        <v>1.1238516409670858</v>
      </c>
      <c r="F79">
        <f>LOG10('Sperm Whale-Snout Projection'!$B79)</f>
        <v>-0.22184874961635639</v>
      </c>
    </row>
    <row r="80" spans="1:6">
      <c r="A80">
        <v>13.95</v>
      </c>
      <c r="B80">
        <v>0.7</v>
      </c>
      <c r="C80">
        <f>'Sperm Whale-Snout Projection'!$A80-'Sperm Whale-Snout Projection'!$B80</f>
        <v>13.25</v>
      </c>
      <c r="D80" t="s">
        <v>42</v>
      </c>
      <c r="E80">
        <f>LOG10('Sperm Whale-Snout Projection'!$C80)</f>
        <v>1.1222158782728267</v>
      </c>
      <c r="F80">
        <f>LOG10('Sperm Whale-Snout Projection'!$B80)</f>
        <v>-0.15490195998574319</v>
      </c>
    </row>
    <row r="81" spans="1:6">
      <c r="A81">
        <v>13.95</v>
      </c>
      <c r="B81">
        <v>1.1100000000000001</v>
      </c>
      <c r="C81">
        <f>'Sperm Whale-Snout Projection'!$A81-'Sperm Whale-Snout Projection'!$B81</f>
        <v>12.84</v>
      </c>
      <c r="D81" t="s">
        <v>42</v>
      </c>
      <c r="E81">
        <f>LOG10('Sperm Whale-Snout Projection'!$C81)</f>
        <v>1.1085650237328344</v>
      </c>
      <c r="F81">
        <f>LOG10('Sperm Whale-Snout Projection'!$B81)</f>
        <v>4.5322978786657475E-2</v>
      </c>
    </row>
    <row r="82" spans="1:6">
      <c r="A82">
        <v>13.96</v>
      </c>
      <c r="B82">
        <v>0.87</v>
      </c>
      <c r="C82">
        <f>'Sperm Whale-Snout Projection'!$A82-'Sperm Whale-Snout Projection'!$B82</f>
        <v>13.090000000000002</v>
      </c>
      <c r="D82" t="s">
        <v>42</v>
      </c>
      <c r="E82">
        <f>LOG10('Sperm Whale-Snout Projection'!$C82)</f>
        <v>1.1169396465507559</v>
      </c>
      <c r="F82">
        <f>LOG10('Sperm Whale-Snout Projection'!$B82)</f>
        <v>-6.0480747381381476E-2</v>
      </c>
    </row>
    <row r="83" spans="1:6">
      <c r="A83">
        <v>14</v>
      </c>
      <c r="B83">
        <v>1</v>
      </c>
      <c r="C83">
        <f>'Sperm Whale-Snout Projection'!$A83-'Sperm Whale-Snout Projection'!$B83</f>
        <v>13</v>
      </c>
      <c r="D83" t="s">
        <v>42</v>
      </c>
      <c r="E83">
        <f>LOG10('Sperm Whale-Snout Projection'!$C83)</f>
        <v>1.1139433523068367</v>
      </c>
      <c r="F83">
        <f>LOG10('Sperm Whale-Snout Projection'!$B83)</f>
        <v>0</v>
      </c>
    </row>
    <row r="84" spans="1:6">
      <c r="A84">
        <v>14</v>
      </c>
      <c r="B84">
        <v>1.04</v>
      </c>
      <c r="C84">
        <f>'Sperm Whale-Snout Projection'!$A84-'Sperm Whale-Snout Projection'!$B84</f>
        <v>12.96</v>
      </c>
      <c r="D84" t="s">
        <v>42</v>
      </c>
      <c r="E84">
        <f>LOG10('Sperm Whale-Snout Projection'!$C84)</f>
        <v>1.1126050015345745</v>
      </c>
      <c r="F84">
        <f>LOG10('Sperm Whale-Snout Projection'!$B84)</f>
        <v>1.703333929878037E-2</v>
      </c>
    </row>
    <row r="85" spans="1:6">
      <c r="A85">
        <v>14</v>
      </c>
      <c r="B85">
        <v>0.8</v>
      </c>
      <c r="C85">
        <f>'Sperm Whale-Snout Projection'!$A85-'Sperm Whale-Snout Projection'!$B85</f>
        <v>13.2</v>
      </c>
      <c r="D85" t="s">
        <v>41</v>
      </c>
      <c r="E85">
        <f>LOG10('Sperm Whale-Snout Projection'!$C85)</f>
        <v>1.1205739312058498</v>
      </c>
      <c r="F85">
        <f>LOG10('Sperm Whale-Snout Projection'!$B85)</f>
        <v>-9.6910013008056392E-2</v>
      </c>
    </row>
    <row r="86" spans="1:6">
      <c r="A86">
        <v>14.02</v>
      </c>
      <c r="B86">
        <v>1.35</v>
      </c>
      <c r="C86">
        <f>'Sperm Whale-Snout Projection'!$A86-'Sperm Whale-Snout Projection'!$B86</f>
        <v>12.67</v>
      </c>
      <c r="D86" t="s">
        <v>42</v>
      </c>
      <c r="E86">
        <f>LOG10('Sperm Whale-Snout Projection'!$C86)</f>
        <v>1.1027766148834413</v>
      </c>
      <c r="F86">
        <f>LOG10('Sperm Whale-Snout Projection'!$B86)</f>
        <v>0.13033376849500614</v>
      </c>
    </row>
    <row r="87" spans="1:6">
      <c r="A87">
        <v>14.05</v>
      </c>
      <c r="B87">
        <v>1.07</v>
      </c>
      <c r="C87">
        <f>'Sperm Whale-Snout Projection'!$A87-'Sperm Whale-Snout Projection'!$B87</f>
        <v>12.98</v>
      </c>
      <c r="D87" t="s">
        <v>42</v>
      </c>
      <c r="E87">
        <f>LOG10('Sperm Whale-Snout Projection'!$C87)</f>
        <v>1.1132746924643504</v>
      </c>
      <c r="F87">
        <f>LOG10('Sperm Whale-Snout Projection'!$B87)</f>
        <v>2.9383777685209667E-2</v>
      </c>
    </row>
    <row r="88" spans="1:6">
      <c r="A88">
        <v>14.06</v>
      </c>
      <c r="B88">
        <v>1.17</v>
      </c>
      <c r="C88">
        <f>'Sperm Whale-Snout Projection'!$A88-'Sperm Whale-Snout Projection'!$B88</f>
        <v>12.89</v>
      </c>
      <c r="D88" t="s">
        <v>42</v>
      </c>
      <c r="E88">
        <f>LOG10('Sperm Whale-Snout Projection'!$C88)</f>
        <v>1.110252917353403</v>
      </c>
      <c r="F88">
        <f>LOG10('Sperm Whale-Snout Projection'!$B88)</f>
        <v>6.8185861746161619E-2</v>
      </c>
    </row>
    <row r="89" spans="1:6">
      <c r="A89">
        <v>14.11</v>
      </c>
      <c r="B89">
        <v>1.1100000000000001</v>
      </c>
      <c r="C89">
        <f>'Sperm Whale-Snout Projection'!$A89-'Sperm Whale-Snout Projection'!$B89</f>
        <v>13</v>
      </c>
      <c r="D89" t="s">
        <v>42</v>
      </c>
      <c r="E89">
        <f>LOG10('Sperm Whale-Snout Projection'!$C89)</f>
        <v>1.1139433523068367</v>
      </c>
      <c r="F89">
        <f>LOG10('Sperm Whale-Snout Projection'!$B89)</f>
        <v>4.5322978786657475E-2</v>
      </c>
    </row>
    <row r="90" spans="1:6">
      <c r="A90">
        <v>14.14</v>
      </c>
      <c r="B90">
        <v>0.78</v>
      </c>
      <c r="C90">
        <f>'Sperm Whale-Snout Projection'!$A90-'Sperm Whale-Snout Projection'!$B90</f>
        <v>13.360000000000001</v>
      </c>
      <c r="D90" t="s">
        <v>41</v>
      </c>
      <c r="E90">
        <f>LOG10('Sperm Whale-Snout Projection'!$C90)</f>
        <v>1.1258064581395268</v>
      </c>
      <c r="F90">
        <f>LOG10('Sperm Whale-Snout Projection'!$B90)</f>
        <v>-0.10790539730951958</v>
      </c>
    </row>
    <row r="91" spans="1:6">
      <c r="A91">
        <v>14.15</v>
      </c>
      <c r="B91">
        <v>1</v>
      </c>
      <c r="C91">
        <f>'Sperm Whale-Snout Projection'!$A91-'Sperm Whale-Snout Projection'!$B91</f>
        <v>13.15</v>
      </c>
      <c r="D91" t="s">
        <v>42</v>
      </c>
      <c r="E91">
        <f>LOG10('Sperm Whale-Snout Projection'!$C91)</f>
        <v>1.1189257528257768</v>
      </c>
      <c r="F91">
        <f>LOG10('Sperm Whale-Snout Projection'!$B91)</f>
        <v>0</v>
      </c>
    </row>
    <row r="92" spans="1:6">
      <c r="A92">
        <v>14.25</v>
      </c>
      <c r="B92">
        <v>1.07</v>
      </c>
      <c r="C92">
        <f>'Sperm Whale-Snout Projection'!$A92-'Sperm Whale-Snout Projection'!$B92</f>
        <v>13.18</v>
      </c>
      <c r="D92" t="s">
        <v>42</v>
      </c>
      <c r="E92">
        <f>LOG10('Sperm Whale-Snout Projection'!$C92)</f>
        <v>1.1199154102579911</v>
      </c>
      <c r="F92">
        <f>LOG10('Sperm Whale-Snout Projection'!$B92)</f>
        <v>2.9383777685209667E-2</v>
      </c>
    </row>
    <row r="93" spans="1:6">
      <c r="A93">
        <v>14.33</v>
      </c>
      <c r="B93">
        <v>1.03</v>
      </c>
      <c r="C93">
        <f>'Sperm Whale-Snout Projection'!$A93-'Sperm Whale-Snout Projection'!$B93</f>
        <v>13.3</v>
      </c>
      <c r="D93" t="s">
        <v>42</v>
      </c>
      <c r="E93">
        <f>LOG10('Sperm Whale-Snout Projection'!$C93)</f>
        <v>1.1238516409670858</v>
      </c>
      <c r="F93">
        <f>LOG10('Sperm Whale-Snout Projection'!$B93)</f>
        <v>1.2837224705172217E-2</v>
      </c>
    </row>
    <row r="94" spans="1:6">
      <c r="A94">
        <v>14.35</v>
      </c>
      <c r="B94">
        <v>1.2</v>
      </c>
      <c r="C94">
        <f>'Sperm Whale-Snout Projection'!$A94-'Sperm Whale-Snout Projection'!$B94</f>
        <v>13.15</v>
      </c>
      <c r="D94" t="s">
        <v>42</v>
      </c>
      <c r="E94">
        <f>LOG10('Sperm Whale-Snout Projection'!$C94)</f>
        <v>1.1189257528257768</v>
      </c>
      <c r="F94">
        <f>LOG10('Sperm Whale-Snout Projection'!$B94)</f>
        <v>7.9181246047624818E-2</v>
      </c>
    </row>
    <row r="95" spans="1:6">
      <c r="A95">
        <v>14.35</v>
      </c>
      <c r="B95">
        <v>1</v>
      </c>
      <c r="C95">
        <f>'Sperm Whale-Snout Projection'!$A95-'Sperm Whale-Snout Projection'!$B95</f>
        <v>13.35</v>
      </c>
      <c r="D95" t="s">
        <v>41</v>
      </c>
      <c r="E95">
        <f>LOG10('Sperm Whale-Snout Projection'!$C95)</f>
        <v>1.1254812657005939</v>
      </c>
      <c r="F95">
        <f>LOG10('Sperm Whale-Snout Projection'!$B95)</f>
        <v>0</v>
      </c>
    </row>
    <row r="96" spans="1:6">
      <c r="A96">
        <v>14.35</v>
      </c>
      <c r="B96">
        <v>0.95</v>
      </c>
      <c r="C96">
        <f>'Sperm Whale-Snout Projection'!$A96-'Sperm Whale-Snout Projection'!$B96</f>
        <v>13.4</v>
      </c>
      <c r="D96" t="s">
        <v>41</v>
      </c>
      <c r="E96">
        <f>LOG10('Sperm Whale-Snout Projection'!$C96)</f>
        <v>1.1271047983648077</v>
      </c>
      <c r="F96">
        <f>LOG10('Sperm Whale-Snout Projection'!$B96)</f>
        <v>-2.2276394711152253E-2</v>
      </c>
    </row>
    <row r="97" spans="1:6">
      <c r="A97">
        <v>14.38</v>
      </c>
      <c r="B97">
        <v>0.9</v>
      </c>
      <c r="C97">
        <f>'Sperm Whale-Snout Projection'!$A97-'Sperm Whale-Snout Projection'!$B97</f>
        <v>13.48</v>
      </c>
      <c r="D97" t="s">
        <v>41</v>
      </c>
      <c r="E97">
        <f>LOG10('Sperm Whale-Snout Projection'!$C97)</f>
        <v>1.129689892199301</v>
      </c>
      <c r="F97">
        <f>LOG10('Sperm Whale-Snout Projection'!$B97)</f>
        <v>-4.5757490560675115E-2</v>
      </c>
    </row>
    <row r="98" spans="1:6">
      <c r="A98">
        <v>14.4</v>
      </c>
      <c r="B98">
        <v>1.1599999999999999</v>
      </c>
      <c r="C98">
        <f>'Sperm Whale-Snout Projection'!$A98-'Sperm Whale-Snout Projection'!$B98</f>
        <v>13.24</v>
      </c>
      <c r="D98" t="s">
        <v>42</v>
      </c>
      <c r="E98">
        <f>LOG10('Sperm Whale-Snout Projection'!$C98)</f>
        <v>1.1218879851036812</v>
      </c>
      <c r="F98">
        <f>LOG10('Sperm Whale-Snout Projection'!$B98)</f>
        <v>6.445798922691845E-2</v>
      </c>
    </row>
    <row r="99" spans="1:6">
      <c r="A99">
        <v>14.5</v>
      </c>
      <c r="B99">
        <v>1.1000000000000001</v>
      </c>
      <c r="C99">
        <f>'Sperm Whale-Snout Projection'!$A99-'Sperm Whale-Snout Projection'!$B99</f>
        <v>13.4</v>
      </c>
      <c r="D99" t="s">
        <v>42</v>
      </c>
      <c r="E99">
        <f>LOG10('Sperm Whale-Snout Projection'!$C99)</f>
        <v>1.1271047983648077</v>
      </c>
      <c r="F99">
        <f>LOG10('Sperm Whale-Snout Projection'!$B99)</f>
        <v>4.1392685158225077E-2</v>
      </c>
    </row>
    <row r="100" spans="1:6">
      <c r="A100">
        <v>14.52</v>
      </c>
      <c r="B100">
        <v>0.76</v>
      </c>
      <c r="C100">
        <f>'Sperm Whale-Snout Projection'!$A100-'Sperm Whale-Snout Projection'!$B100</f>
        <v>13.76</v>
      </c>
      <c r="D100" t="s">
        <v>41</v>
      </c>
      <c r="E100">
        <f>LOG10('Sperm Whale-Snout Projection'!$C100)</f>
        <v>1.1386184338994925</v>
      </c>
      <c r="F100">
        <f>LOG10('Sperm Whale-Snout Projection'!$B100)</f>
        <v>-0.11918640771920865</v>
      </c>
    </row>
    <row r="101" spans="1:6">
      <c r="A101">
        <v>14.55</v>
      </c>
      <c r="B101">
        <v>0.85</v>
      </c>
      <c r="C101">
        <f>'Sperm Whale-Snout Projection'!$A101-'Sperm Whale-Snout Projection'!$B101</f>
        <v>13.700000000000001</v>
      </c>
      <c r="D101" t="s">
        <v>42</v>
      </c>
      <c r="E101">
        <f>LOG10('Sperm Whale-Snout Projection'!$C101)</f>
        <v>1.1367205671564069</v>
      </c>
      <c r="F101">
        <f>LOG10('Sperm Whale-Snout Projection'!$B101)</f>
        <v>-7.0581074285707285E-2</v>
      </c>
    </row>
    <row r="102" spans="1:6">
      <c r="A102">
        <v>14.63</v>
      </c>
      <c r="B102">
        <v>1.1499999999999999</v>
      </c>
      <c r="C102">
        <f>'Sperm Whale-Snout Projection'!$A102-'Sperm Whale-Snout Projection'!$B102</f>
        <v>13.48</v>
      </c>
      <c r="D102" t="s">
        <v>42</v>
      </c>
      <c r="E102">
        <f>LOG10('Sperm Whale-Snout Projection'!$C102)</f>
        <v>1.129689892199301</v>
      </c>
      <c r="F102">
        <f>LOG10('Sperm Whale-Snout Projection'!$B102)</f>
        <v>6.069784035361165E-2</v>
      </c>
    </row>
    <row r="103" spans="1:6">
      <c r="A103">
        <v>14.65</v>
      </c>
      <c r="B103">
        <v>0.8</v>
      </c>
      <c r="C103">
        <f>'Sperm Whale-Snout Projection'!$A103-'Sperm Whale-Snout Projection'!$B103</f>
        <v>13.85</v>
      </c>
      <c r="D103" t="s">
        <v>42</v>
      </c>
      <c r="E103">
        <f>LOG10('Sperm Whale-Snout Projection'!$C103)</f>
        <v>1.1414497734004674</v>
      </c>
      <c r="F103">
        <f>LOG10('Sperm Whale-Snout Projection'!$B103)</f>
        <v>-9.6910013008056392E-2</v>
      </c>
    </row>
    <row r="104" spans="1:6">
      <c r="A104">
        <v>14.66</v>
      </c>
      <c r="B104">
        <v>0.64</v>
      </c>
      <c r="C104">
        <f>'Sperm Whale-Snout Projection'!$A104-'Sperm Whale-Snout Projection'!$B104</f>
        <v>14.02</v>
      </c>
      <c r="D104" t="s">
        <v>42</v>
      </c>
      <c r="E104">
        <f>LOG10('Sperm Whale-Snout Projection'!$C104)</f>
        <v>1.1467480136306398</v>
      </c>
      <c r="F104">
        <f>LOG10('Sperm Whale-Snout Projection'!$B104)</f>
        <v>-0.19382002601611281</v>
      </c>
    </row>
    <row r="105" spans="1:6">
      <c r="A105">
        <v>14.66</v>
      </c>
      <c r="B105">
        <v>0.64</v>
      </c>
      <c r="C105">
        <f>'Sperm Whale-Snout Projection'!$A105-'Sperm Whale-Snout Projection'!$B105</f>
        <v>14.02</v>
      </c>
      <c r="D105" t="s">
        <v>42</v>
      </c>
      <c r="E105">
        <f>LOG10('Sperm Whale-Snout Projection'!$C105)</f>
        <v>1.1467480136306398</v>
      </c>
      <c r="F105">
        <f>LOG10('Sperm Whale-Snout Projection'!$B105)</f>
        <v>-0.19382002601611281</v>
      </c>
    </row>
    <row r="106" spans="1:6">
      <c r="A106">
        <v>14.7</v>
      </c>
      <c r="B106">
        <v>0.95</v>
      </c>
      <c r="C106">
        <f>'Sperm Whale-Snout Projection'!$A106-'Sperm Whale-Snout Projection'!$B106</f>
        <v>13.75</v>
      </c>
      <c r="D106" t="s">
        <v>42</v>
      </c>
      <c r="E106">
        <f>LOG10('Sperm Whale-Snout Projection'!$C106)</f>
        <v>1.1383026981662814</v>
      </c>
      <c r="F106">
        <f>LOG10('Sperm Whale-Snout Projection'!$B106)</f>
        <v>-2.2276394711152253E-2</v>
      </c>
    </row>
    <row r="107" spans="1:6">
      <c r="A107">
        <v>14.8</v>
      </c>
      <c r="B107">
        <v>0.95</v>
      </c>
      <c r="C107">
        <f>'Sperm Whale-Snout Projection'!$A107-'Sperm Whale-Snout Projection'!$B107</f>
        <v>13.850000000000001</v>
      </c>
      <c r="D107" t="s">
        <v>42</v>
      </c>
      <c r="E107">
        <f>LOG10('Sperm Whale-Snout Projection'!$C107)</f>
        <v>1.1414497734004674</v>
      </c>
      <c r="F107">
        <f>LOG10('Sperm Whale-Snout Projection'!$B107)</f>
        <v>-2.2276394711152253E-2</v>
      </c>
    </row>
    <row r="108" spans="1:6">
      <c r="A108">
        <v>14.82</v>
      </c>
      <c r="B108">
        <v>0.9</v>
      </c>
      <c r="C108">
        <f>'Sperm Whale-Snout Projection'!$A108-'Sperm Whale-Snout Projection'!$B108</f>
        <v>13.92</v>
      </c>
      <c r="D108" t="s">
        <v>42</v>
      </c>
      <c r="E108">
        <f>LOG10('Sperm Whale-Snout Projection'!$C108)</f>
        <v>1.1436392352745433</v>
      </c>
      <c r="F108">
        <f>LOG10('Sperm Whale-Snout Projection'!$B108)</f>
        <v>-4.5757490560675115E-2</v>
      </c>
    </row>
    <row r="109" spans="1:6">
      <c r="A109">
        <v>14.85</v>
      </c>
      <c r="B109">
        <v>1.36</v>
      </c>
      <c r="C109">
        <f>'Sperm Whale-Snout Projection'!$A109-'Sperm Whale-Snout Projection'!$B109</f>
        <v>13.49</v>
      </c>
      <c r="D109" t="s">
        <v>42</v>
      </c>
      <c r="E109">
        <f>LOG10('Sperm Whale-Snout Projection'!$C109)</f>
        <v>1.1300119496719043</v>
      </c>
      <c r="F109">
        <f>LOG10('Sperm Whale-Snout Projection'!$B109)</f>
        <v>0.13353890837021754</v>
      </c>
    </row>
    <row r="110" spans="1:6">
      <c r="A110">
        <v>14.9</v>
      </c>
      <c r="B110">
        <v>1.1499999999999999</v>
      </c>
      <c r="C110">
        <f>'Sperm Whale-Snout Projection'!$A110-'Sperm Whale-Snout Projection'!$B110</f>
        <v>13.75</v>
      </c>
      <c r="D110" t="s">
        <v>42</v>
      </c>
      <c r="E110">
        <f>LOG10('Sperm Whale-Snout Projection'!$C110)</f>
        <v>1.1383026981662814</v>
      </c>
      <c r="F110">
        <f>LOG10('Sperm Whale-Snout Projection'!$B110)</f>
        <v>6.069784035361165E-2</v>
      </c>
    </row>
    <row r="111" spans="1:6">
      <c r="A111">
        <v>14.9</v>
      </c>
      <c r="B111">
        <v>0.9</v>
      </c>
      <c r="C111">
        <f>'Sperm Whale-Snout Projection'!$A111-'Sperm Whale-Snout Projection'!$B111</f>
        <v>14</v>
      </c>
      <c r="D111" t="s">
        <v>42</v>
      </c>
      <c r="E111">
        <f>LOG10('Sperm Whale-Snout Projection'!$C111)</f>
        <v>1.146128035678238</v>
      </c>
      <c r="F111">
        <f>LOG10('Sperm Whale-Snout Projection'!$B111)</f>
        <v>-4.5757490560675115E-2</v>
      </c>
    </row>
    <row r="112" spans="1:6">
      <c r="A112">
        <v>14.9</v>
      </c>
      <c r="B112">
        <v>1.28</v>
      </c>
      <c r="C112">
        <f>'Sperm Whale-Snout Projection'!$A112-'Sperm Whale-Snout Projection'!$B112</f>
        <v>13.620000000000001</v>
      </c>
      <c r="D112" t="s">
        <v>42</v>
      </c>
      <c r="E112">
        <f>LOG10('Sperm Whale-Snout Projection'!$C112)</f>
        <v>1.1341771075767664</v>
      </c>
      <c r="F112">
        <f>LOG10('Sperm Whale-Snout Projection'!$B112)</f>
        <v>0.10720996964786837</v>
      </c>
    </row>
    <row r="113" spans="1:6">
      <c r="A113">
        <v>14.9</v>
      </c>
      <c r="B113">
        <v>0.9</v>
      </c>
      <c r="C113">
        <f>'Sperm Whale-Snout Projection'!$A113-'Sperm Whale-Snout Projection'!$B113</f>
        <v>14</v>
      </c>
      <c r="D113" t="s">
        <v>42</v>
      </c>
      <c r="E113">
        <f>LOG10('Sperm Whale-Snout Projection'!$C113)</f>
        <v>1.146128035678238</v>
      </c>
      <c r="F113">
        <f>LOG10('Sperm Whale-Snout Projection'!$B113)</f>
        <v>-4.5757490560675115E-2</v>
      </c>
    </row>
    <row r="114" spans="1:6">
      <c r="A114">
        <v>14.9</v>
      </c>
      <c r="B114">
        <v>0.95</v>
      </c>
      <c r="C114">
        <f>'Sperm Whale-Snout Projection'!$A114-'Sperm Whale-Snout Projection'!$B114</f>
        <v>13.950000000000001</v>
      </c>
      <c r="D114" t="s">
        <v>41</v>
      </c>
      <c r="E114">
        <f>LOG10('Sperm Whale-Snout Projection'!$C114)</f>
        <v>1.1445742076096164</v>
      </c>
      <c r="F114">
        <f>LOG10('Sperm Whale-Snout Projection'!$B114)</f>
        <v>-2.2276394711152253E-2</v>
      </c>
    </row>
    <row r="115" spans="1:6">
      <c r="A115">
        <v>14.91</v>
      </c>
      <c r="B115">
        <v>0.82</v>
      </c>
      <c r="C115">
        <f>'Sperm Whale-Snout Projection'!$A115-'Sperm Whale-Snout Projection'!$B115</f>
        <v>14.09</v>
      </c>
      <c r="D115" t="s">
        <v>41</v>
      </c>
      <c r="E115">
        <f>LOG10('Sperm Whale-Snout Projection'!$C115)</f>
        <v>1.1489109931093564</v>
      </c>
      <c r="F115">
        <f>LOG10('Sperm Whale-Snout Projection'!$B115)</f>
        <v>-8.6186147616283335E-2</v>
      </c>
    </row>
    <row r="116" spans="1:6">
      <c r="A116">
        <v>14.92</v>
      </c>
      <c r="B116">
        <v>1.1100000000000001</v>
      </c>
      <c r="C116">
        <f>'Sperm Whale-Snout Projection'!$A116-'Sperm Whale-Snout Projection'!$B116</f>
        <v>13.81</v>
      </c>
      <c r="D116" t="s">
        <v>41</v>
      </c>
      <c r="E116">
        <f>LOG10('Sperm Whale-Snout Projection'!$C116)</f>
        <v>1.1401936785786313</v>
      </c>
      <c r="F116">
        <f>LOG10('Sperm Whale-Snout Projection'!$B116)</f>
        <v>4.5322978786657475E-2</v>
      </c>
    </row>
    <row r="117" spans="1:6">
      <c r="A117">
        <v>14.97</v>
      </c>
      <c r="B117">
        <v>1.07</v>
      </c>
      <c r="C117">
        <f>'Sperm Whale-Snout Projection'!$A117-'Sperm Whale-Snout Projection'!$B117</f>
        <v>13.9</v>
      </c>
      <c r="D117" t="s">
        <v>42</v>
      </c>
      <c r="E117">
        <f>LOG10('Sperm Whale-Snout Projection'!$C117)</f>
        <v>1.1430148002540952</v>
      </c>
      <c r="F117">
        <f>LOG10('Sperm Whale-Snout Projection'!$B117)</f>
        <v>2.9383777685209667E-2</v>
      </c>
    </row>
    <row r="118" spans="1:6">
      <c r="A118">
        <v>15</v>
      </c>
      <c r="B118">
        <v>1.4</v>
      </c>
      <c r="C118">
        <f>'Sperm Whale-Snout Projection'!$A118-'Sperm Whale-Snout Projection'!$B118</f>
        <v>13.6</v>
      </c>
      <c r="D118" t="s">
        <v>41</v>
      </c>
      <c r="E118">
        <f>LOG10('Sperm Whale-Snout Projection'!$C118)</f>
        <v>1.1335389083702174</v>
      </c>
      <c r="F118">
        <f>LOG10('Sperm Whale-Snout Projection'!$B118)</f>
        <v>0.14612803567823801</v>
      </c>
    </row>
    <row r="119" spans="1:6">
      <c r="A119">
        <v>15</v>
      </c>
      <c r="B119">
        <v>1</v>
      </c>
      <c r="C119">
        <f>'Sperm Whale-Snout Projection'!$A119-'Sperm Whale-Snout Projection'!$B119</f>
        <v>14</v>
      </c>
      <c r="D119" t="s">
        <v>41</v>
      </c>
      <c r="E119">
        <f>LOG10('Sperm Whale-Snout Projection'!$C119)</f>
        <v>1.146128035678238</v>
      </c>
      <c r="F119">
        <f>LOG10('Sperm Whale-Snout Projection'!$B119)</f>
        <v>0</v>
      </c>
    </row>
    <row r="120" spans="1:6">
      <c r="A120">
        <v>15.03</v>
      </c>
      <c r="B120">
        <v>1.2</v>
      </c>
      <c r="C120">
        <f>'Sperm Whale-Snout Projection'!$A120-'Sperm Whale-Snout Projection'!$B120</f>
        <v>13.83</v>
      </c>
      <c r="D120" t="s">
        <v>41</v>
      </c>
      <c r="E120">
        <f>LOG10('Sperm Whale-Snout Projection'!$C120)</f>
        <v>1.1408221801093106</v>
      </c>
      <c r="F120">
        <f>LOG10('Sperm Whale-Snout Projection'!$B120)</f>
        <v>7.9181246047624818E-2</v>
      </c>
    </row>
    <row r="121" spans="1:6">
      <c r="A121">
        <v>15.03</v>
      </c>
      <c r="B121">
        <v>0.75</v>
      </c>
      <c r="C121">
        <f>'Sperm Whale-Snout Projection'!$A121-'Sperm Whale-Snout Projection'!$B121</f>
        <v>14.28</v>
      </c>
      <c r="D121" t="s">
        <v>41</v>
      </c>
      <c r="E121">
        <f>LOG10('Sperm Whale-Snout Projection'!$C121)</f>
        <v>1.1547282074401555</v>
      </c>
      <c r="F121">
        <f>LOG10('Sperm Whale-Snout Projection'!$B121)</f>
        <v>-0.12493873660829995</v>
      </c>
    </row>
    <row r="122" spans="1:6">
      <c r="A122">
        <v>15.04</v>
      </c>
      <c r="B122">
        <v>1.03</v>
      </c>
      <c r="C122">
        <f>'Sperm Whale-Snout Projection'!$A122-'Sperm Whale-Snout Projection'!$B122</f>
        <v>14.01</v>
      </c>
      <c r="D122" t="s">
        <v>42</v>
      </c>
      <c r="E122">
        <f>LOG10('Sperm Whale-Snout Projection'!$C122)</f>
        <v>1.1464381352857747</v>
      </c>
      <c r="F122">
        <f>LOG10('Sperm Whale-Snout Projection'!$B122)</f>
        <v>1.2837224705172217E-2</v>
      </c>
    </row>
    <row r="123" spans="1:6">
      <c r="A123">
        <v>15.05</v>
      </c>
      <c r="B123">
        <v>1</v>
      </c>
      <c r="C123">
        <f>'Sperm Whale-Snout Projection'!$A123-'Sperm Whale-Snout Projection'!$B123</f>
        <v>14.05</v>
      </c>
      <c r="D123" t="s">
        <v>42</v>
      </c>
      <c r="E123">
        <f>LOG10('Sperm Whale-Snout Projection'!$C123)</f>
        <v>1.1476763242410988</v>
      </c>
      <c r="F123">
        <f>LOG10('Sperm Whale-Snout Projection'!$B123)</f>
        <v>0</v>
      </c>
    </row>
    <row r="124" spans="1:6">
      <c r="A124">
        <v>15.06</v>
      </c>
      <c r="B124">
        <v>1.04</v>
      </c>
      <c r="C124">
        <f>'Sperm Whale-Snout Projection'!$A124-'Sperm Whale-Snout Projection'!$B124</f>
        <v>14.02</v>
      </c>
      <c r="D124" t="s">
        <v>41</v>
      </c>
      <c r="E124">
        <f>LOG10('Sperm Whale-Snout Projection'!$C124)</f>
        <v>1.1467480136306398</v>
      </c>
      <c r="F124">
        <f>LOG10('Sperm Whale-Snout Projection'!$B124)</f>
        <v>1.703333929878037E-2</v>
      </c>
    </row>
    <row r="125" spans="1:6">
      <c r="A125">
        <v>15.15</v>
      </c>
      <c r="B125">
        <v>1.23</v>
      </c>
      <c r="C125">
        <f>'Sperm Whale-Snout Projection'!$A125-'Sperm Whale-Snout Projection'!$B125</f>
        <v>13.92</v>
      </c>
      <c r="D125" t="s">
        <v>42</v>
      </c>
      <c r="E125">
        <f>LOG10('Sperm Whale-Snout Projection'!$C125)</f>
        <v>1.1436392352745433</v>
      </c>
      <c r="F125">
        <f>LOG10('Sperm Whale-Snout Projection'!$B125)</f>
        <v>8.9905111439397931E-2</v>
      </c>
    </row>
    <row r="126" spans="1:6">
      <c r="A126">
        <v>15.15</v>
      </c>
      <c r="B126">
        <v>1.22</v>
      </c>
      <c r="C126">
        <f>'Sperm Whale-Snout Projection'!$A126-'Sperm Whale-Snout Projection'!$B126</f>
        <v>13.93</v>
      </c>
      <c r="D126" t="s">
        <v>42</v>
      </c>
      <c r="E126">
        <f>LOG10('Sperm Whale-Snout Projection'!$C126)</f>
        <v>1.1439511164239635</v>
      </c>
      <c r="F126">
        <f>LOG10('Sperm Whale-Snout Projection'!$B126)</f>
        <v>8.6359830674748214E-2</v>
      </c>
    </row>
    <row r="127" spans="1:6">
      <c r="A127">
        <v>15.15</v>
      </c>
      <c r="B127">
        <v>1</v>
      </c>
      <c r="C127">
        <f>'Sperm Whale-Snout Projection'!$A127-'Sperm Whale-Snout Projection'!$B127</f>
        <v>14.15</v>
      </c>
      <c r="D127" t="s">
        <v>41</v>
      </c>
      <c r="E127">
        <f>LOG10('Sperm Whale-Snout Projection'!$C127)</f>
        <v>1.150756439860309</v>
      </c>
      <c r="F127">
        <f>LOG10('Sperm Whale-Snout Projection'!$B127)</f>
        <v>0</v>
      </c>
    </row>
    <row r="128" spans="1:6">
      <c r="A128">
        <v>15.17</v>
      </c>
      <c r="B128">
        <v>1.23</v>
      </c>
      <c r="C128">
        <f>'Sperm Whale-Snout Projection'!$A128-'Sperm Whale-Snout Projection'!$B128</f>
        <v>13.94</v>
      </c>
      <c r="D128" t="s">
        <v>41</v>
      </c>
      <c r="E128">
        <f>LOG10('Sperm Whale-Snout Projection'!$C128)</f>
        <v>1.1442627737619906</v>
      </c>
      <c r="F128">
        <f>LOG10('Sperm Whale-Snout Projection'!$B128)</f>
        <v>8.9905111439397931E-2</v>
      </c>
    </row>
    <row r="129" spans="1:6">
      <c r="A129">
        <v>15.18</v>
      </c>
      <c r="B129">
        <v>1.05</v>
      </c>
      <c r="C129">
        <f>'Sperm Whale-Snout Projection'!$A129-'Sperm Whale-Snout Projection'!$B129</f>
        <v>14.129999999999999</v>
      </c>
      <c r="D129" t="s">
        <v>42</v>
      </c>
      <c r="E129">
        <f>LOG10('Sperm Whale-Snout Projection'!$C129)</f>
        <v>1.1501421618485586</v>
      </c>
      <c r="F129">
        <f>LOG10('Sperm Whale-Snout Projection'!$B129)</f>
        <v>2.1189299069938092E-2</v>
      </c>
    </row>
    <row r="130" spans="1:6">
      <c r="A130">
        <v>15.18</v>
      </c>
      <c r="B130">
        <v>1.17</v>
      </c>
      <c r="C130">
        <f>'Sperm Whale-Snout Projection'!$A130-'Sperm Whale-Snout Projection'!$B130</f>
        <v>14.01</v>
      </c>
      <c r="D130" t="s">
        <v>42</v>
      </c>
      <c r="E130">
        <f>LOG10('Sperm Whale-Snout Projection'!$C130)</f>
        <v>1.1464381352857747</v>
      </c>
      <c r="F130">
        <f>LOG10('Sperm Whale-Snout Projection'!$B130)</f>
        <v>6.8185861746161619E-2</v>
      </c>
    </row>
    <row r="131" spans="1:6">
      <c r="A131">
        <v>15.19</v>
      </c>
      <c r="B131">
        <v>1.33</v>
      </c>
      <c r="C131">
        <f>'Sperm Whale-Snout Projection'!$A131-'Sperm Whale-Snout Projection'!$B131</f>
        <v>13.86</v>
      </c>
      <c r="D131" t="s">
        <v>42</v>
      </c>
      <c r="E131">
        <f>LOG10('Sperm Whale-Snout Projection'!$C131)</f>
        <v>1.1417632302757879</v>
      </c>
      <c r="F131">
        <f>LOG10('Sperm Whale-Snout Projection'!$B131)</f>
        <v>0.12385164096708581</v>
      </c>
    </row>
    <row r="132" spans="1:6">
      <c r="A132">
        <v>15.2</v>
      </c>
      <c r="B132">
        <v>0.92</v>
      </c>
      <c r="C132">
        <f>'Sperm Whale-Snout Projection'!$A132-'Sperm Whale-Snout Projection'!$B132</f>
        <v>14.28</v>
      </c>
      <c r="D132" t="s">
        <v>42</v>
      </c>
      <c r="E132">
        <f>LOG10('Sperm Whale-Snout Projection'!$C132)</f>
        <v>1.1547282074401555</v>
      </c>
      <c r="F132">
        <f>LOG10('Sperm Whale-Snout Projection'!$B132)</f>
        <v>-3.6212172654444715E-2</v>
      </c>
    </row>
    <row r="133" spans="1:6">
      <c r="A133">
        <v>15.2</v>
      </c>
      <c r="B133">
        <v>1.43</v>
      </c>
      <c r="C133">
        <f>'Sperm Whale-Snout Projection'!$A133-'Sperm Whale-Snout Projection'!$B133</f>
        <v>13.77</v>
      </c>
      <c r="D133" t="s">
        <v>42</v>
      </c>
      <c r="E133">
        <f>LOG10('Sperm Whale-Snout Projection'!$C133)</f>
        <v>1.1389339402569236</v>
      </c>
      <c r="F133">
        <f>LOG10('Sperm Whale-Snout Projection'!$B133)</f>
        <v>0.1553360374650618</v>
      </c>
    </row>
    <row r="134" spans="1:6">
      <c r="A134">
        <v>15.24</v>
      </c>
      <c r="B134">
        <v>1.41</v>
      </c>
      <c r="C134">
        <f>'Sperm Whale-Snout Projection'!$A134-'Sperm Whale-Snout Projection'!$B134</f>
        <v>13.83</v>
      </c>
      <c r="D134" t="s">
        <v>42</v>
      </c>
      <c r="E134">
        <f>LOG10('Sperm Whale-Snout Projection'!$C134)</f>
        <v>1.1408221801093106</v>
      </c>
      <c r="F134">
        <f>LOG10('Sperm Whale-Snout Projection'!$B134)</f>
        <v>0.14921911265537988</v>
      </c>
    </row>
    <row r="135" spans="1:6">
      <c r="A135">
        <v>15.25</v>
      </c>
      <c r="B135">
        <v>0.95</v>
      </c>
      <c r="C135">
        <f>'Sperm Whale-Snout Projection'!$A135-'Sperm Whale-Snout Projection'!$B135</f>
        <v>14.3</v>
      </c>
      <c r="D135" t="s">
        <v>42</v>
      </c>
      <c r="E135">
        <f>LOG10('Sperm Whale-Snout Projection'!$C135)</f>
        <v>1.1553360374650619</v>
      </c>
      <c r="F135">
        <f>LOG10('Sperm Whale-Snout Projection'!$B135)</f>
        <v>-2.2276394711152253E-2</v>
      </c>
    </row>
    <row r="136" spans="1:6">
      <c r="A136">
        <v>15.3</v>
      </c>
      <c r="B136">
        <v>1.25</v>
      </c>
      <c r="C136">
        <f>'Sperm Whale-Snout Projection'!$A136-'Sperm Whale-Snout Projection'!$B136</f>
        <v>14.05</v>
      </c>
      <c r="D136" t="s">
        <v>42</v>
      </c>
      <c r="E136">
        <f>LOG10('Sperm Whale-Snout Projection'!$C136)</f>
        <v>1.1476763242410988</v>
      </c>
      <c r="F136">
        <f>LOG10('Sperm Whale-Snout Projection'!$B136)</f>
        <v>9.691001300805642E-2</v>
      </c>
    </row>
    <row r="137" spans="1:6">
      <c r="A137">
        <v>15.3</v>
      </c>
      <c r="B137">
        <v>0.97</v>
      </c>
      <c r="C137">
        <f>'Sperm Whale-Snout Projection'!$A137-'Sperm Whale-Snout Projection'!$B137</f>
        <v>14.33</v>
      </c>
      <c r="D137" t="s">
        <v>42</v>
      </c>
      <c r="E137">
        <f>LOG10('Sperm Whale-Snout Projection'!$C137)</f>
        <v>1.1562461903973444</v>
      </c>
      <c r="F137">
        <f>LOG10('Sperm Whale-Snout Projection'!$B137)</f>
        <v>-1.322826573375516E-2</v>
      </c>
    </row>
    <row r="138" spans="1:6">
      <c r="A138">
        <v>15.32</v>
      </c>
      <c r="B138">
        <v>1.1000000000000001</v>
      </c>
      <c r="C138">
        <f>'Sperm Whale-Snout Projection'!$A138-'Sperm Whale-Snout Projection'!$B138</f>
        <v>14.22</v>
      </c>
      <c r="D138" t="s">
        <v>42</v>
      </c>
      <c r="E138">
        <f>LOG10('Sperm Whale-Snout Projection'!$C138)</f>
        <v>1.1528995963937476</v>
      </c>
      <c r="F138">
        <f>LOG10('Sperm Whale-Snout Projection'!$B138)</f>
        <v>4.1392685158225077E-2</v>
      </c>
    </row>
    <row r="139" spans="1:6">
      <c r="A139">
        <v>15.35</v>
      </c>
      <c r="B139">
        <v>0.9</v>
      </c>
      <c r="C139">
        <f>'Sperm Whale-Snout Projection'!$A139-'Sperm Whale-Snout Projection'!$B139</f>
        <v>14.45</v>
      </c>
      <c r="D139" t="s">
        <v>41</v>
      </c>
      <c r="E139">
        <f>LOG10('Sperm Whale-Snout Projection'!$C139)</f>
        <v>1.1598678470925667</v>
      </c>
      <c r="F139">
        <f>LOG10('Sperm Whale-Snout Projection'!$B139)</f>
        <v>-4.5757490560675115E-2</v>
      </c>
    </row>
    <row r="140" spans="1:6">
      <c r="A140">
        <v>15.37</v>
      </c>
      <c r="B140">
        <v>1.25</v>
      </c>
      <c r="C140">
        <f>'Sperm Whale-Snout Projection'!$A140-'Sperm Whale-Snout Projection'!$B140</f>
        <v>14.12</v>
      </c>
      <c r="D140" t="s">
        <v>41</v>
      </c>
      <c r="E140">
        <f>LOG10('Sperm Whale-Snout Projection'!$C140)</f>
        <v>1.1498346967157849</v>
      </c>
      <c r="F140">
        <f>LOG10('Sperm Whale-Snout Projection'!$B140)</f>
        <v>9.691001300805642E-2</v>
      </c>
    </row>
    <row r="141" spans="1:6">
      <c r="A141">
        <v>15.4</v>
      </c>
      <c r="B141">
        <v>1.47</v>
      </c>
      <c r="C141">
        <f>'Sperm Whale-Snout Projection'!$A141-'Sperm Whale-Snout Projection'!$B141</f>
        <v>13.93</v>
      </c>
      <c r="D141" t="s">
        <v>42</v>
      </c>
      <c r="E141">
        <f>LOG10('Sperm Whale-Snout Projection'!$C141)</f>
        <v>1.1439511164239635</v>
      </c>
      <c r="F141">
        <f>LOG10('Sperm Whale-Snout Projection'!$B141)</f>
        <v>0.16731733474817609</v>
      </c>
    </row>
    <row r="142" spans="1:6">
      <c r="A142">
        <v>15.4</v>
      </c>
      <c r="B142">
        <v>1.1200000000000001</v>
      </c>
      <c r="C142">
        <f>'Sperm Whale-Snout Projection'!$A142-'Sperm Whale-Snout Projection'!$B142</f>
        <v>14.280000000000001</v>
      </c>
      <c r="D142" t="s">
        <v>41</v>
      </c>
      <c r="E142">
        <f>LOG10('Sperm Whale-Snout Projection'!$C142)</f>
        <v>1.1547282074401557</v>
      </c>
      <c r="F142">
        <f>LOG10('Sperm Whale-Snout Projection'!$B142)</f>
        <v>4.9218022670181653E-2</v>
      </c>
    </row>
    <row r="143" spans="1:6">
      <c r="A143">
        <v>15.4</v>
      </c>
      <c r="B143">
        <v>1</v>
      </c>
      <c r="C143">
        <f>'Sperm Whale-Snout Projection'!$A143-'Sperm Whale-Snout Projection'!$B143</f>
        <v>14.4</v>
      </c>
      <c r="D143" t="s">
        <v>41</v>
      </c>
      <c r="E143">
        <f>LOG10('Sperm Whale-Snout Projection'!$C143)</f>
        <v>1.1583624920952498</v>
      </c>
      <c r="F143">
        <f>LOG10('Sperm Whale-Snout Projection'!$B143)</f>
        <v>0</v>
      </c>
    </row>
    <row r="144" spans="1:6">
      <c r="A144">
        <v>15.45</v>
      </c>
      <c r="B144">
        <v>1.35</v>
      </c>
      <c r="C144">
        <f>'Sperm Whale-Snout Projection'!$A144-'Sperm Whale-Snout Projection'!$B144</f>
        <v>14.1</v>
      </c>
      <c r="D144" t="s">
        <v>42</v>
      </c>
      <c r="E144">
        <f>LOG10('Sperm Whale-Snout Projection'!$C144)</f>
        <v>1.1492191126553799</v>
      </c>
      <c r="F144">
        <f>LOG10('Sperm Whale-Snout Projection'!$B144)</f>
        <v>0.13033376849500614</v>
      </c>
    </row>
    <row r="145" spans="1:6">
      <c r="A145">
        <v>15.45</v>
      </c>
      <c r="B145">
        <v>1.2</v>
      </c>
      <c r="C145">
        <f>'Sperm Whale-Snout Projection'!$A145-'Sperm Whale-Snout Projection'!$B145</f>
        <v>14.25</v>
      </c>
      <c r="D145" t="s">
        <v>42</v>
      </c>
      <c r="E145">
        <f>LOG10('Sperm Whale-Snout Projection'!$C145)</f>
        <v>1.153814864344529</v>
      </c>
      <c r="F145">
        <f>LOG10('Sperm Whale-Snout Projection'!$B145)</f>
        <v>7.9181246047624818E-2</v>
      </c>
    </row>
    <row r="146" spans="1:6">
      <c r="A146">
        <v>15.45</v>
      </c>
      <c r="B146">
        <v>1.1000000000000001</v>
      </c>
      <c r="C146">
        <f>'Sperm Whale-Snout Projection'!$A146-'Sperm Whale-Snout Projection'!$B146</f>
        <v>14.35</v>
      </c>
      <c r="D146" t="s">
        <v>41</v>
      </c>
      <c r="E146">
        <f>LOG10('Sperm Whale-Snout Projection'!$C146)</f>
        <v>1.1568519010700111</v>
      </c>
      <c r="F146">
        <f>LOG10('Sperm Whale-Snout Projection'!$B146)</f>
        <v>4.1392685158225077E-2</v>
      </c>
    </row>
    <row r="147" spans="1:6">
      <c r="A147">
        <v>15.47</v>
      </c>
      <c r="B147">
        <v>1.07</v>
      </c>
      <c r="C147">
        <f>'Sperm Whale-Snout Projection'!$A147-'Sperm Whale-Snout Projection'!$B147</f>
        <v>14.4</v>
      </c>
      <c r="D147" t="s">
        <v>41</v>
      </c>
      <c r="E147">
        <f>LOG10('Sperm Whale-Snout Projection'!$C147)</f>
        <v>1.1583624920952498</v>
      </c>
      <c r="F147">
        <f>LOG10('Sperm Whale-Snout Projection'!$B147)</f>
        <v>2.9383777685209667E-2</v>
      </c>
    </row>
    <row r="148" spans="1:6">
      <c r="A148">
        <v>15.5</v>
      </c>
      <c r="B148">
        <v>0.7</v>
      </c>
      <c r="C148">
        <f>'Sperm Whale-Snout Projection'!$A148-'Sperm Whale-Snout Projection'!$B148</f>
        <v>14.8</v>
      </c>
      <c r="D148" t="s">
        <v>42</v>
      </c>
      <c r="E148">
        <f>LOG10('Sperm Whale-Snout Projection'!$C148)</f>
        <v>1.1702617153949575</v>
      </c>
      <c r="F148">
        <f>LOG10('Sperm Whale-Snout Projection'!$B148)</f>
        <v>-0.15490195998574319</v>
      </c>
    </row>
    <row r="149" spans="1:6">
      <c r="A149">
        <v>15.5</v>
      </c>
      <c r="B149">
        <v>1.1499999999999999</v>
      </c>
      <c r="C149">
        <f>'Sperm Whale-Snout Projection'!$A149-'Sperm Whale-Snout Projection'!$B149</f>
        <v>14.35</v>
      </c>
      <c r="D149" t="s">
        <v>42</v>
      </c>
      <c r="E149">
        <f>LOG10('Sperm Whale-Snout Projection'!$C149)</f>
        <v>1.1568519010700111</v>
      </c>
      <c r="F149">
        <f>LOG10('Sperm Whale-Snout Projection'!$B149)</f>
        <v>6.069784035361165E-2</v>
      </c>
    </row>
    <row r="150" spans="1:6">
      <c r="A150">
        <v>15.56</v>
      </c>
      <c r="B150">
        <v>0.95</v>
      </c>
      <c r="C150">
        <f>'Sperm Whale-Snout Projection'!$A150-'Sperm Whale-Snout Projection'!$B150</f>
        <v>14.610000000000001</v>
      </c>
      <c r="D150" t="s">
        <v>42</v>
      </c>
      <c r="E150">
        <f>LOG10('Sperm Whale-Snout Projection'!$C150)</f>
        <v>1.1646502159342969</v>
      </c>
      <c r="F150">
        <f>LOG10('Sperm Whale-Snout Projection'!$B150)</f>
        <v>-2.2276394711152253E-2</v>
      </c>
    </row>
    <row r="151" spans="1:6">
      <c r="A151">
        <v>15.6</v>
      </c>
      <c r="B151">
        <v>1.18</v>
      </c>
      <c r="C151">
        <f>'Sperm Whale-Snout Projection'!$A151-'Sperm Whale-Snout Projection'!$B151</f>
        <v>14.42</v>
      </c>
      <c r="D151" t="s">
        <v>42</v>
      </c>
      <c r="E151">
        <f>LOG10('Sperm Whale-Snout Projection'!$C151)</f>
        <v>1.1589652603834102</v>
      </c>
      <c r="F151">
        <f>LOG10('Sperm Whale-Snout Projection'!$B151)</f>
        <v>7.1882007306125359E-2</v>
      </c>
    </row>
    <row r="152" spans="1:6">
      <c r="A152">
        <v>15.6</v>
      </c>
      <c r="B152">
        <v>0.95</v>
      </c>
      <c r="C152">
        <f>'Sperm Whale-Snout Projection'!$A152-'Sperm Whale-Snout Projection'!$B152</f>
        <v>14.65</v>
      </c>
      <c r="D152" t="s">
        <v>42</v>
      </c>
      <c r="E152">
        <f>LOG10('Sperm Whale-Snout Projection'!$C152)</f>
        <v>1.1658376246901283</v>
      </c>
      <c r="F152">
        <f>LOG10('Sperm Whale-Snout Projection'!$B152)</f>
        <v>-2.2276394711152253E-2</v>
      </c>
    </row>
    <row r="153" spans="1:6">
      <c r="A153">
        <v>15.6</v>
      </c>
      <c r="B153">
        <v>1.6</v>
      </c>
      <c r="C153">
        <f>'Sperm Whale-Snout Projection'!$A153-'Sperm Whale-Snout Projection'!$B153</f>
        <v>14</v>
      </c>
      <c r="D153" t="s">
        <v>41</v>
      </c>
      <c r="E153">
        <f>LOG10('Sperm Whale-Snout Projection'!$C153)</f>
        <v>1.146128035678238</v>
      </c>
      <c r="F153">
        <f>LOG10('Sperm Whale-Snout Projection'!$B153)</f>
        <v>0.20411998265592479</v>
      </c>
    </row>
    <row r="154" spans="1:6">
      <c r="A154">
        <v>15.6</v>
      </c>
      <c r="B154">
        <v>0.95</v>
      </c>
      <c r="C154">
        <f>'Sperm Whale-Snout Projection'!$A154-'Sperm Whale-Snout Projection'!$B154</f>
        <v>14.65</v>
      </c>
      <c r="D154" t="s">
        <v>41</v>
      </c>
      <c r="E154">
        <f>LOG10('Sperm Whale-Snout Projection'!$C154)</f>
        <v>1.1658376246901283</v>
      </c>
      <c r="F154">
        <f>LOG10('Sperm Whale-Snout Projection'!$B154)</f>
        <v>-2.2276394711152253E-2</v>
      </c>
    </row>
    <row r="155" spans="1:6">
      <c r="A155">
        <v>15.62</v>
      </c>
      <c r="B155">
        <v>1.1000000000000001</v>
      </c>
      <c r="C155">
        <f>'Sperm Whale-Snout Projection'!$A155-'Sperm Whale-Snout Projection'!$B155</f>
        <v>14.52</v>
      </c>
      <c r="D155" t="s">
        <v>42</v>
      </c>
      <c r="E155">
        <f>LOG10('Sperm Whale-Snout Projection'!$C155)</f>
        <v>1.1619666163640749</v>
      </c>
      <c r="F155">
        <f>LOG10('Sperm Whale-Snout Projection'!$B155)</f>
        <v>4.1392685158225077E-2</v>
      </c>
    </row>
    <row r="156" spans="1:6">
      <c r="A156">
        <v>15.65</v>
      </c>
      <c r="B156">
        <v>1.07</v>
      </c>
      <c r="C156">
        <f>'Sperm Whale-Snout Projection'!$A156-'Sperm Whale-Snout Projection'!$B156</f>
        <v>14.58</v>
      </c>
      <c r="D156" t="s">
        <v>42</v>
      </c>
      <c r="E156">
        <f>LOG10('Sperm Whale-Snout Projection'!$C156)</f>
        <v>1.1637575239819558</v>
      </c>
      <c r="F156">
        <f>LOG10('Sperm Whale-Snout Projection'!$B156)</f>
        <v>2.9383777685209667E-2</v>
      </c>
    </row>
    <row r="157" spans="1:6">
      <c r="A157">
        <v>15.65</v>
      </c>
      <c r="B157">
        <v>1.3</v>
      </c>
      <c r="C157">
        <f>'Sperm Whale-Snout Projection'!$A157-'Sperm Whale-Snout Projection'!$B157</f>
        <v>14.35</v>
      </c>
      <c r="D157" t="s">
        <v>42</v>
      </c>
      <c r="E157">
        <f>LOG10('Sperm Whale-Snout Projection'!$C157)</f>
        <v>1.1568519010700111</v>
      </c>
      <c r="F157">
        <f>LOG10('Sperm Whale-Snout Projection'!$B157)</f>
        <v>0.11394335230683679</v>
      </c>
    </row>
    <row r="158" spans="1:6">
      <c r="A158">
        <v>15.7</v>
      </c>
      <c r="B158">
        <v>1</v>
      </c>
      <c r="C158">
        <f>'Sperm Whale-Snout Projection'!$A158-'Sperm Whale-Snout Projection'!$B158</f>
        <v>14.7</v>
      </c>
      <c r="D158" t="s">
        <v>41</v>
      </c>
      <c r="E158">
        <f>LOG10('Sperm Whale-Snout Projection'!$C158)</f>
        <v>1.167317334748176</v>
      </c>
      <c r="F158">
        <f>LOG10('Sperm Whale-Snout Projection'!$B158)</f>
        <v>0</v>
      </c>
    </row>
    <row r="159" spans="1:6">
      <c r="A159">
        <v>15.74</v>
      </c>
      <c r="B159">
        <v>1.18</v>
      </c>
      <c r="C159">
        <f>'Sperm Whale-Snout Projection'!$A159-'Sperm Whale-Snout Projection'!$B159</f>
        <v>14.56</v>
      </c>
      <c r="D159" t="s">
        <v>42</v>
      </c>
      <c r="E159">
        <f>LOG10('Sperm Whale-Snout Projection'!$C159)</f>
        <v>1.1631613749770184</v>
      </c>
      <c r="F159">
        <f>LOG10('Sperm Whale-Snout Projection'!$B159)</f>
        <v>7.1882007306125359E-2</v>
      </c>
    </row>
    <row r="160" spans="1:6">
      <c r="A160">
        <v>15.8</v>
      </c>
      <c r="B160">
        <v>1.1000000000000001</v>
      </c>
      <c r="C160">
        <f>'Sperm Whale-Snout Projection'!$A160-'Sperm Whale-Snout Projection'!$B160</f>
        <v>14.700000000000001</v>
      </c>
      <c r="D160" t="s">
        <v>41</v>
      </c>
      <c r="E160">
        <f>LOG10('Sperm Whale-Snout Projection'!$C160)</f>
        <v>1.1673173347481762</v>
      </c>
      <c r="F160">
        <f>LOG10('Sperm Whale-Snout Projection'!$B160)</f>
        <v>4.1392685158225077E-2</v>
      </c>
    </row>
    <row r="161" spans="1:6">
      <c r="A161">
        <v>15.82</v>
      </c>
      <c r="B161">
        <v>0.84</v>
      </c>
      <c r="C161">
        <f>'Sperm Whale-Snout Projection'!$A161-'Sperm Whale-Snout Projection'!$B161</f>
        <v>14.98</v>
      </c>
      <c r="D161" t="s">
        <v>41</v>
      </c>
      <c r="E161">
        <f>LOG10('Sperm Whale-Snout Projection'!$C161)</f>
        <v>1.1755118133634477</v>
      </c>
      <c r="F161">
        <f>LOG10('Sperm Whale-Snout Projection'!$B161)</f>
        <v>-7.5720713938118356E-2</v>
      </c>
    </row>
    <row r="162" spans="1:6">
      <c r="A162">
        <v>15.82</v>
      </c>
      <c r="B162">
        <v>0.8</v>
      </c>
      <c r="C162">
        <f>'Sperm Whale-Snout Projection'!$A162-'Sperm Whale-Snout Projection'!$B162</f>
        <v>15.02</v>
      </c>
      <c r="D162" t="s">
        <v>41</v>
      </c>
      <c r="E162">
        <f>LOG10('Sperm Whale-Snout Projection'!$C162)</f>
        <v>1.1766699326681496</v>
      </c>
      <c r="F162">
        <f>LOG10('Sperm Whale-Snout Projection'!$B162)</f>
        <v>-9.6910013008056392E-2</v>
      </c>
    </row>
    <row r="163" spans="1:6">
      <c r="A163">
        <v>15.85</v>
      </c>
      <c r="B163">
        <v>0.95</v>
      </c>
      <c r="C163">
        <f>'Sperm Whale-Snout Projection'!$A163-'Sperm Whale-Snout Projection'!$B163</f>
        <v>14.9</v>
      </c>
      <c r="D163" t="s">
        <v>42</v>
      </c>
      <c r="E163">
        <f>LOG10('Sperm Whale-Snout Projection'!$C163)</f>
        <v>1.173186268412274</v>
      </c>
      <c r="F163">
        <f>LOG10('Sperm Whale-Snout Projection'!$B163)</f>
        <v>-2.2276394711152253E-2</v>
      </c>
    </row>
    <row r="164" spans="1:6">
      <c r="A164">
        <v>15.85</v>
      </c>
      <c r="B164">
        <v>1.1499999999999999</v>
      </c>
      <c r="C164">
        <f>'Sperm Whale-Snout Projection'!$A164-'Sperm Whale-Snout Projection'!$B164</f>
        <v>14.7</v>
      </c>
      <c r="D164" t="s">
        <v>42</v>
      </c>
      <c r="E164">
        <f>LOG10('Sperm Whale-Snout Projection'!$C164)</f>
        <v>1.167317334748176</v>
      </c>
      <c r="F164">
        <f>LOG10('Sperm Whale-Snout Projection'!$B164)</f>
        <v>6.069784035361165E-2</v>
      </c>
    </row>
    <row r="165" spans="1:6">
      <c r="A165">
        <v>15.85</v>
      </c>
      <c r="B165">
        <v>1.3</v>
      </c>
      <c r="C165">
        <f>'Sperm Whale-Snout Projection'!$A165-'Sperm Whale-Snout Projection'!$B165</f>
        <v>14.549999999999999</v>
      </c>
      <c r="D165" t="s">
        <v>42</v>
      </c>
      <c r="E165">
        <f>LOG10('Sperm Whale-Snout Projection'!$C165)</f>
        <v>1.1628629933219261</v>
      </c>
      <c r="F165">
        <f>LOG10('Sperm Whale-Snout Projection'!$B165)</f>
        <v>0.11394335230683679</v>
      </c>
    </row>
    <row r="166" spans="1:6">
      <c r="A166">
        <v>15.85</v>
      </c>
      <c r="B166">
        <v>0.8</v>
      </c>
      <c r="C166">
        <f>'Sperm Whale-Snout Projection'!$A166-'Sperm Whale-Snout Projection'!$B166</f>
        <v>15.049999999999999</v>
      </c>
      <c r="D166" t="s">
        <v>41</v>
      </c>
      <c r="E166">
        <f>LOG10('Sperm Whale-Snout Projection'!$C166)</f>
        <v>1.1775364999298621</v>
      </c>
      <c r="F166">
        <f>LOG10('Sperm Whale-Snout Projection'!$B166)</f>
        <v>-9.6910013008056392E-2</v>
      </c>
    </row>
    <row r="167" spans="1:6">
      <c r="A167">
        <v>15.87</v>
      </c>
      <c r="B167">
        <v>1.26</v>
      </c>
      <c r="C167">
        <f>'Sperm Whale-Snout Projection'!$A167-'Sperm Whale-Snout Projection'!$B167</f>
        <v>14.61</v>
      </c>
      <c r="D167" t="s">
        <v>42</v>
      </c>
      <c r="E167">
        <f>LOG10('Sperm Whale-Snout Projection'!$C167)</f>
        <v>1.1646502159342969</v>
      </c>
      <c r="F167">
        <f>LOG10('Sperm Whale-Snout Projection'!$B167)</f>
        <v>0.10037054511756291</v>
      </c>
    </row>
    <row r="168" spans="1:6">
      <c r="A168">
        <v>15.87</v>
      </c>
      <c r="B168">
        <v>1.1200000000000001</v>
      </c>
      <c r="C168">
        <f>'Sperm Whale-Snout Projection'!$A168-'Sperm Whale-Snout Projection'!$B168</f>
        <v>14.75</v>
      </c>
      <c r="D168" t="s">
        <v>42</v>
      </c>
      <c r="E168">
        <f>LOG10('Sperm Whale-Snout Projection'!$C168)</f>
        <v>1.1687920203141817</v>
      </c>
      <c r="F168">
        <f>LOG10('Sperm Whale-Snout Projection'!$B168)</f>
        <v>4.9218022670181653E-2</v>
      </c>
    </row>
    <row r="169" spans="1:6">
      <c r="A169">
        <v>15.89</v>
      </c>
      <c r="B169">
        <v>1.2</v>
      </c>
      <c r="C169">
        <f>'Sperm Whale-Snout Projection'!$A169-'Sperm Whale-Snout Projection'!$B169</f>
        <v>14.690000000000001</v>
      </c>
      <c r="D169" t="s">
        <v>42</v>
      </c>
      <c r="E169">
        <f>LOG10('Sperm Whale-Snout Projection'!$C169)</f>
        <v>1.1670217957902564</v>
      </c>
      <c r="F169">
        <f>LOG10('Sperm Whale-Snout Projection'!$B169)</f>
        <v>7.9181246047624818E-2</v>
      </c>
    </row>
    <row r="170" spans="1:6">
      <c r="A170">
        <v>15.9</v>
      </c>
      <c r="B170">
        <v>1.1499999999999999</v>
      </c>
      <c r="C170">
        <f>'Sperm Whale-Snout Projection'!$A170-'Sperm Whale-Snout Projection'!$B170</f>
        <v>14.75</v>
      </c>
      <c r="D170" t="s">
        <v>42</v>
      </c>
      <c r="E170">
        <f>LOG10('Sperm Whale-Snout Projection'!$C170)</f>
        <v>1.1687920203141817</v>
      </c>
      <c r="F170">
        <f>LOG10('Sperm Whale-Snout Projection'!$B170)</f>
        <v>6.069784035361165E-2</v>
      </c>
    </row>
    <row r="171" spans="1:6">
      <c r="A171">
        <v>15.9</v>
      </c>
      <c r="B171">
        <v>0.95</v>
      </c>
      <c r="C171">
        <f>'Sperm Whale-Snout Projection'!$A171-'Sperm Whale-Snout Projection'!$B171</f>
        <v>14.950000000000001</v>
      </c>
      <c r="D171" t="s">
        <v>41</v>
      </c>
      <c r="E171">
        <f>LOG10('Sperm Whale-Snout Projection'!$C171)</f>
        <v>1.1746411926604485</v>
      </c>
      <c r="F171">
        <f>LOG10('Sperm Whale-Snout Projection'!$B171)</f>
        <v>-2.2276394711152253E-2</v>
      </c>
    </row>
    <row r="172" spans="1:6">
      <c r="A172">
        <v>15.95</v>
      </c>
      <c r="B172">
        <v>1.3</v>
      </c>
      <c r="C172">
        <f>'Sperm Whale-Snout Projection'!$A172-'Sperm Whale-Snout Projection'!$B172</f>
        <v>14.649999999999999</v>
      </c>
      <c r="D172" t="s">
        <v>41</v>
      </c>
      <c r="E172">
        <f>LOG10('Sperm Whale-Snout Projection'!$C172)</f>
        <v>1.1658376246901283</v>
      </c>
      <c r="F172">
        <f>LOG10('Sperm Whale-Snout Projection'!$B172)</f>
        <v>0.11394335230683679</v>
      </c>
    </row>
    <row r="173" spans="1:6">
      <c r="A173">
        <v>15.95</v>
      </c>
      <c r="B173">
        <v>1.18</v>
      </c>
      <c r="C173">
        <f>'Sperm Whale-Snout Projection'!$A173-'Sperm Whale-Snout Projection'!$B173</f>
        <v>14.77</v>
      </c>
      <c r="D173" t="s">
        <v>41</v>
      </c>
      <c r="E173">
        <f>LOG10('Sperm Whale-Snout Projection'!$C173)</f>
        <v>1.1693804953119495</v>
      </c>
      <c r="F173">
        <f>LOG10('Sperm Whale-Snout Projection'!$B173)</f>
        <v>7.1882007306125359E-2</v>
      </c>
    </row>
    <row r="174" spans="1:6">
      <c r="A174">
        <v>16</v>
      </c>
      <c r="B174">
        <v>1.31</v>
      </c>
      <c r="C174">
        <f>'Sperm Whale-Snout Projection'!$A174-'Sperm Whale-Snout Projection'!$B174</f>
        <v>14.69</v>
      </c>
      <c r="D174" t="s">
        <v>42</v>
      </c>
      <c r="E174">
        <f>LOG10('Sperm Whale-Snout Projection'!$C174)</f>
        <v>1.1670217957902564</v>
      </c>
      <c r="F174">
        <f>LOG10('Sperm Whale-Snout Projection'!$B174)</f>
        <v>0.11727129565576427</v>
      </c>
    </row>
    <row r="175" spans="1:6">
      <c r="A175">
        <v>16</v>
      </c>
      <c r="B175">
        <v>1.05</v>
      </c>
      <c r="C175">
        <f>'Sperm Whale-Snout Projection'!$A175-'Sperm Whale-Snout Projection'!$B175</f>
        <v>14.95</v>
      </c>
      <c r="D175" t="s">
        <v>41</v>
      </c>
      <c r="E175">
        <f>LOG10('Sperm Whale-Snout Projection'!$C175)</f>
        <v>1.1746411926604485</v>
      </c>
      <c r="F175">
        <f>LOG10('Sperm Whale-Snout Projection'!$B175)</f>
        <v>2.1189299069938092E-2</v>
      </c>
    </row>
    <row r="176" spans="1:6">
      <c r="A176">
        <v>16.03</v>
      </c>
      <c r="B176">
        <v>1.1499999999999999</v>
      </c>
      <c r="C176">
        <f>'Sperm Whale-Snout Projection'!$A176-'Sperm Whale-Snout Projection'!$B176</f>
        <v>14.88</v>
      </c>
      <c r="D176" t="s">
        <v>41</v>
      </c>
      <c r="E176">
        <f>LOG10('Sperm Whale-Snout Projection'!$C176)</f>
        <v>1.1726029312098598</v>
      </c>
      <c r="F176">
        <f>LOG10('Sperm Whale-Snout Projection'!$B176)</f>
        <v>6.069784035361165E-2</v>
      </c>
    </row>
    <row r="177" spans="1:6">
      <c r="A177">
        <v>16.149999999999999</v>
      </c>
      <c r="B177">
        <v>1.35</v>
      </c>
      <c r="C177">
        <f>'Sperm Whale-Snout Projection'!$A177-'Sperm Whale-Snout Projection'!$B177</f>
        <v>14.799999999999999</v>
      </c>
      <c r="D177" t="s">
        <v>42</v>
      </c>
      <c r="E177">
        <f>LOG10('Sperm Whale-Snout Projection'!$C177)</f>
        <v>1.1702617153949573</v>
      </c>
      <c r="F177">
        <f>LOG10('Sperm Whale-Snout Projection'!$B177)</f>
        <v>0.13033376849500614</v>
      </c>
    </row>
    <row r="178" spans="1:6">
      <c r="A178">
        <v>16.149999999999999</v>
      </c>
      <c r="B178">
        <v>1.1100000000000001</v>
      </c>
      <c r="C178">
        <f>'Sperm Whale-Snout Projection'!$A178-'Sperm Whale-Snout Projection'!$B178</f>
        <v>15.04</v>
      </c>
      <c r="D178" t="s">
        <v>42</v>
      </c>
      <c r="E178">
        <f>LOG10('Sperm Whale-Snout Projection'!$C178)</f>
        <v>1.1772478362556233</v>
      </c>
      <c r="F178">
        <f>LOG10('Sperm Whale-Snout Projection'!$B178)</f>
        <v>4.5322978786657475E-2</v>
      </c>
    </row>
    <row r="179" spans="1:6">
      <c r="A179">
        <v>16.170000000000002</v>
      </c>
      <c r="B179">
        <v>1.24</v>
      </c>
      <c r="C179">
        <f>'Sperm Whale-Snout Projection'!$A179-'Sperm Whale-Snout Projection'!$B179</f>
        <v>14.930000000000001</v>
      </c>
      <c r="D179" t="s">
        <v>42</v>
      </c>
      <c r="E179">
        <f>LOG10('Sperm Whale-Snout Projection'!$C179)</f>
        <v>1.1740598077250255</v>
      </c>
      <c r="F179">
        <f>LOG10('Sperm Whale-Snout Projection'!$B179)</f>
        <v>9.3421685162235063E-2</v>
      </c>
    </row>
    <row r="180" spans="1:6">
      <c r="A180">
        <v>16.2</v>
      </c>
      <c r="B180">
        <v>1.3</v>
      </c>
      <c r="C180">
        <f>'Sperm Whale-Snout Projection'!$A180-'Sperm Whale-Snout Projection'!$B180</f>
        <v>14.899999999999999</v>
      </c>
      <c r="D180" t="s">
        <v>42</v>
      </c>
      <c r="E180">
        <f>LOG10('Sperm Whale-Snout Projection'!$C180)</f>
        <v>1.173186268412274</v>
      </c>
      <c r="F180">
        <f>LOG10('Sperm Whale-Snout Projection'!$B180)</f>
        <v>0.11394335230683679</v>
      </c>
    </row>
    <row r="181" spans="1:6">
      <c r="A181">
        <v>16.2</v>
      </c>
      <c r="B181">
        <v>1.2</v>
      </c>
      <c r="C181">
        <f>'Sperm Whale-Snout Projection'!$A181-'Sperm Whale-Snout Projection'!$B181</f>
        <v>15</v>
      </c>
      <c r="D181" t="s">
        <v>42</v>
      </c>
      <c r="E181">
        <f>LOG10('Sperm Whale-Snout Projection'!$C181)</f>
        <v>1.1760912590556813</v>
      </c>
      <c r="F181">
        <f>LOG10('Sperm Whale-Snout Projection'!$B181)</f>
        <v>7.9181246047624818E-2</v>
      </c>
    </row>
    <row r="182" spans="1:6">
      <c r="A182">
        <v>16.2</v>
      </c>
      <c r="B182">
        <v>1.37</v>
      </c>
      <c r="C182">
        <f>'Sperm Whale-Snout Projection'!$A182-'Sperm Whale-Snout Projection'!$B182</f>
        <v>14.829999999999998</v>
      </c>
      <c r="D182" t="s">
        <v>42</v>
      </c>
      <c r="E182">
        <f>LOG10('Sperm Whale-Snout Projection'!$C182)</f>
        <v>1.171141151028382</v>
      </c>
      <c r="F182">
        <f>LOG10('Sperm Whale-Snout Projection'!$B182)</f>
        <v>0.13672056715640679</v>
      </c>
    </row>
    <row r="183" spans="1:6">
      <c r="A183">
        <v>16.3</v>
      </c>
      <c r="B183">
        <v>1.02</v>
      </c>
      <c r="C183">
        <f>'Sperm Whale-Snout Projection'!$A183-'Sperm Whale-Snout Projection'!$B183</f>
        <v>15.280000000000001</v>
      </c>
      <c r="D183" t="s">
        <v>42</v>
      </c>
      <c r="E183">
        <f>LOG10('Sperm Whale-Snout Projection'!$C183)</f>
        <v>1.1841233542396712</v>
      </c>
      <c r="F183">
        <f>LOG10('Sperm Whale-Snout Projection'!$B183)</f>
        <v>8.6001717619175692E-3</v>
      </c>
    </row>
    <row r="184" spans="1:6">
      <c r="A184">
        <v>16.5</v>
      </c>
      <c r="B184">
        <v>1.1499999999999999</v>
      </c>
      <c r="C184">
        <f>'Sperm Whale-Snout Projection'!$A184-'Sperm Whale-Snout Projection'!$B184</f>
        <v>15.35</v>
      </c>
      <c r="D184" t="s">
        <v>41</v>
      </c>
      <c r="E184">
        <f>LOG10('Sperm Whale-Snout Projection'!$C184)</f>
        <v>1.1861083798132053</v>
      </c>
      <c r="F184">
        <f>LOG10('Sperm Whale-Snout Projection'!$B184)</f>
        <v>6.069784035361165E-2</v>
      </c>
    </row>
    <row r="185" spans="1:6">
      <c r="A185">
        <v>16.53</v>
      </c>
      <c r="B185">
        <v>1.46</v>
      </c>
      <c r="C185">
        <f>'Sperm Whale-Snout Projection'!$A185-'Sperm Whale-Snout Projection'!$B185</f>
        <v>15.07</v>
      </c>
      <c r="D185" t="s">
        <v>41</v>
      </c>
      <c r="E185">
        <f>LOG10('Sperm Whale-Snout Projection'!$C185)</f>
        <v>1.1781132523146318</v>
      </c>
      <c r="F185">
        <f>LOG10('Sperm Whale-Snout Projection'!$B185)</f>
        <v>0.16435285578443709</v>
      </c>
    </row>
    <row r="186" spans="1:6">
      <c r="A186">
        <v>16.57</v>
      </c>
      <c r="B186">
        <v>1.54</v>
      </c>
      <c r="C186">
        <f>'Sperm Whale-Snout Projection'!$A186-'Sperm Whale-Snout Projection'!$B186</f>
        <v>15.030000000000001</v>
      </c>
      <c r="D186" t="s">
        <v>41</v>
      </c>
      <c r="E186">
        <f>LOG10('Sperm Whale-Snout Projection'!$C186)</f>
        <v>1.1769589805869083</v>
      </c>
      <c r="F186">
        <f>LOG10('Sperm Whale-Snout Projection'!$B186)</f>
        <v>0.18752072083646307</v>
      </c>
    </row>
    <row r="187" spans="1:6">
      <c r="A187">
        <v>16.600000000000001</v>
      </c>
      <c r="B187">
        <v>0.97</v>
      </c>
      <c r="C187">
        <f>'Sperm Whale-Snout Projection'!$A187-'Sperm Whale-Snout Projection'!$B187</f>
        <v>15.63</v>
      </c>
      <c r="D187" t="s">
        <v>42</v>
      </c>
      <c r="E187">
        <f>LOG10('Sperm Whale-Snout Projection'!$C187)</f>
        <v>1.1939589780191868</v>
      </c>
      <c r="F187">
        <f>LOG10('Sperm Whale-Snout Projection'!$B187)</f>
        <v>-1.322826573375516E-2</v>
      </c>
    </row>
    <row r="188" spans="1:6">
      <c r="A188">
        <v>16.649999999999999</v>
      </c>
      <c r="B188">
        <v>1.1599999999999999</v>
      </c>
      <c r="C188">
        <f>'Sperm Whale-Snout Projection'!$A188-'Sperm Whale-Snout Projection'!$B188</f>
        <v>15.489999999999998</v>
      </c>
      <c r="D188" t="s">
        <v>85</v>
      </c>
      <c r="E188">
        <f>LOG10('Sperm Whale-Snout Projection'!$C188)</f>
        <v>1.1900514177592059</v>
      </c>
      <c r="F188">
        <f>LOG10('Sperm Whale-Snout Projection'!$B188)</f>
        <v>6.445798922691845E-2</v>
      </c>
    </row>
    <row r="189" spans="1:6">
      <c r="A189">
        <v>16.75</v>
      </c>
      <c r="B189">
        <v>1.45</v>
      </c>
      <c r="C189">
        <f>'Sperm Whale-Snout Projection'!$A189-'Sperm Whale-Snout Projection'!$B189</f>
        <v>15.3</v>
      </c>
      <c r="D189" t="s">
        <v>41</v>
      </c>
      <c r="E189">
        <f>LOG10('Sperm Whale-Snout Projection'!$C189)</f>
        <v>1.1846914308175989</v>
      </c>
      <c r="F189">
        <f>LOG10('Sperm Whale-Snout Projection'!$B189)</f>
        <v>0.16136800223497488</v>
      </c>
    </row>
    <row r="190" spans="1:6">
      <c r="A190">
        <v>16.87</v>
      </c>
      <c r="B190">
        <v>1.33</v>
      </c>
      <c r="C190">
        <f>'Sperm Whale-Snout Projection'!$A190-'Sperm Whale-Snout Projection'!$B190</f>
        <v>15.540000000000001</v>
      </c>
      <c r="D190" t="s">
        <v>41</v>
      </c>
      <c r="E190">
        <f>LOG10('Sperm Whale-Snout Projection'!$C190)</f>
        <v>1.1914510144648955</v>
      </c>
      <c r="F190">
        <f>LOG10('Sperm Whale-Snout Projection'!$B190)</f>
        <v>0.12385164096708581</v>
      </c>
    </row>
    <row r="191" spans="1:6">
      <c r="A191">
        <v>16.899999999999999</v>
      </c>
      <c r="B191">
        <v>1.4</v>
      </c>
      <c r="C191">
        <f>'Sperm Whale-Snout Projection'!$A191-'Sperm Whale-Snout Projection'!$B191</f>
        <v>15.499999999999998</v>
      </c>
      <c r="D191" t="s">
        <v>41</v>
      </c>
      <c r="E191">
        <f>LOG10('Sperm Whale-Snout Projection'!$C191)</f>
        <v>1.1903316981702914</v>
      </c>
      <c r="F191">
        <f>LOG10('Sperm Whale-Snout Projection'!$B191)</f>
        <v>0.14612803567823801</v>
      </c>
    </row>
    <row r="192" spans="1:6">
      <c r="A192">
        <v>16.95</v>
      </c>
      <c r="B192">
        <v>1.1399999999999999</v>
      </c>
      <c r="C192">
        <f>'Sperm Whale-Snout Projection'!$A192-'Sperm Whale-Snout Projection'!$B192</f>
        <v>15.809999999999999</v>
      </c>
      <c r="D192" t="s">
        <v>42</v>
      </c>
      <c r="E192">
        <f>LOG10('Sperm Whale-Snout Projection'!$C192)</f>
        <v>1.1989318699322089</v>
      </c>
      <c r="F192">
        <f>LOG10('Sperm Whale-Snout Projection'!$B192)</f>
        <v>5.6904851336472557E-2</v>
      </c>
    </row>
    <row r="193" spans="1:6">
      <c r="A193">
        <v>17.02</v>
      </c>
      <c r="B193">
        <v>1.02</v>
      </c>
      <c r="C193">
        <f>'Sperm Whale-Snout Projection'!$A193-'Sperm Whale-Snout Projection'!$B193</f>
        <v>16</v>
      </c>
      <c r="D193" t="s">
        <v>41</v>
      </c>
      <c r="E193">
        <f>LOG10('Sperm Whale-Snout Projection'!$C193)</f>
        <v>1.2041199826559248</v>
      </c>
      <c r="F193">
        <f>LOG10('Sperm Whale-Snout Projection'!$B193)</f>
        <v>8.6001717619175692E-3</v>
      </c>
    </row>
    <row r="194" spans="1:6">
      <c r="A194">
        <v>17.079999999999998</v>
      </c>
      <c r="B194">
        <v>1.1499999999999999</v>
      </c>
      <c r="C194">
        <f>'Sperm Whale-Snout Projection'!$A194-'Sperm Whale-Snout Projection'!$B194</f>
        <v>15.929999999999998</v>
      </c>
      <c r="D194" t="s">
        <v>41</v>
      </c>
      <c r="E194">
        <f>LOG10('Sperm Whale-Snout Projection'!$C194)</f>
        <v>1.2022157758011314</v>
      </c>
      <c r="F194">
        <f>LOG10('Sperm Whale-Snout Projection'!$B194)</f>
        <v>6.069784035361165E-2</v>
      </c>
    </row>
    <row r="195" spans="1:6">
      <c r="A195">
        <v>17.11</v>
      </c>
      <c r="B195">
        <v>1.51</v>
      </c>
      <c r="C195">
        <f>'Sperm Whale-Snout Projection'!$A195-'Sperm Whale-Snout Projection'!$B195</f>
        <v>15.6</v>
      </c>
      <c r="D195" t="s">
        <v>41</v>
      </c>
      <c r="E195">
        <f>LOG10('Sperm Whale-Snout Projection'!$C195)</f>
        <v>1.1931245983544616</v>
      </c>
      <c r="F195">
        <f>LOG10('Sperm Whale-Snout Projection'!$B195)</f>
        <v>0.17897694729316943</v>
      </c>
    </row>
    <row r="196" spans="1:6">
      <c r="A196">
        <v>17.13</v>
      </c>
      <c r="B196">
        <v>1.3</v>
      </c>
      <c r="C196">
        <f>'Sperm Whale-Snout Projection'!$A196-'Sperm Whale-Snout Projection'!$B196</f>
        <v>15.829999999999998</v>
      </c>
      <c r="D196" t="s">
        <v>41</v>
      </c>
      <c r="E196">
        <f>LOG10('Sperm Whale-Snout Projection'!$C196)</f>
        <v>1.199480914862356</v>
      </c>
      <c r="F196">
        <f>LOG10('Sperm Whale-Snout Projection'!$B196)</f>
        <v>0.11394335230683679</v>
      </c>
    </row>
    <row r="197" spans="1:6">
      <c r="A197">
        <v>17.47</v>
      </c>
      <c r="B197">
        <v>1.26</v>
      </c>
      <c r="C197">
        <f>'Sperm Whale-Snout Projection'!$A197-'Sperm Whale-Snout Projection'!$B197</f>
        <v>16.209999999999997</v>
      </c>
      <c r="D197" t="s">
        <v>41</v>
      </c>
      <c r="E197">
        <f>LOG10('Sperm Whale-Snout Projection'!$C197)</f>
        <v>1.2097830148485149</v>
      </c>
      <c r="F197">
        <f>LOG10('Sperm Whale-Snout Projection'!$B197)</f>
        <v>0.10037054511756291</v>
      </c>
    </row>
    <row r="198" spans="1:6">
      <c r="A198">
        <v>17.5</v>
      </c>
      <c r="B198">
        <v>1.24</v>
      </c>
      <c r="C198">
        <f>'Sperm Whale-Snout Projection'!$A198-'Sperm Whale-Snout Projection'!$B198</f>
        <v>16.260000000000002</v>
      </c>
      <c r="D198" t="s">
        <v>41</v>
      </c>
      <c r="E198">
        <f>LOG10('Sperm Whale-Snout Projection'!$C198)</f>
        <v>1.2111205412580495</v>
      </c>
      <c r="F198">
        <f>LOG10('Sperm Whale-Snout Projection'!$B198)</f>
        <v>9.3421685162235063E-2</v>
      </c>
    </row>
    <row r="199" spans="1:6">
      <c r="A199">
        <v>17.3</v>
      </c>
      <c r="B199">
        <v>1.45</v>
      </c>
      <c r="C199">
        <f>'Sperm Whale-Snout Projection'!$A199-'Sperm Whale-Snout Projection'!$B199</f>
        <v>15.850000000000001</v>
      </c>
      <c r="D199" t="s">
        <v>41</v>
      </c>
      <c r="E199">
        <f>LOG10('Sperm Whale-Snout Projection'!$C199)</f>
        <v>1.2000292665537704</v>
      </c>
      <c r="F199">
        <f>LOG10('Sperm Whale-Snout Projection'!$B199)</f>
        <v>0.16136800223497488</v>
      </c>
    </row>
    <row r="200" spans="1:6">
      <c r="A200">
        <v>18.899999999999999</v>
      </c>
      <c r="B200">
        <f>6.25/3.28</f>
        <v>1.9054878048780488</v>
      </c>
      <c r="C200">
        <f>'Sperm Whale-Snout Projection'!$A200-'Sperm Whale-Snout Projection'!$B200</f>
        <v>16.994512195121949</v>
      </c>
      <c r="D200" t="s">
        <v>41</v>
      </c>
      <c r="E200">
        <f>LOG10('Sperm Whale-Snout Projection'!$C200)</f>
        <v>1.2303087032522821</v>
      </c>
      <c r="F200">
        <f>LOG10('Sperm Whale-Snout Projection'!$B200)</f>
        <v>0.28000617363239616</v>
      </c>
    </row>
    <row r="201" spans="1:6">
      <c r="A201">
        <v>15.6</v>
      </c>
      <c r="B201">
        <v>1.07</v>
      </c>
      <c r="C201">
        <f>'Sperm Whale-Snout Projection'!$A201-'Sperm Whale-Snout Projection'!$B201</f>
        <v>14.53</v>
      </c>
      <c r="D201" t="s">
        <v>108</v>
      </c>
      <c r="E201">
        <f>LOG10('Sperm Whale-Snout Projection'!$C201)</f>
        <v>1.1622656142980214</v>
      </c>
      <c r="F201">
        <f>LOG10('Sperm Whale-Snout Projection'!$B201)</f>
        <v>2.9383777685209667E-2</v>
      </c>
    </row>
    <row r="202" spans="1:6">
      <c r="A202" s="4">
        <v>15.9</v>
      </c>
      <c r="B202">
        <v>1.3</v>
      </c>
      <c r="C202">
        <f>'Sperm Whale-Snout Projection'!$A202-'Sperm Whale-Snout Projection'!$B202</f>
        <v>14.6</v>
      </c>
      <c r="D202" t="s">
        <v>108</v>
      </c>
      <c r="E202">
        <f>LOG10('Sperm Whale-Snout Projection'!$C202)</f>
        <v>1.1643528557844371</v>
      </c>
      <c r="F202">
        <f>LOG10('Sperm Whale-Snout Projection'!$B202)</f>
        <v>0.11394335230683679</v>
      </c>
    </row>
    <row r="203" spans="1:6">
      <c r="A203" s="4">
        <v>16.3</v>
      </c>
      <c r="B203">
        <v>1.18</v>
      </c>
      <c r="C203">
        <f>'Sperm Whale-Snout Projection'!$A203-'Sperm Whale-Snout Projection'!$B203</f>
        <v>15.120000000000001</v>
      </c>
      <c r="D203" s="3" t="s">
        <v>108</v>
      </c>
      <c r="E203">
        <f>LOG10('Sperm Whale-Snout Projection'!$C203)</f>
        <v>1.1795517911651878</v>
      </c>
      <c r="F203">
        <f>LOG10('Sperm Whale-Snout Projection'!$B203)</f>
        <v>7.1882007306125359E-2</v>
      </c>
    </row>
    <row r="204" spans="1:6">
      <c r="A204" s="4">
        <v>12.2</v>
      </c>
      <c r="B204">
        <v>0.7</v>
      </c>
      <c r="C204">
        <f>'Sperm Whale-Snout Projection'!$A204-'Sperm Whale-Snout Projection'!$B204</f>
        <v>11.5</v>
      </c>
      <c r="D204" t="s">
        <v>108</v>
      </c>
      <c r="E204">
        <f>LOG10('Sperm Whale-Snout Projection'!$C204)</f>
        <v>1.0606978403536116</v>
      </c>
      <c r="F204">
        <f>LOG10('Sperm Whale-Snout Projection'!$B204)</f>
        <v>-0.15490195998574319</v>
      </c>
    </row>
    <row r="205" spans="1:6">
      <c r="A205" s="4">
        <v>16.399999999999999</v>
      </c>
      <c r="B205">
        <v>1.2</v>
      </c>
      <c r="C205">
        <f>'Sperm Whale-Snout Projection'!$A205-'Sperm Whale-Snout Projection'!$B205</f>
        <v>15.2</v>
      </c>
      <c r="D205" s="3" t="s">
        <v>108</v>
      </c>
      <c r="E205">
        <f>LOG10('Sperm Whale-Snout Projection'!$C205)</f>
        <v>1.1818435879447726</v>
      </c>
      <c r="F205">
        <f>LOG10('Sperm Whale-Snout Projection'!$B205)</f>
        <v>7.9181246047624818E-2</v>
      </c>
    </row>
    <row r="206" spans="1:6">
      <c r="A206" s="4">
        <v>10.6</v>
      </c>
      <c r="B206">
        <v>0.46</v>
      </c>
      <c r="C206">
        <f>'Sperm Whale-Snout Projection'!$A206-'Sperm Whale-Snout Projection'!$B206</f>
        <v>10.139999999999999</v>
      </c>
      <c r="D206" t="s">
        <v>108</v>
      </c>
      <c r="E206">
        <f>LOG10('Sperm Whale-Snout Projection'!$C206)</f>
        <v>1.0060379549973171</v>
      </c>
      <c r="F206">
        <f>LOG10('Sperm Whale-Snout Projection'!$B206)</f>
        <v>-0.33724216831842591</v>
      </c>
    </row>
    <row r="207" spans="1:6">
      <c r="A207" s="4">
        <v>15.1</v>
      </c>
      <c r="B207">
        <v>1</v>
      </c>
      <c r="C207">
        <f>'Sperm Whale-Snout Projection'!$A207-'Sperm Whale-Snout Projection'!$B207</f>
        <v>14.1</v>
      </c>
      <c r="D207" s="3" t="s">
        <v>108</v>
      </c>
      <c r="E207">
        <f>LOG10('Sperm Whale-Snout Projection'!$C207)</f>
        <v>1.1492191126553799</v>
      </c>
      <c r="F207">
        <f>LOG10('Sperm Whale-Snout Projection'!$B207)</f>
        <v>0</v>
      </c>
    </row>
    <row r="208" spans="1:6">
      <c r="A208" s="4">
        <v>11.9</v>
      </c>
      <c r="B208">
        <v>0.75</v>
      </c>
      <c r="C208">
        <f>'Sperm Whale-Snout Projection'!$A208-'Sperm Whale-Snout Projection'!$B208</f>
        <v>11.15</v>
      </c>
      <c r="D208" t="s">
        <v>108</v>
      </c>
      <c r="E208">
        <f>LOG10('Sperm Whale-Snout Projection'!$C208)</f>
        <v>1.0472748673841794</v>
      </c>
      <c r="F208">
        <f>LOG10('Sperm Whale-Snout Projection'!$B208)</f>
        <v>-0.12493873660829995</v>
      </c>
    </row>
    <row r="209" spans="1:6">
      <c r="A209" s="4">
        <v>14.4</v>
      </c>
      <c r="B209">
        <v>1.02</v>
      </c>
      <c r="C209">
        <f>'Sperm Whale-Snout Projection'!$A209-'Sperm Whale-Snout Projection'!$B209</f>
        <v>13.38</v>
      </c>
      <c r="D209" s="3" t="s">
        <v>108</v>
      </c>
      <c r="E209">
        <f>LOG10('Sperm Whale-Snout Projection'!$C209)</f>
        <v>1.1264561134318043</v>
      </c>
      <c r="F209">
        <f>LOG10('Sperm Whale-Snout Projection'!$B209)</f>
        <v>8.6001717619175692E-3</v>
      </c>
    </row>
    <row r="210" spans="1:6">
      <c r="A210" s="4">
        <v>12.8</v>
      </c>
      <c r="B210">
        <v>0.8</v>
      </c>
      <c r="C210">
        <f>'Sperm Whale-Snout Projection'!$A210-'Sperm Whale-Snout Projection'!$B210</f>
        <v>12</v>
      </c>
      <c r="D210" t="s">
        <v>108</v>
      </c>
      <c r="E210">
        <f>LOG10('Sperm Whale-Snout Projection'!$C210)</f>
        <v>1.0791812460476249</v>
      </c>
      <c r="F210">
        <f>LOG10('Sperm Whale-Snout Projection'!$B210)</f>
        <v>-9.6910013008056392E-2</v>
      </c>
    </row>
    <row r="211" spans="1:6">
      <c r="A211" s="4">
        <v>11.5</v>
      </c>
      <c r="B211">
        <v>0.65</v>
      </c>
      <c r="C211">
        <f>'Sperm Whale-Snout Projection'!$A211-'Sperm Whale-Snout Projection'!$B211</f>
        <v>10.85</v>
      </c>
      <c r="D211" s="3" t="s">
        <v>108</v>
      </c>
      <c r="E211">
        <f>LOG10('Sperm Whale-Snout Projection'!$C211)</f>
        <v>1.0354297381845483</v>
      </c>
      <c r="F211">
        <f>LOG10('Sperm Whale-Snout Projection'!$B211)</f>
        <v>-0.18708664335714442</v>
      </c>
    </row>
    <row r="212" spans="1:6">
      <c r="A212" s="4">
        <v>13.2</v>
      </c>
      <c r="B212">
        <v>0.85</v>
      </c>
      <c r="C212">
        <f>'Sperm Whale-Snout Projection'!$A212-'Sperm Whale-Snout Projection'!$B212</f>
        <v>12.35</v>
      </c>
      <c r="D212" t="s">
        <v>108</v>
      </c>
      <c r="E212">
        <f>LOG10('Sperm Whale-Snout Projection'!$C212)</f>
        <v>1.0916669575956846</v>
      </c>
      <c r="F212">
        <f>LOG10('Sperm Whale-Snout Projection'!$B212)</f>
        <v>-7.0581074285707285E-2</v>
      </c>
    </row>
    <row r="213" spans="1:6">
      <c r="A213" s="4">
        <v>15.6</v>
      </c>
      <c r="B213">
        <v>0.9</v>
      </c>
      <c r="C213">
        <f>'Sperm Whale-Snout Projection'!$A213-'Sperm Whale-Snout Projection'!$B213</f>
        <v>14.7</v>
      </c>
      <c r="D213" s="3" t="s">
        <v>108</v>
      </c>
      <c r="E213">
        <f>LOG10('Sperm Whale-Snout Projection'!$C213)</f>
        <v>1.167317334748176</v>
      </c>
      <c r="F213">
        <f>LOG10('Sperm Whale-Snout Projection'!$B213)</f>
        <v>-4.5757490560675115E-2</v>
      </c>
    </row>
    <row r="214" spans="1:6">
      <c r="A214" s="4">
        <v>16.2</v>
      </c>
      <c r="B214">
        <v>0.95</v>
      </c>
      <c r="C214">
        <f>'Sperm Whale-Snout Projection'!$A214-'Sperm Whale-Snout Projection'!$B214</f>
        <v>15.25</v>
      </c>
      <c r="D214" t="s">
        <v>108</v>
      </c>
      <c r="E214">
        <f>LOG10('Sperm Whale-Snout Projection'!$C214)</f>
        <v>1.1832698436828046</v>
      </c>
      <c r="F214">
        <f>LOG10('Sperm Whale-Snout Projection'!$B214)</f>
        <v>-2.2276394711152253E-2</v>
      </c>
    </row>
    <row r="215" spans="1:6">
      <c r="A215" s="4">
        <v>10.8</v>
      </c>
      <c r="B215">
        <v>0.75</v>
      </c>
      <c r="C215">
        <f>'Sperm Whale-Snout Projection'!$A215-'Sperm Whale-Snout Projection'!$B215</f>
        <v>10.050000000000001</v>
      </c>
      <c r="D215" s="3" t="s">
        <v>108</v>
      </c>
      <c r="E215">
        <f>LOG10('Sperm Whale-Snout Projection'!$C215)</f>
        <v>1.0021660617565078</v>
      </c>
      <c r="F215">
        <f>LOG10('Sperm Whale-Snout Projection'!$B215)</f>
        <v>-0.12493873660829995</v>
      </c>
    </row>
    <row r="216" spans="1:6">
      <c r="A216" s="4">
        <v>14</v>
      </c>
      <c r="B216">
        <v>0.85</v>
      </c>
      <c r="C216">
        <f>'Sperm Whale-Snout Projection'!$A216-'Sperm Whale-Snout Projection'!$B216</f>
        <v>13.15</v>
      </c>
      <c r="D216" t="s">
        <v>108</v>
      </c>
      <c r="E216">
        <f>LOG10('Sperm Whale-Snout Projection'!$C216)</f>
        <v>1.1189257528257768</v>
      </c>
      <c r="F216">
        <f>LOG10('Sperm Whale-Snout Projection'!$B216)</f>
        <v>-7.0581074285707285E-2</v>
      </c>
    </row>
    <row r="217" spans="1:6">
      <c r="A217" s="4">
        <v>13.8</v>
      </c>
      <c r="B217">
        <v>0.9</v>
      </c>
      <c r="C217">
        <f>'Sperm Whale-Snout Projection'!$A217-'Sperm Whale-Snout Projection'!$B217</f>
        <v>12.9</v>
      </c>
      <c r="D217" s="3" t="s">
        <v>108</v>
      </c>
      <c r="E217">
        <f>LOG10('Sperm Whale-Snout Projection'!$C217)</f>
        <v>1.110589710299249</v>
      </c>
      <c r="F217">
        <f>LOG10('Sperm Whale-Snout Projection'!$B217)</f>
        <v>-4.5757490560675115E-2</v>
      </c>
    </row>
    <row r="218" spans="1:6">
      <c r="A218" s="4">
        <v>14.2</v>
      </c>
      <c r="B218">
        <v>0.75</v>
      </c>
      <c r="C218">
        <f>'Sperm Whale-Snout Projection'!$A218-'Sperm Whale-Snout Projection'!$B218</f>
        <v>13.45</v>
      </c>
      <c r="D218" t="s">
        <v>108</v>
      </c>
      <c r="E218">
        <f>LOG10('Sperm Whale-Snout Projection'!$C218)</f>
        <v>1.1287222843384268</v>
      </c>
      <c r="F218">
        <f>LOG10('Sperm Whale-Snout Projection'!$B218)</f>
        <v>-0.12493873660829995</v>
      </c>
    </row>
    <row r="219" spans="1:6">
      <c r="A219" s="4">
        <v>11.9</v>
      </c>
      <c r="B219">
        <v>0.8</v>
      </c>
      <c r="C219">
        <f>'Sperm Whale-Snout Projection'!$A219-'Sperm Whale-Snout Projection'!$B219</f>
        <v>11.1</v>
      </c>
      <c r="D219" s="3" t="s">
        <v>108</v>
      </c>
      <c r="E219">
        <f>LOG10('Sperm Whale-Snout Projection'!$C219)</f>
        <v>1.0453229787866574</v>
      </c>
      <c r="F219">
        <f>LOG10('Sperm Whale-Snout Projection'!$B219)</f>
        <v>-9.6910013008056392E-2</v>
      </c>
    </row>
    <row r="220" spans="1:6">
      <c r="A220" s="4">
        <v>10.1</v>
      </c>
      <c r="B220">
        <v>0.51</v>
      </c>
      <c r="C220">
        <f>'Sperm Whale-Snout Projection'!$A220-'Sperm Whale-Snout Projection'!$B220</f>
        <v>9.59</v>
      </c>
      <c r="D220" t="s">
        <v>108</v>
      </c>
      <c r="E220">
        <f>LOG10('Sperm Whale-Snout Projection'!$C220)</f>
        <v>0.9818186071706636</v>
      </c>
      <c r="F220">
        <f>LOG10('Sperm Whale-Snout Projection'!$B220)</f>
        <v>-0.29242982390206362</v>
      </c>
    </row>
    <row r="221" spans="1:6">
      <c r="A221" s="4">
        <v>10.9</v>
      </c>
      <c r="B221">
        <v>0.61</v>
      </c>
      <c r="C221">
        <f>'Sperm Whale-Snout Projection'!$A221-'Sperm Whale-Snout Projection'!$B221</f>
        <v>10.290000000000001</v>
      </c>
      <c r="D221" s="3" t="s">
        <v>108</v>
      </c>
      <c r="E221">
        <f>LOG10('Sperm Whale-Snout Projection'!$C221)</f>
        <v>1.0124153747624329</v>
      </c>
      <c r="F221">
        <f>LOG10('Sperm Whale-Snout Projection'!$B221)</f>
        <v>-0.21467016498923297</v>
      </c>
    </row>
    <row r="222" spans="1:6">
      <c r="A222" s="4">
        <v>9.8000000000000007</v>
      </c>
      <c r="B222">
        <v>0.49</v>
      </c>
      <c r="C222">
        <f>'Sperm Whale-Snout Projection'!$A222-'Sperm Whale-Snout Projection'!$B222</f>
        <v>9.31</v>
      </c>
      <c r="D222" t="s">
        <v>108</v>
      </c>
      <c r="E222">
        <f>LOG10('Sperm Whale-Snout Projection'!$C222)</f>
        <v>0.9689496809813426</v>
      </c>
      <c r="F222">
        <f>LOG10('Sperm Whale-Snout Projection'!$B222)</f>
        <v>-0.30980391997148632</v>
      </c>
    </row>
    <row r="223" spans="1:6">
      <c r="A223" s="4">
        <v>13.1</v>
      </c>
      <c r="B223">
        <v>0.81</v>
      </c>
      <c r="C223">
        <f>'Sperm Whale-Snout Projection'!$A223-'Sperm Whale-Snout Projection'!$B223</f>
        <v>12.29</v>
      </c>
      <c r="D223" s="3" t="s">
        <v>108</v>
      </c>
      <c r="E223">
        <f>LOG10('Sperm Whale-Snout Projection'!$C223)</f>
        <v>1.0895518828864541</v>
      </c>
      <c r="F223">
        <f>LOG10('Sperm Whale-Snout Projection'!$B223)</f>
        <v>-9.1514981121350217E-2</v>
      </c>
    </row>
    <row r="224" spans="1:6">
      <c r="A224" s="4">
        <v>10</v>
      </c>
      <c r="B224">
        <v>0.6</v>
      </c>
      <c r="C224">
        <f>'Sperm Whale-Snout Projection'!$A224-'Sperm Whale-Snout Projection'!$B224</f>
        <v>9.4</v>
      </c>
      <c r="D224" s="3" t="s">
        <v>108</v>
      </c>
      <c r="E224">
        <f>LOG10('Sperm Whale-Snout Projection'!$C224)</f>
        <v>0.97312785359969867</v>
      </c>
      <c r="F224">
        <f>LOG10('Sperm Whale-Snout Projection'!$B224)</f>
        <v>-0.22184874961635639</v>
      </c>
    </row>
    <row r="225" spans="1:6">
      <c r="A225" s="4">
        <v>11.4</v>
      </c>
      <c r="B225">
        <v>0.6</v>
      </c>
      <c r="C225">
        <f>'Sperm Whale-Snout Projection'!$A225-'Sperm Whale-Snout Projection'!$B225</f>
        <v>10.8</v>
      </c>
      <c r="D225" t="s">
        <v>108</v>
      </c>
      <c r="E225">
        <f>LOG10('Sperm Whale-Snout Projection'!$C225)</f>
        <v>1.0334237554869496</v>
      </c>
      <c r="F225">
        <f>LOG10('Sperm Whale-Snout Projection'!$B225)</f>
        <v>-0.22184874961635639</v>
      </c>
    </row>
    <row r="226" spans="1:6">
      <c r="A226" s="4">
        <v>13.6</v>
      </c>
      <c r="B226">
        <v>1</v>
      </c>
      <c r="C226">
        <f>'Sperm Whale-Snout Projection'!$A226-'Sperm Whale-Snout Projection'!$B226</f>
        <v>12.6</v>
      </c>
      <c r="D226" s="3" t="s">
        <v>108</v>
      </c>
      <c r="E226">
        <f>LOG10('Sperm Whale-Snout Projection'!$C226)</f>
        <v>1.1003705451175629</v>
      </c>
      <c r="F226">
        <f>LOG10('Sperm Whale-Snout Projection'!$B226)</f>
        <v>0</v>
      </c>
    </row>
    <row r="227" spans="1:6">
      <c r="A227" s="4">
        <v>14.6</v>
      </c>
      <c r="B227">
        <v>1</v>
      </c>
      <c r="C227">
        <f>'Sperm Whale-Snout Projection'!$A227-'Sperm Whale-Snout Projection'!$B227</f>
        <v>13.6</v>
      </c>
      <c r="D227" t="s">
        <v>108</v>
      </c>
      <c r="E227">
        <f>LOG10('Sperm Whale-Snout Projection'!$C227)</f>
        <v>1.1335389083702174</v>
      </c>
      <c r="F227">
        <f>LOG10('Sperm Whale-Snout Projection'!$B227)</f>
        <v>0</v>
      </c>
    </row>
    <row r="228" spans="1:6">
      <c r="A228" s="4">
        <v>12.2</v>
      </c>
      <c r="B228">
        <v>0.7</v>
      </c>
      <c r="C228">
        <f>'Sperm Whale-Snout Projection'!$A228-'Sperm Whale-Snout Projection'!$B228</f>
        <v>11.5</v>
      </c>
      <c r="D228" s="3" t="s">
        <v>108</v>
      </c>
      <c r="E228">
        <f>LOG10('Sperm Whale-Snout Projection'!$C228)</f>
        <v>1.0606978403536116</v>
      </c>
      <c r="F228">
        <f>LOG10('Sperm Whale-Snout Projection'!$B228)</f>
        <v>-0.15490195998574319</v>
      </c>
    </row>
    <row r="229" spans="1:6">
      <c r="A229" s="4">
        <v>14.5</v>
      </c>
      <c r="B229">
        <v>1.08</v>
      </c>
      <c r="C229">
        <f>'Sperm Whale-Snout Projection'!$A229-'Sperm Whale-Snout Projection'!$B229</f>
        <v>13.42</v>
      </c>
      <c r="D229" t="s">
        <v>108</v>
      </c>
      <c r="E229">
        <f>LOG10('Sperm Whale-Snout Projection'!$C229)</f>
        <v>1.1277525158329733</v>
      </c>
      <c r="F229">
        <f>LOG10('Sperm Whale-Snout Projection'!$B229)</f>
        <v>3.342375548694973E-2</v>
      </c>
    </row>
    <row r="230" spans="1:6">
      <c r="A230" s="4">
        <v>14.55</v>
      </c>
      <c r="B230">
        <v>0.9</v>
      </c>
      <c r="C230">
        <f>'Sperm Whale-Snout Projection'!$A230-'Sperm Whale-Snout Projection'!$B230</f>
        <v>13.65</v>
      </c>
      <c r="D230" t="s">
        <v>130</v>
      </c>
      <c r="E230">
        <f>LOG10('Sperm Whale-Snout Projection'!$C230)</f>
        <v>1.1351326513767748</v>
      </c>
      <c r="F230">
        <f>LOG10('Sperm Whale-Snout Projection'!$B230)</f>
        <v>-4.5757490560675115E-2</v>
      </c>
    </row>
    <row r="231" spans="1:6">
      <c r="A231" s="4">
        <v>13.95</v>
      </c>
      <c r="B231">
        <v>0.95</v>
      </c>
      <c r="C231">
        <f>'Sperm Whale-Snout Projection'!$A231-'Sperm Whale-Snout Projection'!$B231</f>
        <v>13</v>
      </c>
      <c r="D231" t="s">
        <v>130</v>
      </c>
      <c r="E231">
        <f>LOG10('Sperm Whale-Snout Projection'!$C231)</f>
        <v>1.1139433523068367</v>
      </c>
      <c r="F231">
        <f>LOG10('Sperm Whale-Snout Projection'!$B231)</f>
        <v>-2.2276394711152253E-2</v>
      </c>
    </row>
    <row r="232" spans="1:6">
      <c r="A232" s="4">
        <v>15.8</v>
      </c>
      <c r="B232">
        <v>1</v>
      </c>
      <c r="C232">
        <f>'Sperm Whale-Snout Projection'!$A232-'Sperm Whale-Snout Projection'!$B232</f>
        <v>14.8</v>
      </c>
      <c r="D232" t="s">
        <v>119</v>
      </c>
      <c r="E232">
        <f>LOG10('Sperm Whale-Snout Projection'!$C232)</f>
        <v>1.1702617153949575</v>
      </c>
      <c r="F232">
        <f>LOG10('Sperm Whale-Snout Projection'!$B232)</f>
        <v>0</v>
      </c>
    </row>
    <row r="233" spans="1:6">
      <c r="A233" s="4">
        <v>13.57</v>
      </c>
      <c r="B233">
        <v>1</v>
      </c>
      <c r="C233">
        <f>'Sperm Whale-Snout Projection'!$A233-'Sperm Whale-Snout Projection'!$B233</f>
        <v>12.57</v>
      </c>
      <c r="D233" t="s">
        <v>119</v>
      </c>
      <c r="E233">
        <f>LOG10('Sperm Whale-Snout Projection'!$C233)</f>
        <v>1.0993352776859577</v>
      </c>
      <c r="F233">
        <f>LOG10('Sperm Whale-Snout Projection'!$B233)</f>
        <v>0</v>
      </c>
    </row>
    <row r="234" spans="1:6">
      <c r="A234" s="4">
        <v>13.53</v>
      </c>
      <c r="B234">
        <v>1</v>
      </c>
      <c r="C234">
        <f>'Sperm Whale-Snout Projection'!$A234-'Sperm Whale-Snout Projection'!$B234</f>
        <v>12.53</v>
      </c>
      <c r="D234" t="s">
        <v>119</v>
      </c>
      <c r="E234">
        <f>LOG10('Sperm Whale-Snout Projection'!$C234)</f>
        <v>1.09795107099415</v>
      </c>
      <c r="F234">
        <f>LOG10('Sperm Whale-Snout Projection'!$B234)</f>
        <v>0</v>
      </c>
    </row>
    <row r="235" spans="1:6">
      <c r="A235" s="4">
        <v>16.399999999999999</v>
      </c>
      <c r="B235">
        <v>1</v>
      </c>
      <c r="C235">
        <f>'Sperm Whale-Snout Projection'!$A235-'Sperm Whale-Snout Projection'!$B235</f>
        <v>15.399999999999999</v>
      </c>
      <c r="D235" t="s">
        <v>119</v>
      </c>
      <c r="E235">
        <f>LOG10('Sperm Whale-Snout Projection'!$C235)</f>
        <v>1.1875207208364631</v>
      </c>
      <c r="F235">
        <f>LOG10('Sperm Whale-Snout Projection'!$B235)</f>
        <v>0</v>
      </c>
    </row>
    <row r="236" spans="1:6">
      <c r="A236" s="4">
        <v>17.399999999999999</v>
      </c>
      <c r="B236">
        <v>1.67</v>
      </c>
      <c r="C236">
        <f>'Sperm Whale-Snout Projection'!$A236-'Sperm Whale-Snout Projection'!$B236</f>
        <v>15.729999999999999</v>
      </c>
      <c r="D236" t="s">
        <v>131</v>
      </c>
      <c r="E236">
        <f>LOG10('Sperm Whale-Snout Projection'!$C236)</f>
        <v>1.1967287226232868</v>
      </c>
      <c r="F236">
        <f>LOG10('Sperm Whale-Snout Projection'!$B236)</f>
        <v>0.22271647114758325</v>
      </c>
    </row>
    <row r="237" spans="1:6">
      <c r="A237" s="4">
        <v>16.100000000000001</v>
      </c>
      <c r="B237">
        <v>1.4</v>
      </c>
      <c r="C237">
        <f>'Sperm Whale-Snout Projection'!$A237-'Sperm Whale-Snout Projection'!$B237</f>
        <v>14.700000000000001</v>
      </c>
      <c r="D237" t="s">
        <v>261</v>
      </c>
      <c r="E237">
        <f>LOG10('Sperm Whale-Snout Projection'!$C237)</f>
        <v>1.1673173347481762</v>
      </c>
      <c r="F237">
        <f>LOG10('Sperm Whale-Snout Projection'!$B237)</f>
        <v>0.14612803567823801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CEA62-E9A5-4CB6-9B07-428F774735FB}">
  <dimension ref="A1:L69"/>
  <sheetViews>
    <sheetView zoomScale="50" zoomScaleNormal="50" workbookViewId="0">
      <selection activeCell="D1" sqref="D1"/>
    </sheetView>
  </sheetViews>
  <sheetFormatPr defaultRowHeight="14.4"/>
  <cols>
    <col min="2" max="2" width="12.6640625" customWidth="1"/>
    <col min="3" max="3" width="11.6640625" customWidth="1"/>
    <col min="4" max="4" width="20.5546875" customWidth="1"/>
    <col min="5" max="5" width="16.5546875" customWidth="1"/>
    <col min="6" max="6" width="35.5546875" bestFit="1" customWidth="1"/>
    <col min="8" max="8" width="17.6640625" customWidth="1"/>
  </cols>
  <sheetData>
    <row r="1" spans="1:12">
      <c r="A1" t="s">
        <v>186</v>
      </c>
      <c r="B1" t="s">
        <v>52</v>
      </c>
      <c r="C1" t="s">
        <v>53</v>
      </c>
      <c r="D1" t="s">
        <v>81</v>
      </c>
      <c r="E1" t="s">
        <v>82</v>
      </c>
      <c r="F1" t="s">
        <v>7</v>
      </c>
      <c r="J1" t="s">
        <v>43</v>
      </c>
      <c r="K1">
        <f>AVERAGE('Sperm Whale-Fluke Span'!$E$2:$E$69)</f>
        <v>0.51301041460074148</v>
      </c>
    </row>
    <row r="2" spans="1:12">
      <c r="A2" t="s">
        <v>195</v>
      </c>
      <c r="B2">
        <v>18.899999999999999</v>
      </c>
      <c r="C2">
        <f>16.58/3.28</f>
        <v>5.0548780487804876</v>
      </c>
      <c r="D2">
        <f t="shared" ref="D2:D65" si="0">LOG10(B2)</f>
        <v>1.2764618041732441</v>
      </c>
      <c r="E2">
        <f t="shared" ref="E2:E65" si="1">LOG10(C2)</f>
        <v>0.70371068250257562</v>
      </c>
      <c r="F2" t="s">
        <v>104</v>
      </c>
      <c r="J2" t="s">
        <v>44</v>
      </c>
      <c r="K2">
        <f>STEYX('Sperm Whale-Fluke Span'!$D$2:$D$69,'Sperm Whale-Fluke Span'!$E$2:$E$69)</f>
        <v>4.1528044604640005E-2</v>
      </c>
    </row>
    <row r="3" spans="1:12">
      <c r="A3" t="s">
        <v>195</v>
      </c>
      <c r="B3">
        <v>16.649999999999999</v>
      </c>
      <c r="C3">
        <v>3.9</v>
      </c>
      <c r="D3">
        <f t="shared" si="0"/>
        <v>1.2214142378423387</v>
      </c>
      <c r="E3">
        <f t="shared" si="1"/>
        <v>0.59106460702649921</v>
      </c>
      <c r="F3" t="s">
        <v>92</v>
      </c>
      <c r="J3" t="s">
        <v>45</v>
      </c>
      <c r="K3">
        <f>DEVSQ('Sperm Whale-Fluke Span'!$E$2:$E$69)</f>
        <v>0.80472957979180826</v>
      </c>
    </row>
    <row r="4" spans="1:12">
      <c r="A4" t="s">
        <v>195</v>
      </c>
      <c r="B4">
        <v>16.600000000000001</v>
      </c>
      <c r="C4">
        <v>4.32</v>
      </c>
      <c r="D4">
        <f t="shared" si="0"/>
        <v>1.2201080880400552</v>
      </c>
      <c r="E4">
        <f t="shared" si="1"/>
        <v>0.63548374681491215</v>
      </c>
      <c r="F4" t="s">
        <v>91</v>
      </c>
      <c r="J4" t="s">
        <v>46</v>
      </c>
      <c r="K4">
        <f>LOG10(18/3.28)</f>
        <v>0.73939866139162702</v>
      </c>
    </row>
    <row r="5" spans="1:12">
      <c r="A5" t="s">
        <v>195</v>
      </c>
      <c r="B5">
        <v>16.149999999999999</v>
      </c>
      <c r="C5">
        <v>4.3600000000000003</v>
      </c>
      <c r="D5">
        <f t="shared" si="0"/>
        <v>1.2081725266671217</v>
      </c>
      <c r="E5">
        <f t="shared" si="1"/>
        <v>0.63948648926858609</v>
      </c>
      <c r="F5" t="s">
        <v>91</v>
      </c>
      <c r="J5" t="s">
        <v>47</v>
      </c>
      <c r="K5">
        <f>FORECAST(K4,'Sperm Whale-Fluke Span'!$D$2:$D$69,'Sperm Whale-Fluke Span'!$E$2:$E$69)</f>
        <v>1.298942214048117</v>
      </c>
    </row>
    <row r="6" spans="1:12">
      <c r="A6" t="s">
        <v>195</v>
      </c>
      <c r="B6">
        <v>16</v>
      </c>
      <c r="C6">
        <v>4.12</v>
      </c>
      <c r="D6">
        <f t="shared" si="0"/>
        <v>1.2041199826559248</v>
      </c>
      <c r="E6">
        <f t="shared" si="1"/>
        <v>0.61489721603313463</v>
      </c>
      <c r="F6" t="s">
        <v>91</v>
      </c>
    </row>
    <row r="7" spans="1:12">
      <c r="A7" t="s">
        <v>195</v>
      </c>
      <c r="B7">
        <v>15.89</v>
      </c>
      <c r="C7">
        <v>3.76</v>
      </c>
      <c r="D7">
        <f t="shared" si="0"/>
        <v>1.2011238972073797</v>
      </c>
      <c r="E7">
        <f t="shared" si="1"/>
        <v>0.57518784492766106</v>
      </c>
      <c r="F7" t="s">
        <v>91</v>
      </c>
      <c r="J7" t="s">
        <v>112</v>
      </c>
      <c r="K7">
        <f>ABS(_xlfn.T.INV(0.1,66))</f>
        <v>1.2945105680482982</v>
      </c>
    </row>
    <row r="8" spans="1:12">
      <c r="A8" t="s">
        <v>195</v>
      </c>
      <c r="B8">
        <v>15.74</v>
      </c>
      <c r="C8">
        <v>4.2699999999999996</v>
      </c>
      <c r="D8">
        <f t="shared" si="0"/>
        <v>1.1970047280230458</v>
      </c>
      <c r="E8">
        <f t="shared" si="1"/>
        <v>0.63042787502502384</v>
      </c>
      <c r="F8" t="s">
        <v>91</v>
      </c>
      <c r="J8" t="s">
        <v>48</v>
      </c>
      <c r="K8">
        <f>K2*SQRT(1+1/68+((K4-K1)^2)/K3)</f>
        <v>4.3125107958432336E-2</v>
      </c>
    </row>
    <row r="9" spans="1:12">
      <c r="A9" t="s">
        <v>195</v>
      </c>
      <c r="B9">
        <v>15.62</v>
      </c>
      <c r="C9">
        <v>4.0199999999999996</v>
      </c>
      <c r="D9">
        <f t="shared" si="0"/>
        <v>1.1936810295412814</v>
      </c>
      <c r="E9">
        <f t="shared" si="1"/>
        <v>0.60422605308446997</v>
      </c>
      <c r="F9" t="s">
        <v>91</v>
      </c>
    </row>
    <row r="10" spans="1:12">
      <c r="A10" t="s">
        <v>195</v>
      </c>
      <c r="B10">
        <v>15.6</v>
      </c>
      <c r="C10">
        <v>3.8</v>
      </c>
      <c r="D10">
        <f t="shared" si="0"/>
        <v>1.1931245983544616</v>
      </c>
      <c r="E10">
        <f t="shared" si="1"/>
        <v>0.57978359661681012</v>
      </c>
      <c r="F10" t="s">
        <v>91</v>
      </c>
    </row>
    <row r="11" spans="1:12">
      <c r="A11" t="s">
        <v>195</v>
      </c>
      <c r="B11">
        <v>15.57</v>
      </c>
      <c r="C11">
        <v>3.87</v>
      </c>
      <c r="D11">
        <f t="shared" si="0"/>
        <v>1.1922886125681202</v>
      </c>
      <c r="E11">
        <f t="shared" si="1"/>
        <v>0.5877109650189114</v>
      </c>
      <c r="F11" t="s">
        <v>91</v>
      </c>
      <c r="J11" t="s">
        <v>49</v>
      </c>
      <c r="K11">
        <f>K5</f>
        <v>1.298942214048117</v>
      </c>
      <c r="L11">
        <f>10^K11</f>
        <v>19.904084834434492</v>
      </c>
    </row>
    <row r="12" spans="1:12">
      <c r="A12" t="s">
        <v>195</v>
      </c>
      <c r="B12">
        <v>15.4</v>
      </c>
      <c r="C12">
        <v>4</v>
      </c>
      <c r="D12">
        <f t="shared" si="0"/>
        <v>1.1875207208364631</v>
      </c>
      <c r="E12">
        <f t="shared" si="1"/>
        <v>0.6020599913279624</v>
      </c>
      <c r="F12" t="s">
        <v>91</v>
      </c>
      <c r="J12" t="s">
        <v>138</v>
      </c>
      <c r="K12">
        <f>K5-(K8*K7)</f>
        <v>1.2431163060477026</v>
      </c>
      <c r="L12">
        <f>10^K12</f>
        <v>17.50315368322066</v>
      </c>
    </row>
    <row r="13" spans="1:12">
      <c r="A13" t="s">
        <v>195</v>
      </c>
      <c r="B13">
        <v>15.18</v>
      </c>
      <c r="C13">
        <v>3.83</v>
      </c>
      <c r="D13">
        <f t="shared" si="0"/>
        <v>1.1812717715594616</v>
      </c>
      <c r="E13">
        <f t="shared" si="1"/>
        <v>0.58319877396862274</v>
      </c>
      <c r="F13" t="s">
        <v>91</v>
      </c>
      <c r="J13" t="s">
        <v>139</v>
      </c>
      <c r="K13">
        <f>K5+(K7*K8)</f>
        <v>1.3547681220485315</v>
      </c>
      <c r="L13">
        <f>10^K13</f>
        <v>22.634354943483977</v>
      </c>
    </row>
    <row r="14" spans="1:12">
      <c r="A14" t="s">
        <v>195</v>
      </c>
      <c r="B14">
        <v>15.18</v>
      </c>
      <c r="C14">
        <v>3.54</v>
      </c>
      <c r="D14">
        <f t="shared" si="0"/>
        <v>1.1812717715594616</v>
      </c>
      <c r="E14">
        <f t="shared" si="1"/>
        <v>0.54900326202578786</v>
      </c>
      <c r="F14" t="s">
        <v>91</v>
      </c>
    </row>
    <row r="15" spans="1:12">
      <c r="A15" t="s">
        <v>195</v>
      </c>
      <c r="B15">
        <v>15.04</v>
      </c>
      <c r="C15">
        <v>3.2</v>
      </c>
      <c r="D15">
        <f t="shared" si="0"/>
        <v>1.1772478362556233</v>
      </c>
      <c r="E15">
        <f t="shared" si="1"/>
        <v>0.50514997831990605</v>
      </c>
      <c r="F15" t="s">
        <v>91</v>
      </c>
    </row>
    <row r="16" spans="1:12">
      <c r="A16" t="s">
        <v>195</v>
      </c>
      <c r="B16">
        <v>14.9</v>
      </c>
      <c r="C16">
        <v>4.0999999999999996</v>
      </c>
      <c r="D16">
        <f t="shared" si="0"/>
        <v>1.173186268412274</v>
      </c>
      <c r="E16">
        <f t="shared" si="1"/>
        <v>0.61278385671973545</v>
      </c>
      <c r="F16" t="s">
        <v>91</v>
      </c>
    </row>
    <row r="17" spans="1:6">
      <c r="A17" t="s">
        <v>195</v>
      </c>
      <c r="B17">
        <v>14.85</v>
      </c>
      <c r="C17">
        <v>3.03</v>
      </c>
      <c r="D17">
        <f t="shared" si="0"/>
        <v>1.1717264536532312</v>
      </c>
      <c r="E17">
        <f t="shared" si="1"/>
        <v>0.48144262850230496</v>
      </c>
      <c r="F17" t="s">
        <v>91</v>
      </c>
    </row>
    <row r="18" spans="1:6">
      <c r="A18" t="s">
        <v>195</v>
      </c>
      <c r="B18">
        <v>14.66</v>
      </c>
      <c r="C18">
        <v>3.7</v>
      </c>
      <c r="D18">
        <f t="shared" si="0"/>
        <v>1.1661339703051092</v>
      </c>
      <c r="E18">
        <f t="shared" si="1"/>
        <v>0.56820172406699498</v>
      </c>
      <c r="F18" t="s">
        <v>91</v>
      </c>
    </row>
    <row r="19" spans="1:6">
      <c r="A19" t="s">
        <v>195</v>
      </c>
      <c r="B19">
        <v>14.63</v>
      </c>
      <c r="C19">
        <v>3.96</v>
      </c>
      <c r="D19">
        <f t="shared" si="0"/>
        <v>1.1652443261253109</v>
      </c>
      <c r="E19">
        <f t="shared" si="1"/>
        <v>0.5976951859255123</v>
      </c>
      <c r="F19" t="s">
        <v>91</v>
      </c>
    </row>
    <row r="20" spans="1:6">
      <c r="A20" t="s">
        <v>195</v>
      </c>
      <c r="B20">
        <v>14.06</v>
      </c>
      <c r="C20">
        <v>3.75</v>
      </c>
      <c r="D20">
        <f t="shared" si="0"/>
        <v>1.1479853206838051</v>
      </c>
      <c r="E20">
        <f t="shared" si="1"/>
        <v>0.57403126772771884</v>
      </c>
      <c r="F20" t="s">
        <v>91</v>
      </c>
    </row>
    <row r="21" spans="1:6">
      <c r="A21" t="s">
        <v>195</v>
      </c>
      <c r="B21">
        <v>14.02</v>
      </c>
      <c r="C21">
        <v>3.9</v>
      </c>
      <c r="D21">
        <f t="shared" si="0"/>
        <v>1.1467480136306398</v>
      </c>
      <c r="E21">
        <f t="shared" si="1"/>
        <v>0.59106460702649921</v>
      </c>
      <c r="F21" t="s">
        <v>91</v>
      </c>
    </row>
    <row r="22" spans="1:6">
      <c r="A22" t="s">
        <v>195</v>
      </c>
      <c r="B22">
        <v>13.96</v>
      </c>
      <c r="C22">
        <v>3.98</v>
      </c>
      <c r="D22">
        <f t="shared" si="0"/>
        <v>1.1448854182871424</v>
      </c>
      <c r="E22">
        <f t="shared" si="1"/>
        <v>0.59988307207368785</v>
      </c>
      <c r="F22" t="s">
        <v>91</v>
      </c>
    </row>
    <row r="23" spans="1:6">
      <c r="A23" t="s">
        <v>195</v>
      </c>
      <c r="B23">
        <v>13.95</v>
      </c>
      <c r="C23">
        <v>3.79</v>
      </c>
      <c r="D23">
        <f t="shared" si="0"/>
        <v>1.1445742076096164</v>
      </c>
      <c r="E23">
        <f t="shared" si="1"/>
        <v>0.57863920996807239</v>
      </c>
      <c r="F23" t="s">
        <v>91</v>
      </c>
    </row>
    <row r="24" spans="1:6">
      <c r="A24" t="s">
        <v>195</v>
      </c>
      <c r="B24">
        <v>13.84</v>
      </c>
      <c r="C24">
        <v>3.9</v>
      </c>
      <c r="D24">
        <f t="shared" si="0"/>
        <v>1.141136090120739</v>
      </c>
      <c r="E24">
        <f t="shared" si="1"/>
        <v>0.59106460702649921</v>
      </c>
      <c r="F24" t="s">
        <v>91</v>
      </c>
    </row>
    <row r="25" spans="1:6">
      <c r="A25" t="s">
        <v>195</v>
      </c>
      <c r="B25">
        <v>13.8</v>
      </c>
      <c r="C25">
        <v>3.17</v>
      </c>
      <c r="D25">
        <f t="shared" si="0"/>
        <v>1.1398790864012365</v>
      </c>
      <c r="E25">
        <f t="shared" si="1"/>
        <v>0.50105926221775143</v>
      </c>
      <c r="F25" t="s">
        <v>91</v>
      </c>
    </row>
    <row r="26" spans="1:6">
      <c r="A26" t="s">
        <v>195</v>
      </c>
      <c r="B26">
        <v>13.32</v>
      </c>
      <c r="C26">
        <v>3.8</v>
      </c>
      <c r="D26">
        <f t="shared" si="0"/>
        <v>1.1245042248342823</v>
      </c>
      <c r="E26">
        <f t="shared" si="1"/>
        <v>0.57978359661681012</v>
      </c>
      <c r="F26" t="s">
        <v>91</v>
      </c>
    </row>
    <row r="27" spans="1:6">
      <c r="A27" t="s">
        <v>195</v>
      </c>
      <c r="B27">
        <v>13.08</v>
      </c>
      <c r="C27">
        <v>4</v>
      </c>
      <c r="D27">
        <f t="shared" si="0"/>
        <v>1.1166077439882485</v>
      </c>
      <c r="E27">
        <f t="shared" si="1"/>
        <v>0.6020599913279624</v>
      </c>
      <c r="F27" t="s">
        <v>91</v>
      </c>
    </row>
    <row r="28" spans="1:6">
      <c r="A28" t="s">
        <v>195</v>
      </c>
      <c r="B28">
        <v>13.05</v>
      </c>
      <c r="C28">
        <v>3.73</v>
      </c>
      <c r="D28">
        <f t="shared" si="0"/>
        <v>1.1156105116742998</v>
      </c>
      <c r="E28">
        <f t="shared" si="1"/>
        <v>0.57170883180868759</v>
      </c>
      <c r="F28" t="s">
        <v>91</v>
      </c>
    </row>
    <row r="29" spans="1:6">
      <c r="A29" t="s">
        <v>195</v>
      </c>
      <c r="B29">
        <v>12.95</v>
      </c>
      <c r="C29">
        <v>3.55</v>
      </c>
      <c r="D29">
        <f t="shared" si="0"/>
        <v>1.1122697684172707</v>
      </c>
      <c r="E29">
        <f t="shared" si="1"/>
        <v>0.5502283530550941</v>
      </c>
      <c r="F29" t="s">
        <v>91</v>
      </c>
    </row>
    <row r="30" spans="1:6">
      <c r="A30" t="s">
        <v>195</v>
      </c>
      <c r="B30">
        <v>12.5</v>
      </c>
      <c r="C30">
        <v>3.06</v>
      </c>
      <c r="D30">
        <f t="shared" si="0"/>
        <v>1.0969100130080565</v>
      </c>
      <c r="E30">
        <f t="shared" si="1"/>
        <v>0.48572142648158001</v>
      </c>
      <c r="F30" t="s">
        <v>91</v>
      </c>
    </row>
    <row r="31" spans="1:6">
      <c r="A31" t="s">
        <v>195</v>
      </c>
      <c r="B31">
        <v>12.45</v>
      </c>
      <c r="C31">
        <v>3.63</v>
      </c>
      <c r="D31">
        <f t="shared" si="0"/>
        <v>1.0951693514317551</v>
      </c>
      <c r="E31">
        <f t="shared" si="1"/>
        <v>0.55990662503611255</v>
      </c>
      <c r="F31" t="s">
        <v>91</v>
      </c>
    </row>
    <row r="32" spans="1:6">
      <c r="A32" t="s">
        <v>195</v>
      </c>
      <c r="B32">
        <v>12.3</v>
      </c>
      <c r="C32">
        <v>3.65</v>
      </c>
      <c r="D32">
        <f t="shared" si="0"/>
        <v>1.0899051114393981</v>
      </c>
      <c r="E32">
        <f t="shared" si="1"/>
        <v>0.56229286445647475</v>
      </c>
      <c r="F32" t="s">
        <v>91</v>
      </c>
    </row>
    <row r="33" spans="1:6">
      <c r="A33" t="s">
        <v>195</v>
      </c>
      <c r="B33">
        <v>12</v>
      </c>
      <c r="C33">
        <v>3.17</v>
      </c>
      <c r="D33">
        <f t="shared" si="0"/>
        <v>1.0791812460476249</v>
      </c>
      <c r="E33">
        <f t="shared" si="1"/>
        <v>0.50105926221775143</v>
      </c>
      <c r="F33" t="s">
        <v>91</v>
      </c>
    </row>
    <row r="34" spans="1:6">
      <c r="A34" t="s">
        <v>195</v>
      </c>
      <c r="B34">
        <v>11.52</v>
      </c>
      <c r="C34">
        <v>3.56</v>
      </c>
      <c r="D34">
        <f t="shared" si="0"/>
        <v>1.0614524790871933</v>
      </c>
      <c r="E34">
        <f t="shared" si="1"/>
        <v>0.55144999797287519</v>
      </c>
      <c r="F34" t="s">
        <v>91</v>
      </c>
    </row>
    <row r="35" spans="1:6">
      <c r="A35" t="s">
        <v>195</v>
      </c>
      <c r="B35">
        <v>11.52</v>
      </c>
      <c r="C35">
        <v>3.21</v>
      </c>
      <c r="D35">
        <f t="shared" si="0"/>
        <v>1.0614524790871933</v>
      </c>
      <c r="E35">
        <f t="shared" si="1"/>
        <v>0.5065050324048721</v>
      </c>
      <c r="F35" t="s">
        <v>91</v>
      </c>
    </row>
    <row r="36" spans="1:6">
      <c r="A36" t="s">
        <v>195</v>
      </c>
      <c r="B36">
        <v>11.04</v>
      </c>
      <c r="C36">
        <v>3.22</v>
      </c>
      <c r="D36">
        <f t="shared" si="0"/>
        <v>1.04296907339318</v>
      </c>
      <c r="E36">
        <f t="shared" si="1"/>
        <v>0.50785587169583091</v>
      </c>
      <c r="F36" t="s">
        <v>91</v>
      </c>
    </row>
    <row r="37" spans="1:6">
      <c r="A37" t="s">
        <v>195</v>
      </c>
      <c r="B37">
        <v>11.04</v>
      </c>
      <c r="C37">
        <v>3.15</v>
      </c>
      <c r="D37">
        <f t="shared" si="0"/>
        <v>1.04296907339318</v>
      </c>
      <c r="E37">
        <f t="shared" si="1"/>
        <v>0.49831055378960049</v>
      </c>
      <c r="F37" t="s">
        <v>91</v>
      </c>
    </row>
    <row r="38" spans="1:6">
      <c r="A38" t="s">
        <v>205</v>
      </c>
      <c r="B38">
        <v>10.94</v>
      </c>
      <c r="C38">
        <v>3</v>
      </c>
      <c r="D38">
        <f t="shared" si="0"/>
        <v>1.0390173219974119</v>
      </c>
      <c r="E38">
        <f t="shared" si="1"/>
        <v>0.47712125471966244</v>
      </c>
      <c r="F38" t="s">
        <v>91</v>
      </c>
    </row>
    <row r="39" spans="1:6">
      <c r="A39" t="s">
        <v>195</v>
      </c>
      <c r="B39">
        <v>10.87</v>
      </c>
      <c r="C39">
        <v>3.02</v>
      </c>
      <c r="D39">
        <f t="shared" si="0"/>
        <v>1.0362295440862945</v>
      </c>
      <c r="E39">
        <f t="shared" si="1"/>
        <v>0.48000694295715063</v>
      </c>
      <c r="F39" t="s">
        <v>91</v>
      </c>
    </row>
    <row r="40" spans="1:6">
      <c r="A40" t="s">
        <v>205</v>
      </c>
      <c r="B40">
        <v>10.75</v>
      </c>
      <c r="C40">
        <v>2.9</v>
      </c>
      <c r="D40">
        <f t="shared" si="0"/>
        <v>1.0314084642516241</v>
      </c>
      <c r="E40">
        <f t="shared" si="1"/>
        <v>0.46239799789895608</v>
      </c>
      <c r="F40" t="s">
        <v>91</v>
      </c>
    </row>
    <row r="41" spans="1:6">
      <c r="A41" t="s">
        <v>195</v>
      </c>
      <c r="B41">
        <v>16</v>
      </c>
      <c r="C41">
        <v>4.05</v>
      </c>
      <c r="D41">
        <f t="shared" si="0"/>
        <v>1.2041199826559248</v>
      </c>
      <c r="E41">
        <f t="shared" si="1"/>
        <v>0.60745502321466849</v>
      </c>
      <c r="F41" t="s">
        <v>36</v>
      </c>
    </row>
    <row r="42" spans="1:6">
      <c r="A42" t="s">
        <v>195</v>
      </c>
      <c r="B42">
        <v>18.5</v>
      </c>
      <c r="C42">
        <v>4.4000000000000004</v>
      </c>
      <c r="D42">
        <f t="shared" si="0"/>
        <v>1.2671717284030137</v>
      </c>
      <c r="E42">
        <f t="shared" si="1"/>
        <v>0.64345267648618742</v>
      </c>
      <c r="F42" t="s">
        <v>127</v>
      </c>
    </row>
    <row r="43" spans="1:6">
      <c r="A43" t="s">
        <v>195</v>
      </c>
      <c r="B43">
        <v>6.7</v>
      </c>
      <c r="C43">
        <v>1.8</v>
      </c>
      <c r="D43">
        <f t="shared" si="0"/>
        <v>0.82607480270082645</v>
      </c>
      <c r="E43">
        <f t="shared" si="1"/>
        <v>0.25527250510330607</v>
      </c>
      <c r="F43" t="s">
        <v>121</v>
      </c>
    </row>
    <row r="44" spans="1:6">
      <c r="A44" t="s">
        <v>205</v>
      </c>
      <c r="B44">
        <v>7.94</v>
      </c>
      <c r="C44">
        <v>1.95</v>
      </c>
      <c r="D44">
        <f t="shared" si="0"/>
        <v>0.89982050242709632</v>
      </c>
      <c r="E44">
        <f t="shared" si="1"/>
        <v>0.29003461136251801</v>
      </c>
      <c r="F44" t="s">
        <v>83</v>
      </c>
    </row>
    <row r="45" spans="1:6">
      <c r="A45" t="s">
        <v>205</v>
      </c>
      <c r="B45">
        <v>8.44</v>
      </c>
      <c r="C45">
        <v>1.8</v>
      </c>
      <c r="D45">
        <f t="shared" si="0"/>
        <v>0.92634244662565501</v>
      </c>
      <c r="E45">
        <f t="shared" si="1"/>
        <v>0.25527250510330607</v>
      </c>
      <c r="F45" t="s">
        <v>83</v>
      </c>
    </row>
    <row r="46" spans="1:6">
      <c r="A46" t="s">
        <v>205</v>
      </c>
      <c r="B46">
        <v>10.199999999999999</v>
      </c>
      <c r="C46">
        <v>2.56</v>
      </c>
      <c r="D46">
        <f t="shared" si="0"/>
        <v>1.0086001717619175</v>
      </c>
      <c r="E46">
        <f t="shared" si="1"/>
        <v>0.40823996531184958</v>
      </c>
      <c r="F46" t="s">
        <v>83</v>
      </c>
    </row>
    <row r="47" spans="1:6">
      <c r="A47" t="s">
        <v>205</v>
      </c>
      <c r="B47">
        <v>10.02</v>
      </c>
      <c r="C47">
        <v>2.63</v>
      </c>
      <c r="D47">
        <f t="shared" si="0"/>
        <v>1.0008677215312269</v>
      </c>
      <c r="E47">
        <f t="shared" si="1"/>
        <v>0.41995574848975786</v>
      </c>
      <c r="F47" t="s">
        <v>83</v>
      </c>
    </row>
    <row r="48" spans="1:6">
      <c r="A48" t="s">
        <v>205</v>
      </c>
      <c r="B48">
        <v>10.130000000000001</v>
      </c>
      <c r="C48">
        <v>2.5299999999999998</v>
      </c>
      <c r="D48">
        <f t="shared" si="0"/>
        <v>1.0056094453602804</v>
      </c>
      <c r="E48">
        <f t="shared" si="1"/>
        <v>0.40312052117581787</v>
      </c>
      <c r="F48" t="s">
        <v>83</v>
      </c>
    </row>
    <row r="49" spans="1:6">
      <c r="A49" t="s">
        <v>205</v>
      </c>
      <c r="B49">
        <v>10.14</v>
      </c>
      <c r="C49">
        <v>2.48</v>
      </c>
      <c r="D49">
        <f t="shared" si="0"/>
        <v>1.0060379549973173</v>
      </c>
      <c r="E49">
        <f t="shared" si="1"/>
        <v>0.39445168082621629</v>
      </c>
      <c r="F49" t="s">
        <v>83</v>
      </c>
    </row>
    <row r="50" spans="1:6">
      <c r="A50" t="s">
        <v>205</v>
      </c>
      <c r="B50">
        <v>11.09</v>
      </c>
      <c r="C50">
        <v>2.74</v>
      </c>
      <c r="D50">
        <f t="shared" si="0"/>
        <v>1.04493154614916</v>
      </c>
      <c r="E50">
        <f t="shared" si="1"/>
        <v>0.43775056282038799</v>
      </c>
      <c r="F50" t="s">
        <v>83</v>
      </c>
    </row>
    <row r="51" spans="1:6">
      <c r="A51" t="s">
        <v>205</v>
      </c>
      <c r="B51">
        <v>11.03</v>
      </c>
      <c r="C51">
        <v>2.7</v>
      </c>
      <c r="D51">
        <f t="shared" si="0"/>
        <v>1.0425755124401905</v>
      </c>
      <c r="E51">
        <f t="shared" si="1"/>
        <v>0.43136376415898736</v>
      </c>
      <c r="F51" t="s">
        <v>83</v>
      </c>
    </row>
    <row r="52" spans="1:6">
      <c r="A52" t="s">
        <v>205</v>
      </c>
      <c r="B52">
        <v>11.27</v>
      </c>
      <c r="C52">
        <v>2.5099999999999998</v>
      </c>
      <c r="D52">
        <f t="shared" si="0"/>
        <v>1.0519239160461065</v>
      </c>
      <c r="E52">
        <f t="shared" si="1"/>
        <v>0.39967372148103808</v>
      </c>
      <c r="F52" t="s">
        <v>83</v>
      </c>
    </row>
    <row r="53" spans="1:6">
      <c r="A53" t="s">
        <v>205</v>
      </c>
      <c r="B53">
        <v>11.63</v>
      </c>
      <c r="C53">
        <v>3</v>
      </c>
      <c r="D53">
        <f t="shared" si="0"/>
        <v>1.0655797147284485</v>
      </c>
      <c r="E53">
        <f t="shared" si="1"/>
        <v>0.47712125471966244</v>
      </c>
      <c r="F53" t="s">
        <v>83</v>
      </c>
    </row>
    <row r="54" spans="1:6">
      <c r="A54" t="s">
        <v>205</v>
      </c>
      <c r="B54">
        <v>11.25</v>
      </c>
      <c r="C54">
        <v>2.8</v>
      </c>
      <c r="D54">
        <f t="shared" si="0"/>
        <v>1.0511525224473812</v>
      </c>
      <c r="E54">
        <f t="shared" si="1"/>
        <v>0.44715803134221921</v>
      </c>
      <c r="F54" t="s">
        <v>83</v>
      </c>
    </row>
    <row r="55" spans="1:6">
      <c r="A55" t="s">
        <v>195</v>
      </c>
      <c r="B55">
        <v>8.32</v>
      </c>
      <c r="C55">
        <v>2.12</v>
      </c>
      <c r="D55">
        <f t="shared" si="0"/>
        <v>0.92012332629072391</v>
      </c>
      <c r="E55">
        <f t="shared" si="1"/>
        <v>0.32633586092875144</v>
      </c>
      <c r="F55" t="s">
        <v>83</v>
      </c>
    </row>
    <row r="56" spans="1:6">
      <c r="A56" t="s">
        <v>195</v>
      </c>
      <c r="B56">
        <v>9.4</v>
      </c>
      <c r="C56">
        <v>2.4</v>
      </c>
      <c r="D56">
        <f t="shared" si="0"/>
        <v>0.97312785359969867</v>
      </c>
      <c r="E56">
        <f t="shared" si="1"/>
        <v>0.38021124171160603</v>
      </c>
      <c r="F56" t="s">
        <v>83</v>
      </c>
    </row>
    <row r="57" spans="1:6">
      <c r="A57" t="s">
        <v>195</v>
      </c>
      <c r="B57">
        <v>10.76</v>
      </c>
      <c r="C57">
        <v>2.2000000000000002</v>
      </c>
      <c r="D57">
        <f t="shared" si="0"/>
        <v>1.0318122713303703</v>
      </c>
      <c r="E57">
        <f t="shared" si="1"/>
        <v>0.34242268082220628</v>
      </c>
      <c r="F57" t="s">
        <v>83</v>
      </c>
    </row>
    <row r="58" spans="1:6">
      <c r="A58" t="s">
        <v>195</v>
      </c>
      <c r="B58">
        <v>11.03</v>
      </c>
      <c r="C58">
        <v>2.3199999999999998</v>
      </c>
      <c r="D58">
        <f t="shared" si="0"/>
        <v>1.0425755124401905</v>
      </c>
      <c r="E58">
        <f t="shared" si="1"/>
        <v>0.36548798489089962</v>
      </c>
      <c r="F58" t="s">
        <v>83</v>
      </c>
    </row>
    <row r="59" spans="1:6">
      <c r="A59" t="s">
        <v>195</v>
      </c>
      <c r="B59">
        <v>15.33</v>
      </c>
      <c r="C59">
        <v>4.42</v>
      </c>
      <c r="D59">
        <f t="shared" si="0"/>
        <v>1.1855421548543752</v>
      </c>
      <c r="E59">
        <f t="shared" si="1"/>
        <v>0.64542226934909186</v>
      </c>
      <c r="F59" t="s">
        <v>83</v>
      </c>
    </row>
    <row r="60" spans="1:6">
      <c r="A60" t="s">
        <v>205</v>
      </c>
      <c r="B60">
        <v>10.029999999999999</v>
      </c>
      <c r="C60">
        <v>2.5762195121951219</v>
      </c>
      <c r="D60">
        <f t="shared" si="0"/>
        <v>1.0013009330204181</v>
      </c>
      <c r="E60">
        <f t="shared" si="1"/>
        <v>0.41098286523801325</v>
      </c>
      <c r="F60" t="s">
        <v>84</v>
      </c>
    </row>
    <row r="61" spans="1:6">
      <c r="A61" t="s">
        <v>195</v>
      </c>
      <c r="B61">
        <f>58.5/3.28</f>
        <v>17.835365853658537</v>
      </c>
      <c r="C61">
        <f>14/3.28</f>
        <v>4.2682926829268295</v>
      </c>
      <c r="D61">
        <f t="shared" si="0"/>
        <v>1.2512820223705015</v>
      </c>
      <c r="E61">
        <f t="shared" si="1"/>
        <v>0.63025419196655896</v>
      </c>
      <c r="F61" t="s">
        <v>68</v>
      </c>
    </row>
    <row r="62" spans="1:6">
      <c r="A62" t="s">
        <v>195</v>
      </c>
      <c r="B62">
        <v>5.75</v>
      </c>
      <c r="C62">
        <v>1.5</v>
      </c>
      <c r="D62">
        <f t="shared" si="0"/>
        <v>0.75966784468963044</v>
      </c>
      <c r="E62">
        <f t="shared" si="1"/>
        <v>0.17609125905568124</v>
      </c>
      <c r="F62" t="s">
        <v>107</v>
      </c>
    </row>
    <row r="63" spans="1:6">
      <c r="A63" t="s">
        <v>205</v>
      </c>
      <c r="B63">
        <v>9.3000000000000007</v>
      </c>
      <c r="C63">
        <v>2.6</v>
      </c>
      <c r="D63">
        <f t="shared" si="0"/>
        <v>0.96848294855393513</v>
      </c>
      <c r="E63">
        <f t="shared" si="1"/>
        <v>0.41497334797081797</v>
      </c>
      <c r="F63" t="s">
        <v>107</v>
      </c>
    </row>
    <row r="64" spans="1:6">
      <c r="A64" t="s">
        <v>195</v>
      </c>
      <c r="B64">
        <v>10</v>
      </c>
      <c r="C64">
        <v>3.3</v>
      </c>
      <c r="D64">
        <f t="shared" si="0"/>
        <v>1</v>
      </c>
      <c r="E64">
        <f t="shared" si="1"/>
        <v>0.51851393987788741</v>
      </c>
      <c r="F64" t="s">
        <v>107</v>
      </c>
    </row>
    <row r="65" spans="1:6">
      <c r="A65" t="s">
        <v>195</v>
      </c>
      <c r="B65">
        <v>18.010000000000002</v>
      </c>
      <c r="C65">
        <v>4.5</v>
      </c>
      <c r="D65">
        <f t="shared" si="0"/>
        <v>1.2555137128195333</v>
      </c>
      <c r="E65">
        <f t="shared" si="1"/>
        <v>0.65321251377534373</v>
      </c>
      <c r="F65" t="s">
        <v>130</v>
      </c>
    </row>
    <row r="66" spans="1:6">
      <c r="A66" t="s">
        <v>205</v>
      </c>
      <c r="B66">
        <v>12.55</v>
      </c>
      <c r="C66">
        <v>3.6067073170731709</v>
      </c>
      <c r="D66">
        <f t="shared" ref="D66:E69" si="2">LOG10(B66)</f>
        <v>1.0986437258170569</v>
      </c>
      <c r="E66">
        <f t="shared" si="2"/>
        <v>0.55711090091625126</v>
      </c>
      <c r="F66" t="s">
        <v>130</v>
      </c>
    </row>
    <row r="67" spans="1:6">
      <c r="A67" t="s">
        <v>205</v>
      </c>
      <c r="B67">
        <v>9.1463414634146343</v>
      </c>
      <c r="C67">
        <v>2.7185975609756099</v>
      </c>
      <c r="D67">
        <f t="shared" si="2"/>
        <v>0.96124741100798339</v>
      </c>
      <c r="E67">
        <f t="shared" si="2"/>
        <v>0.43434492293018434</v>
      </c>
      <c r="F67" t="s">
        <v>130</v>
      </c>
    </row>
    <row r="68" spans="1:6">
      <c r="A68" t="s">
        <v>195</v>
      </c>
      <c r="B68">
        <f>47.833/3.28</f>
        <v>14.583231707317074</v>
      </c>
      <c r="C68">
        <f>13.333/3.28</f>
        <v>4.0649390243902443</v>
      </c>
      <c r="D68">
        <f t="shared" si="2"/>
        <v>1.1638537761857419</v>
      </c>
      <c r="E68">
        <f t="shared" si="2"/>
        <v>0.60905403539885405</v>
      </c>
      <c r="F68" t="s">
        <v>262</v>
      </c>
    </row>
    <row r="69" spans="1:6">
      <c r="A69" t="s">
        <v>195</v>
      </c>
      <c r="B69">
        <v>16.100000000000001</v>
      </c>
      <c r="C69">
        <v>3.6</v>
      </c>
      <c r="D69">
        <f t="shared" si="2"/>
        <v>1.2068258760318498</v>
      </c>
      <c r="E69">
        <f t="shared" si="2"/>
        <v>0.55630250076728727</v>
      </c>
      <c r="F69" t="s">
        <v>261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B2FE4-B916-469A-8023-75C29AF1C01E}">
  <dimension ref="A1:C3"/>
  <sheetViews>
    <sheetView workbookViewId="0"/>
  </sheetViews>
  <sheetFormatPr defaultRowHeight="14.4"/>
  <sheetData>
    <row r="1" spans="1:3">
      <c r="A1" t="s">
        <v>77</v>
      </c>
    </row>
    <row r="2" spans="1:3" ht="409.6">
      <c r="B2" t="s">
        <v>78</v>
      </c>
      <c r="C2" s="2" t="s">
        <v>79</v>
      </c>
    </row>
    <row r="3" spans="1:3">
      <c r="B3" t="s">
        <v>80</v>
      </c>
      <c r="C3" t="s">
        <v>4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77AB3-9A59-48E9-B288-B783959F89F0}">
  <dimension ref="A1:Q16"/>
  <sheetViews>
    <sheetView topLeftCell="E1" zoomScale="70" zoomScaleNormal="70" workbookViewId="0">
      <selection activeCell="L5" sqref="L5"/>
    </sheetView>
  </sheetViews>
  <sheetFormatPr defaultRowHeight="14.4"/>
  <cols>
    <col min="4" max="4" width="27.5546875" bestFit="1" customWidth="1"/>
    <col min="5" max="5" width="124.109375" bestFit="1" customWidth="1"/>
    <col min="7" max="7" width="13.33203125" bestFit="1" customWidth="1"/>
    <col min="8" max="8" width="16.6640625" bestFit="1" customWidth="1"/>
    <col min="11" max="11" width="22.6640625" bestFit="1" customWidth="1"/>
  </cols>
  <sheetData>
    <row r="1" spans="1:17">
      <c r="A1" t="s">
        <v>186</v>
      </c>
      <c r="B1" t="s">
        <v>57</v>
      </c>
      <c r="C1" t="s">
        <v>56</v>
      </c>
      <c r="D1" t="s">
        <v>7</v>
      </c>
      <c r="E1" t="s">
        <v>63</v>
      </c>
      <c r="G1" t="s">
        <v>55</v>
      </c>
      <c r="H1" t="s">
        <v>183</v>
      </c>
      <c r="K1" t="s">
        <v>43</v>
      </c>
      <c r="L1">
        <f>AVERAGE(G2:G16)</f>
        <v>0.52281470634262239</v>
      </c>
      <c r="N1">
        <v>0.1</v>
      </c>
      <c r="O1">
        <f>0.698886652509732*N1+0.783466324996419</f>
        <v>0.85335499024739225</v>
      </c>
      <c r="P1">
        <f>0.708*N1+0.777</f>
        <v>0.8478</v>
      </c>
    </row>
    <row r="2" spans="1:17">
      <c r="A2" t="s">
        <v>195</v>
      </c>
      <c r="B2">
        <v>1.69</v>
      </c>
      <c r="C2">
        <v>8.1</v>
      </c>
      <c r="D2" t="s">
        <v>66</v>
      </c>
      <c r="G2">
        <f>LOG10(B2)</f>
        <v>0.22788670461367352</v>
      </c>
      <c r="H2">
        <f>LOG10(C2)</f>
        <v>0.90848501887864974</v>
      </c>
      <c r="K2" t="s">
        <v>44</v>
      </c>
      <c r="L2">
        <f>STEYX(H2:H16,G2:G16)</f>
        <v>1.9927801677915694E-2</v>
      </c>
      <c r="N2">
        <v>0.9</v>
      </c>
      <c r="O2">
        <f>0.698886652509732*N2+0.783466324996419</f>
        <v>1.4124643122551779</v>
      </c>
      <c r="P2">
        <f>0.708*N2+0.777</f>
        <v>1.4142000000000001</v>
      </c>
      <c r="Q2">
        <f>10^P2</f>
        <v>25.953743009880938</v>
      </c>
    </row>
    <row r="3" spans="1:17">
      <c r="A3" t="s">
        <v>195</v>
      </c>
      <c r="B3">
        <v>2.3368000000000002</v>
      </c>
      <c r="C3">
        <v>10.8745896871234</v>
      </c>
      <c r="D3" t="s">
        <v>70</v>
      </c>
      <c r="E3" t="s">
        <v>128</v>
      </c>
      <c r="G3">
        <f t="shared" ref="G3:G16" si="0">LOG10(B3)</f>
        <v>0.36862154396549335</v>
      </c>
      <c r="H3">
        <f t="shared" ref="H3:H16" si="1">LOG10(C3)</f>
        <v>1.036412879421625</v>
      </c>
      <c r="K3" t="s">
        <v>45</v>
      </c>
      <c r="L3">
        <f>DEVSQ(G2:G16)</f>
        <v>0.29103589075677877</v>
      </c>
    </row>
    <row r="4" spans="1:17">
      <c r="A4" t="s">
        <v>205</v>
      </c>
      <c r="B4">
        <v>2.4</v>
      </c>
      <c r="C4">
        <v>11.5</v>
      </c>
      <c r="D4" t="s">
        <v>67</v>
      </c>
      <c r="G4">
        <f t="shared" si="0"/>
        <v>0.38021124171160603</v>
      </c>
      <c r="H4">
        <f t="shared" si="1"/>
        <v>1.0606978403536116</v>
      </c>
      <c r="K4" t="s">
        <v>46</v>
      </c>
      <c r="L4">
        <f>LOG10(4.5)</f>
        <v>0.65321251377534373</v>
      </c>
    </row>
    <row r="5" spans="1:17">
      <c r="A5" t="s">
        <v>195</v>
      </c>
      <c r="B5">
        <v>2.69</v>
      </c>
      <c r="C5">
        <v>12.2</v>
      </c>
      <c r="D5" t="s">
        <v>182</v>
      </c>
      <c r="G5">
        <f t="shared" si="0"/>
        <v>0.42975228000240795</v>
      </c>
      <c r="H5">
        <f t="shared" si="1"/>
        <v>1.0863598306747482</v>
      </c>
      <c r="K5" t="s">
        <v>47</v>
      </c>
      <c r="L5">
        <f>FORECAST(L4,H2:H16,G2:G16)</f>
        <v>1.2399878321263367</v>
      </c>
    </row>
    <row r="6" spans="1:17">
      <c r="A6" t="s">
        <v>195</v>
      </c>
      <c r="B6">
        <v>2.9870000000000001</v>
      </c>
      <c r="C6">
        <v>13.76</v>
      </c>
      <c r="D6" t="s">
        <v>67</v>
      </c>
      <c r="G6">
        <f t="shared" si="0"/>
        <v>0.47523522260412832</v>
      </c>
      <c r="H6">
        <f t="shared" si="1"/>
        <v>1.1386184338994925</v>
      </c>
    </row>
    <row r="7" spans="1:17">
      <c r="A7" t="s">
        <v>195</v>
      </c>
      <c r="B7">
        <v>2.9889999999999999</v>
      </c>
      <c r="C7">
        <v>13</v>
      </c>
      <c r="D7" t="s">
        <v>67</v>
      </c>
      <c r="G7">
        <f t="shared" si="0"/>
        <v>0.47552591503928066</v>
      </c>
      <c r="H7">
        <f t="shared" si="1"/>
        <v>1.1139433523068367</v>
      </c>
      <c r="K7" t="s">
        <v>112</v>
      </c>
      <c r="L7">
        <f>ABS(_xlfn.T.INV(0.1,13))</f>
        <v>1.3501712887800554</v>
      </c>
    </row>
    <row r="8" spans="1:17">
      <c r="A8" t="s">
        <v>195</v>
      </c>
      <c r="B8">
        <v>2.72</v>
      </c>
      <c r="C8">
        <v>13</v>
      </c>
      <c r="D8" t="s">
        <v>487</v>
      </c>
      <c r="G8">
        <f t="shared" si="0"/>
        <v>0.43456890403419873</v>
      </c>
      <c r="H8">
        <f t="shared" si="1"/>
        <v>1.1139433523068367</v>
      </c>
      <c r="K8" t="s">
        <v>48</v>
      </c>
      <c r="L8">
        <f>L2*SQRT(1+1/15+(L4-L1)^2/L3)</f>
        <v>2.1137480724801889E-2</v>
      </c>
    </row>
    <row r="9" spans="1:17">
      <c r="A9" t="s">
        <v>195</v>
      </c>
      <c r="B9">
        <v>3</v>
      </c>
      <c r="C9">
        <v>13.8</v>
      </c>
      <c r="D9" t="s">
        <v>54</v>
      </c>
      <c r="G9">
        <f t="shared" si="0"/>
        <v>0.47712125471966244</v>
      </c>
      <c r="H9">
        <f t="shared" si="1"/>
        <v>1.1398790864012365</v>
      </c>
    </row>
    <row r="10" spans="1:17">
      <c r="A10" t="s">
        <v>195</v>
      </c>
      <c r="B10">
        <v>3.46</v>
      </c>
      <c r="C10">
        <v>13.95</v>
      </c>
      <c r="D10" t="s">
        <v>463</v>
      </c>
      <c r="G10">
        <f t="shared" si="0"/>
        <v>0.53907609879277663</v>
      </c>
      <c r="H10">
        <f t="shared" si="1"/>
        <v>1.1445742076096164</v>
      </c>
      <c r="K10" t="s">
        <v>49</v>
      </c>
      <c r="L10">
        <f>10^L5</f>
        <v>17.37752140484616</v>
      </c>
    </row>
    <row r="11" spans="1:17">
      <c r="A11" t="s">
        <v>195</v>
      </c>
      <c r="B11">
        <v>4.42</v>
      </c>
      <c r="C11">
        <v>16.3</v>
      </c>
      <c r="D11" t="s">
        <v>67</v>
      </c>
      <c r="G11">
        <f t="shared" si="0"/>
        <v>0.64542226934909186</v>
      </c>
      <c r="H11">
        <f t="shared" si="1"/>
        <v>1.2121876044039579</v>
      </c>
      <c r="K11" t="s">
        <v>138</v>
      </c>
      <c r="L11">
        <f>10^(L5-(L8*L7))</f>
        <v>16.272287640151276</v>
      </c>
    </row>
    <row r="12" spans="1:17">
      <c r="A12" t="s">
        <v>195</v>
      </c>
      <c r="B12">
        <v>4.4207317073170733</v>
      </c>
      <c r="C12">
        <v>17</v>
      </c>
      <c r="D12" t="s">
        <v>69</v>
      </c>
      <c r="E12" t="s">
        <v>129</v>
      </c>
      <c r="G12">
        <f t="shared" si="0"/>
        <v>0.64549415852329584</v>
      </c>
      <c r="H12">
        <f t="shared" si="1"/>
        <v>1.2304489213782739</v>
      </c>
      <c r="K12" t="s">
        <v>139</v>
      </c>
      <c r="L12">
        <f>10^(L5+(L7*L8))</f>
        <v>18.557824004460585</v>
      </c>
    </row>
    <row r="13" spans="1:17">
      <c r="A13" t="s">
        <v>195</v>
      </c>
      <c r="B13">
        <f>193*2.54/100</f>
        <v>4.9022000000000006</v>
      </c>
      <c r="C13">
        <v>17.835365853658502</v>
      </c>
      <c r="D13" t="s">
        <v>263</v>
      </c>
      <c r="E13" t="s">
        <v>264</v>
      </c>
      <c r="G13">
        <f t="shared" si="0"/>
        <v>0.69039102562771182</v>
      </c>
      <c r="H13">
        <f t="shared" si="1"/>
        <v>1.2512820223705006</v>
      </c>
    </row>
    <row r="14" spans="1:17">
      <c r="A14" t="s">
        <v>195</v>
      </c>
      <c r="B14">
        <v>4.9349999999999996</v>
      </c>
      <c r="C14">
        <v>17.600000000000001</v>
      </c>
      <c r="D14" t="s">
        <v>67</v>
      </c>
      <c r="G14">
        <f t="shared" si="0"/>
        <v>0.69328715700565546</v>
      </c>
      <c r="H14">
        <f t="shared" si="1"/>
        <v>1.2455126678141499</v>
      </c>
    </row>
    <row r="15" spans="1:17">
      <c r="A15" t="s">
        <v>195</v>
      </c>
      <c r="B15">
        <v>4.7</v>
      </c>
      <c r="C15">
        <v>18.5</v>
      </c>
      <c r="D15" t="s">
        <v>101</v>
      </c>
      <c r="E15" t="s">
        <v>123</v>
      </c>
      <c r="G15">
        <f t="shared" si="0"/>
        <v>0.67209785793571752</v>
      </c>
      <c r="H15">
        <f t="shared" si="1"/>
        <v>1.2671717284030137</v>
      </c>
    </row>
    <row r="16" spans="1:17">
      <c r="A16" t="s">
        <v>195</v>
      </c>
      <c r="B16">
        <v>4.87</v>
      </c>
      <c r="C16">
        <v>19.2</v>
      </c>
      <c r="D16" t="s">
        <v>105</v>
      </c>
      <c r="E16" t="s">
        <v>181</v>
      </c>
      <c r="G16">
        <f t="shared" si="0"/>
        <v>0.68752896121463436</v>
      </c>
      <c r="H16">
        <f t="shared" si="1"/>
        <v>1.2833012287035497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33B3B-3C1E-46D0-850D-789D421CCC58}">
  <dimension ref="A1:N223"/>
  <sheetViews>
    <sheetView zoomScale="70" zoomScaleNormal="70" workbookViewId="0">
      <selection activeCell="N2" sqref="N2"/>
    </sheetView>
  </sheetViews>
  <sheetFormatPr defaultRowHeight="14.4"/>
  <cols>
    <col min="4" max="4" width="12.88671875" customWidth="1"/>
    <col min="5" max="5" width="19.109375" customWidth="1"/>
    <col min="8" max="8" width="22.6640625" bestFit="1" customWidth="1"/>
  </cols>
  <sheetData>
    <row r="1" spans="1:14">
      <c r="A1" t="s">
        <v>38</v>
      </c>
      <c r="B1" t="s">
        <v>102</v>
      </c>
      <c r="C1" t="s">
        <v>95</v>
      </c>
      <c r="D1" s="2" t="s">
        <v>103</v>
      </c>
      <c r="H1" t="s">
        <v>43</v>
      </c>
      <c r="I1">
        <f>AVERAGE(D2:D223)</f>
        <v>0.50994739767016373</v>
      </c>
      <c r="M1">
        <v>0.1</v>
      </c>
      <c r="N1">
        <f>M1*0.5661+0.8544</f>
        <v>0.9110100000000001</v>
      </c>
    </row>
    <row r="2" spans="1:14">
      <c r="A2">
        <v>15.8</v>
      </c>
      <c r="B2">
        <v>3.8</v>
      </c>
      <c r="C2">
        <f t="shared" ref="C2:C33" si="0">LOG10(A2)</f>
        <v>1.1986570869544226</v>
      </c>
      <c r="D2">
        <f t="shared" ref="D2:D33" si="1">LOG10(B2)</f>
        <v>0.57978359661681012</v>
      </c>
      <c r="E2" t="s">
        <v>90</v>
      </c>
      <c r="H2" t="s">
        <v>44</v>
      </c>
      <c r="I2">
        <f>STEYX(D2:D223,C2:C223)</f>
        <v>3.2154847947280726E-2</v>
      </c>
      <c r="M2">
        <v>0.9</v>
      </c>
      <c r="N2">
        <f>M2*0.5661+0.8544</f>
        <v>1.36389</v>
      </c>
    </row>
    <row r="3" spans="1:14">
      <c r="A3">
        <v>16.899999999999999</v>
      </c>
      <c r="B3">
        <v>4.5999999999999996</v>
      </c>
      <c r="C3">
        <f t="shared" si="0"/>
        <v>1.2278867046136734</v>
      </c>
      <c r="D3">
        <f t="shared" si="1"/>
        <v>0.66275783168157409</v>
      </c>
      <c r="E3" t="s">
        <v>90</v>
      </c>
      <c r="H3" t="s">
        <v>45</v>
      </c>
      <c r="I3">
        <f>DEVSQ(D2:D223)</f>
        <v>2.2001614118516</v>
      </c>
    </row>
    <row r="4" spans="1:14">
      <c r="A4">
        <v>15.85</v>
      </c>
      <c r="B4">
        <v>3.5</v>
      </c>
      <c r="C4">
        <f t="shared" si="0"/>
        <v>1.2000292665537702</v>
      </c>
      <c r="D4">
        <f t="shared" si="1"/>
        <v>0.54406804435027567</v>
      </c>
      <c r="E4" t="s">
        <v>90</v>
      </c>
      <c r="H4" t="s">
        <v>46</v>
      </c>
      <c r="I4">
        <f>LOG10(J4)</f>
        <v>0.74818802700620035</v>
      </c>
      <c r="J4">
        <f>5.6</f>
        <v>5.6</v>
      </c>
    </row>
    <row r="5" spans="1:14">
      <c r="A5">
        <v>15.4</v>
      </c>
      <c r="B5">
        <v>3.9</v>
      </c>
      <c r="C5">
        <f t="shared" si="0"/>
        <v>1.1875207208364631</v>
      </c>
      <c r="D5">
        <f t="shared" si="1"/>
        <v>0.59106460702649921</v>
      </c>
      <c r="E5" t="s">
        <v>90</v>
      </c>
      <c r="H5" t="s">
        <v>47</v>
      </c>
      <c r="I5">
        <f>FORECAST(I4,C2:C223,D2:D223)</f>
        <v>1.2779181685902439</v>
      </c>
    </row>
    <row r="6" spans="1:14">
      <c r="A6">
        <v>15.37</v>
      </c>
      <c r="B6">
        <v>4.26</v>
      </c>
      <c r="C6">
        <f t="shared" si="0"/>
        <v>1.186673867499745</v>
      </c>
      <c r="D6">
        <f t="shared" si="1"/>
        <v>0.62940959910271888</v>
      </c>
      <c r="E6" t="s">
        <v>90</v>
      </c>
    </row>
    <row r="7" spans="1:14">
      <c r="A7">
        <v>15.32</v>
      </c>
      <c r="B7">
        <v>4</v>
      </c>
      <c r="C7">
        <f t="shared" si="0"/>
        <v>1.1852587652965851</v>
      </c>
      <c r="D7">
        <f t="shared" si="1"/>
        <v>0.6020599913279624</v>
      </c>
      <c r="E7" t="s">
        <v>90</v>
      </c>
      <c r="H7" t="s">
        <v>112</v>
      </c>
      <c r="I7">
        <f>ABS(_xlfn.T.INV(0.1,220))</f>
        <v>1.2854114976851954</v>
      </c>
    </row>
    <row r="8" spans="1:14">
      <c r="A8">
        <v>15.7</v>
      </c>
      <c r="B8">
        <v>4.3499999999999996</v>
      </c>
      <c r="C8">
        <f t="shared" si="0"/>
        <v>1.1958996524092338</v>
      </c>
      <c r="D8">
        <f t="shared" si="1"/>
        <v>0.63848925695463732</v>
      </c>
      <c r="E8" t="s">
        <v>90</v>
      </c>
      <c r="H8" t="s">
        <v>48</v>
      </c>
      <c r="I8">
        <f>I2*SQRT(1+1/222+(I4-I1)^2/I3)</f>
        <v>3.2638389902551669E-2</v>
      </c>
    </row>
    <row r="9" spans="1:14">
      <c r="A9">
        <v>16.87</v>
      </c>
      <c r="B9">
        <v>4.5</v>
      </c>
      <c r="C9">
        <f t="shared" si="0"/>
        <v>1.2271150825891253</v>
      </c>
      <c r="D9">
        <f t="shared" si="1"/>
        <v>0.65321251377534373</v>
      </c>
      <c r="E9" t="s">
        <v>90</v>
      </c>
    </row>
    <row r="10" spans="1:14">
      <c r="A10">
        <v>16.149999999999999</v>
      </c>
      <c r="B10">
        <v>3.87</v>
      </c>
      <c r="C10">
        <f t="shared" si="0"/>
        <v>1.2081725266671217</v>
      </c>
      <c r="D10">
        <f t="shared" si="1"/>
        <v>0.5877109650189114</v>
      </c>
      <c r="E10" t="s">
        <v>90</v>
      </c>
    </row>
    <row r="11" spans="1:14">
      <c r="A11">
        <v>16.260000000000002</v>
      </c>
      <c r="B11">
        <v>3.7</v>
      </c>
      <c r="C11">
        <f t="shared" si="0"/>
        <v>1.2111205412580495</v>
      </c>
      <c r="D11">
        <f t="shared" si="1"/>
        <v>0.56820172406699498</v>
      </c>
      <c r="E11" t="s">
        <v>90</v>
      </c>
      <c r="H11" t="s">
        <v>49</v>
      </c>
      <c r="I11">
        <f>I5</f>
        <v>1.2779181685902439</v>
      </c>
      <c r="J11">
        <f>10^I11</f>
        <v>18.963485703716319</v>
      </c>
    </row>
    <row r="12" spans="1:14">
      <c r="A12">
        <v>16.2</v>
      </c>
      <c r="B12">
        <v>4.0999999999999996</v>
      </c>
      <c r="C12">
        <f t="shared" si="0"/>
        <v>1.209515014542631</v>
      </c>
      <c r="D12">
        <f t="shared" si="1"/>
        <v>0.61278385671973545</v>
      </c>
      <c r="E12" t="s">
        <v>90</v>
      </c>
      <c r="H12" t="s">
        <v>138</v>
      </c>
      <c r="I12">
        <f>I5-(I8*I7)</f>
        <v>1.2359644069435716</v>
      </c>
      <c r="J12">
        <f>10^I12</f>
        <v>17.217274632367864</v>
      </c>
    </row>
    <row r="13" spans="1:14">
      <c r="A13">
        <v>16.53</v>
      </c>
      <c r="B13">
        <v>4.2</v>
      </c>
      <c r="C13">
        <f t="shared" si="0"/>
        <v>1.2182728535714475</v>
      </c>
      <c r="D13">
        <f t="shared" si="1"/>
        <v>0.62324929039790045</v>
      </c>
      <c r="E13" t="s">
        <v>90</v>
      </c>
      <c r="H13" t="s">
        <v>139</v>
      </c>
      <c r="I13">
        <f>I5+(I7*I8)</f>
        <v>1.3198719302369162</v>
      </c>
      <c r="J13">
        <f>10^I13</f>
        <v>20.886801059616715</v>
      </c>
    </row>
    <row r="14" spans="1:14">
      <c r="A14">
        <v>15.45</v>
      </c>
      <c r="B14">
        <v>3.75</v>
      </c>
      <c r="C14">
        <f t="shared" si="0"/>
        <v>1.1889284837608534</v>
      </c>
      <c r="D14">
        <f t="shared" si="1"/>
        <v>0.57403126772771884</v>
      </c>
      <c r="E14" t="s">
        <v>90</v>
      </c>
    </row>
    <row r="15" spans="1:14">
      <c r="A15">
        <v>15.17</v>
      </c>
      <c r="B15">
        <v>3.63</v>
      </c>
      <c r="C15">
        <f t="shared" si="0"/>
        <v>1.1809855807867304</v>
      </c>
      <c r="D15">
        <f t="shared" si="1"/>
        <v>0.55990662503611255</v>
      </c>
      <c r="E15" t="s">
        <v>90</v>
      </c>
    </row>
    <row r="16" spans="1:14">
      <c r="A16">
        <v>15.03</v>
      </c>
      <c r="B16">
        <v>3.78</v>
      </c>
      <c r="C16">
        <f t="shared" si="0"/>
        <v>1.1769589805869081</v>
      </c>
      <c r="D16">
        <f t="shared" si="1"/>
        <v>0.57749179983722532</v>
      </c>
      <c r="E16" t="s">
        <v>90</v>
      </c>
    </row>
    <row r="17" spans="1:5">
      <c r="A17">
        <v>14.92</v>
      </c>
      <c r="B17">
        <v>3.6</v>
      </c>
      <c r="C17">
        <f t="shared" si="0"/>
        <v>1.1737688231366501</v>
      </c>
      <c r="D17">
        <f t="shared" si="1"/>
        <v>0.55630250076728727</v>
      </c>
      <c r="E17" t="s">
        <v>90</v>
      </c>
    </row>
    <row r="18" spans="1:5">
      <c r="A18">
        <v>15.03</v>
      </c>
      <c r="B18">
        <v>3.32</v>
      </c>
      <c r="C18">
        <f t="shared" si="0"/>
        <v>1.1769589805869081</v>
      </c>
      <c r="D18">
        <f t="shared" si="1"/>
        <v>0.52113808370403625</v>
      </c>
      <c r="E18" t="s">
        <v>90</v>
      </c>
    </row>
    <row r="19" spans="1:5">
      <c r="A19">
        <v>17.11</v>
      </c>
      <c r="B19">
        <v>4.5199999999999996</v>
      </c>
      <c r="C19">
        <f t="shared" si="0"/>
        <v>1.2332500095411003</v>
      </c>
      <c r="D19">
        <f t="shared" si="1"/>
        <v>0.65513843481138212</v>
      </c>
      <c r="E19" t="s">
        <v>90</v>
      </c>
    </row>
    <row r="20" spans="1:5">
      <c r="A20">
        <v>15.95</v>
      </c>
      <c r="B20">
        <v>4.25</v>
      </c>
      <c r="C20">
        <f t="shared" si="0"/>
        <v>1.2027606873932</v>
      </c>
      <c r="D20">
        <f t="shared" si="1"/>
        <v>0.62838893005031149</v>
      </c>
      <c r="E20" t="s">
        <v>90</v>
      </c>
    </row>
    <row r="21" spans="1:5">
      <c r="A21">
        <v>17.13</v>
      </c>
      <c r="B21">
        <v>4.22</v>
      </c>
      <c r="C21">
        <f t="shared" si="0"/>
        <v>1.2337573629655105</v>
      </c>
      <c r="D21">
        <f t="shared" si="1"/>
        <v>0.62531245096167387</v>
      </c>
      <c r="E21" t="s">
        <v>90</v>
      </c>
    </row>
    <row r="22" spans="1:5">
      <c r="A22">
        <v>17.47</v>
      </c>
      <c r="B22">
        <v>4.3600000000000003</v>
      </c>
      <c r="C22">
        <f t="shared" si="0"/>
        <v>1.242292904982931</v>
      </c>
      <c r="D22">
        <f t="shared" si="1"/>
        <v>0.63948648926858609</v>
      </c>
      <c r="E22" t="s">
        <v>90</v>
      </c>
    </row>
    <row r="23" spans="1:5">
      <c r="A23">
        <v>17.079999999999998</v>
      </c>
      <c r="B23">
        <v>4.43</v>
      </c>
      <c r="C23">
        <f t="shared" si="0"/>
        <v>1.2324878663529861</v>
      </c>
      <c r="D23">
        <f t="shared" si="1"/>
        <v>0.64640372622306952</v>
      </c>
      <c r="E23" t="s">
        <v>90</v>
      </c>
    </row>
    <row r="24" spans="1:5">
      <c r="A24">
        <v>17.02</v>
      </c>
      <c r="B24">
        <v>4.4000000000000004</v>
      </c>
      <c r="C24">
        <f t="shared" si="0"/>
        <v>1.2309595557485691</v>
      </c>
      <c r="D24">
        <f t="shared" si="1"/>
        <v>0.64345267648618742</v>
      </c>
      <c r="E24" t="s">
        <v>90</v>
      </c>
    </row>
    <row r="25" spans="1:5">
      <c r="A25">
        <v>16.03</v>
      </c>
      <c r="B25">
        <v>3.99</v>
      </c>
      <c r="C25">
        <f t="shared" si="0"/>
        <v>1.2049335223541449</v>
      </c>
      <c r="D25">
        <f t="shared" si="1"/>
        <v>0.60097289568674828</v>
      </c>
      <c r="E25" t="s">
        <v>90</v>
      </c>
    </row>
    <row r="26" spans="1:5">
      <c r="A26">
        <v>14.14</v>
      </c>
      <c r="B26">
        <v>3.13</v>
      </c>
      <c r="C26">
        <f t="shared" si="0"/>
        <v>1.1504494094608806</v>
      </c>
      <c r="D26">
        <f t="shared" si="1"/>
        <v>0.49554433754644844</v>
      </c>
      <c r="E26" t="s">
        <v>90</v>
      </c>
    </row>
    <row r="27" spans="1:5">
      <c r="A27">
        <v>14.91</v>
      </c>
      <c r="B27">
        <v>3.33</v>
      </c>
      <c r="C27">
        <f t="shared" si="0"/>
        <v>1.1734776434529945</v>
      </c>
      <c r="D27">
        <f t="shared" si="1"/>
        <v>0.52244423350631986</v>
      </c>
      <c r="E27" t="s">
        <v>90</v>
      </c>
    </row>
    <row r="28" spans="1:5">
      <c r="A28">
        <v>14.52</v>
      </c>
      <c r="B28">
        <v>3.02</v>
      </c>
      <c r="C28">
        <f t="shared" si="0"/>
        <v>1.1619666163640749</v>
      </c>
      <c r="D28">
        <f t="shared" si="1"/>
        <v>0.48000694295715063</v>
      </c>
      <c r="E28" t="s">
        <v>90</v>
      </c>
    </row>
    <row r="29" spans="1:5">
      <c r="A29">
        <v>13.64</v>
      </c>
      <c r="B29">
        <v>2.91</v>
      </c>
      <c r="C29">
        <f t="shared" si="0"/>
        <v>1.1348143703204601</v>
      </c>
      <c r="D29">
        <f t="shared" si="1"/>
        <v>0.46389298898590731</v>
      </c>
      <c r="E29" t="s">
        <v>90</v>
      </c>
    </row>
    <row r="30" spans="1:5">
      <c r="A30">
        <v>15.6</v>
      </c>
      <c r="B30">
        <v>4.5</v>
      </c>
      <c r="C30">
        <f t="shared" si="0"/>
        <v>1.1931245983544616</v>
      </c>
      <c r="D30">
        <f t="shared" si="1"/>
        <v>0.65321251377534373</v>
      </c>
      <c r="E30" t="s">
        <v>90</v>
      </c>
    </row>
    <row r="31" spans="1:5">
      <c r="A31">
        <v>17.3</v>
      </c>
      <c r="B31">
        <v>4.2</v>
      </c>
      <c r="C31">
        <f t="shared" si="0"/>
        <v>1.2380461031287955</v>
      </c>
      <c r="D31">
        <f t="shared" si="1"/>
        <v>0.62324929039790045</v>
      </c>
      <c r="E31" t="s">
        <v>90</v>
      </c>
    </row>
    <row r="32" spans="1:5">
      <c r="A32">
        <v>14</v>
      </c>
      <c r="B32">
        <v>3.1</v>
      </c>
      <c r="C32">
        <f t="shared" si="0"/>
        <v>1.146128035678238</v>
      </c>
      <c r="D32">
        <f t="shared" si="1"/>
        <v>0.49136169383427269</v>
      </c>
      <c r="E32" t="s">
        <v>90</v>
      </c>
    </row>
    <row r="33" spans="1:5">
      <c r="A33">
        <v>13.65</v>
      </c>
      <c r="B33">
        <v>3.8</v>
      </c>
      <c r="C33">
        <f t="shared" si="0"/>
        <v>1.1351326513767748</v>
      </c>
      <c r="D33">
        <f t="shared" si="1"/>
        <v>0.57978359661681012</v>
      </c>
      <c r="E33" t="s">
        <v>90</v>
      </c>
    </row>
    <row r="34" spans="1:5">
      <c r="A34">
        <v>15</v>
      </c>
      <c r="B34">
        <v>4</v>
      </c>
      <c r="C34">
        <f t="shared" ref="C34:C65" si="2">LOG10(A34)</f>
        <v>1.1760912590556813</v>
      </c>
      <c r="D34">
        <f t="shared" ref="D34:D65" si="3">LOG10(B34)</f>
        <v>0.6020599913279624</v>
      </c>
      <c r="E34" t="s">
        <v>90</v>
      </c>
    </row>
    <row r="35" spans="1:5">
      <c r="A35">
        <v>15.82</v>
      </c>
      <c r="B35">
        <v>3.9</v>
      </c>
      <c r="C35">
        <f t="shared" si="2"/>
        <v>1.1992064791616577</v>
      </c>
      <c r="D35">
        <f t="shared" si="3"/>
        <v>0.59106460702649921</v>
      </c>
      <c r="E35" t="s">
        <v>90</v>
      </c>
    </row>
    <row r="36" spans="1:5">
      <c r="A36">
        <v>15.4</v>
      </c>
      <c r="B36">
        <v>3.9</v>
      </c>
      <c r="C36">
        <f t="shared" si="2"/>
        <v>1.1875207208364631</v>
      </c>
      <c r="D36">
        <f t="shared" si="3"/>
        <v>0.59106460702649921</v>
      </c>
      <c r="E36" t="s">
        <v>90</v>
      </c>
    </row>
    <row r="37" spans="1:5">
      <c r="A37">
        <v>12.1</v>
      </c>
      <c r="B37">
        <v>2.65</v>
      </c>
      <c r="C37">
        <f t="shared" si="2"/>
        <v>1.0827853703164501</v>
      </c>
      <c r="D37">
        <f t="shared" si="3"/>
        <v>0.42324587393680785</v>
      </c>
      <c r="E37" t="s">
        <v>90</v>
      </c>
    </row>
    <row r="38" spans="1:5">
      <c r="A38">
        <v>13.9</v>
      </c>
      <c r="B38">
        <v>2.88</v>
      </c>
      <c r="C38">
        <f t="shared" si="2"/>
        <v>1.1430148002540952</v>
      </c>
      <c r="D38">
        <f t="shared" si="3"/>
        <v>0.45939248775923086</v>
      </c>
      <c r="E38" t="s">
        <v>90</v>
      </c>
    </row>
    <row r="39" spans="1:5">
      <c r="A39">
        <v>12.3</v>
      </c>
      <c r="B39">
        <v>2.2000000000000002</v>
      </c>
      <c r="C39">
        <f t="shared" si="2"/>
        <v>1.0899051114393981</v>
      </c>
      <c r="D39">
        <f t="shared" si="3"/>
        <v>0.34242268082220628</v>
      </c>
      <c r="E39" t="s">
        <v>90</v>
      </c>
    </row>
    <row r="40" spans="1:5">
      <c r="A40">
        <v>15.9</v>
      </c>
      <c r="B40">
        <v>3.75</v>
      </c>
      <c r="C40">
        <f t="shared" si="2"/>
        <v>1.2013971243204515</v>
      </c>
      <c r="D40">
        <f t="shared" si="3"/>
        <v>0.57403126772771884</v>
      </c>
      <c r="E40" t="s">
        <v>90</v>
      </c>
    </row>
    <row r="41" spans="1:5">
      <c r="A41">
        <v>14.35</v>
      </c>
      <c r="B41">
        <v>3.2</v>
      </c>
      <c r="C41">
        <f t="shared" si="2"/>
        <v>1.1568519010700111</v>
      </c>
      <c r="D41">
        <f t="shared" si="3"/>
        <v>0.50514997831990605</v>
      </c>
      <c r="E41" t="s">
        <v>90</v>
      </c>
    </row>
    <row r="42" spans="1:5">
      <c r="A42">
        <v>16.75</v>
      </c>
      <c r="B42">
        <v>4.3</v>
      </c>
      <c r="C42">
        <f t="shared" si="2"/>
        <v>1.2240148113728639</v>
      </c>
      <c r="D42">
        <f t="shared" si="3"/>
        <v>0.63346845557958653</v>
      </c>
      <c r="E42" t="s">
        <v>90</v>
      </c>
    </row>
    <row r="43" spans="1:5">
      <c r="A43">
        <v>11.8</v>
      </c>
      <c r="B43">
        <v>2.2999999999999998</v>
      </c>
      <c r="C43">
        <f t="shared" si="2"/>
        <v>1.0718820073061255</v>
      </c>
      <c r="D43">
        <f t="shared" si="3"/>
        <v>0.36172783601759284</v>
      </c>
      <c r="E43" t="s">
        <v>90</v>
      </c>
    </row>
    <row r="44" spans="1:5">
      <c r="A44">
        <v>10.8</v>
      </c>
      <c r="B44">
        <v>2.0499999999999998</v>
      </c>
      <c r="C44">
        <f t="shared" si="2"/>
        <v>1.0334237554869496</v>
      </c>
      <c r="D44">
        <f t="shared" si="3"/>
        <v>0.31175386105575426</v>
      </c>
      <c r="E44" t="s">
        <v>90</v>
      </c>
    </row>
    <row r="45" spans="1:5">
      <c r="A45">
        <v>16</v>
      </c>
      <c r="B45">
        <v>4</v>
      </c>
      <c r="C45">
        <f t="shared" si="2"/>
        <v>1.2041199826559248</v>
      </c>
      <c r="D45">
        <f t="shared" si="3"/>
        <v>0.6020599913279624</v>
      </c>
      <c r="E45" t="s">
        <v>90</v>
      </c>
    </row>
    <row r="46" spans="1:5">
      <c r="A46">
        <v>15.95</v>
      </c>
      <c r="B46">
        <v>4</v>
      </c>
      <c r="C46">
        <f t="shared" si="2"/>
        <v>1.2027606873932</v>
      </c>
      <c r="D46">
        <f t="shared" si="3"/>
        <v>0.6020599913279624</v>
      </c>
      <c r="E46" t="s">
        <v>90</v>
      </c>
    </row>
    <row r="47" spans="1:5">
      <c r="A47">
        <v>15.06</v>
      </c>
      <c r="B47">
        <v>3.95</v>
      </c>
      <c r="C47">
        <f t="shared" si="2"/>
        <v>1.1778249718646818</v>
      </c>
      <c r="D47">
        <f t="shared" si="3"/>
        <v>0.59659709562646024</v>
      </c>
      <c r="E47" t="s">
        <v>90</v>
      </c>
    </row>
    <row r="48" spans="1:5">
      <c r="A48">
        <v>16.649999999999999</v>
      </c>
      <c r="B48">
        <v>4.1399999999999997</v>
      </c>
      <c r="C48">
        <f t="shared" si="2"/>
        <v>1.2214142378423387</v>
      </c>
      <c r="D48">
        <f t="shared" si="3"/>
        <v>0.61700034112089897</v>
      </c>
      <c r="E48" t="s">
        <v>92</v>
      </c>
    </row>
    <row r="49" spans="1:5">
      <c r="A49">
        <v>18.899999999999999</v>
      </c>
      <c r="B49">
        <f>17.0833/3.28</f>
        <v>5.2083231707317079</v>
      </c>
      <c r="C49">
        <f t="shared" si="2"/>
        <v>1.2764618041732441</v>
      </c>
      <c r="D49">
        <f t="shared" si="3"/>
        <v>0.71669792389175657</v>
      </c>
      <c r="E49" t="s">
        <v>104</v>
      </c>
    </row>
    <row r="50" spans="1:5">
      <c r="A50">
        <v>13.05</v>
      </c>
      <c r="B50">
        <v>2.75</v>
      </c>
      <c r="C50">
        <f t="shared" si="2"/>
        <v>1.1156105116742998</v>
      </c>
      <c r="D50">
        <f t="shared" si="3"/>
        <v>0.43933269383026263</v>
      </c>
      <c r="E50" t="s">
        <v>42</v>
      </c>
    </row>
    <row r="51" spans="1:5">
      <c r="A51">
        <v>13.15</v>
      </c>
      <c r="B51">
        <v>3.15</v>
      </c>
      <c r="C51">
        <f t="shared" si="2"/>
        <v>1.1189257528257768</v>
      </c>
      <c r="D51">
        <f t="shared" si="3"/>
        <v>0.49831055378960049</v>
      </c>
      <c r="E51" t="s">
        <v>42</v>
      </c>
    </row>
    <row r="52" spans="1:5">
      <c r="A52">
        <v>13.2</v>
      </c>
      <c r="B52">
        <v>2.9</v>
      </c>
      <c r="C52">
        <f t="shared" si="2"/>
        <v>1.1205739312058498</v>
      </c>
      <c r="D52">
        <f t="shared" si="3"/>
        <v>0.46239799789895608</v>
      </c>
      <c r="E52" t="s">
        <v>42</v>
      </c>
    </row>
    <row r="53" spans="1:5">
      <c r="A53">
        <v>13.32</v>
      </c>
      <c r="B53">
        <v>3.2</v>
      </c>
      <c r="C53">
        <f t="shared" si="2"/>
        <v>1.1245042248342823</v>
      </c>
      <c r="D53">
        <f t="shared" si="3"/>
        <v>0.50514997831990605</v>
      </c>
      <c r="E53" t="s">
        <v>42</v>
      </c>
    </row>
    <row r="54" spans="1:5">
      <c r="A54">
        <v>13.4</v>
      </c>
      <c r="B54">
        <v>3.12</v>
      </c>
      <c r="C54">
        <f t="shared" si="2"/>
        <v>1.1271047983648077</v>
      </c>
      <c r="D54">
        <f t="shared" si="3"/>
        <v>0.49415459401844281</v>
      </c>
      <c r="E54" t="s">
        <v>42</v>
      </c>
    </row>
    <row r="55" spans="1:5">
      <c r="A55">
        <v>13.8</v>
      </c>
      <c r="B55">
        <v>3.29</v>
      </c>
      <c r="C55">
        <f t="shared" si="2"/>
        <v>1.1398790864012365</v>
      </c>
      <c r="D55">
        <f t="shared" si="3"/>
        <v>0.51719589794997434</v>
      </c>
      <c r="E55" t="s">
        <v>42</v>
      </c>
    </row>
    <row r="56" spans="1:5">
      <c r="A56">
        <v>13.95</v>
      </c>
      <c r="B56">
        <v>3</v>
      </c>
      <c r="C56">
        <f t="shared" si="2"/>
        <v>1.1445742076096164</v>
      </c>
      <c r="D56">
        <f t="shared" si="3"/>
        <v>0.47712125471966244</v>
      </c>
      <c r="E56" t="s">
        <v>42</v>
      </c>
    </row>
    <row r="57" spans="1:5">
      <c r="A57">
        <v>13.95</v>
      </c>
      <c r="B57">
        <v>3.67</v>
      </c>
      <c r="C57">
        <f t="shared" si="2"/>
        <v>1.1445742076096164</v>
      </c>
      <c r="D57">
        <f t="shared" si="3"/>
        <v>0.56466606425208932</v>
      </c>
      <c r="E57" t="s">
        <v>42</v>
      </c>
    </row>
    <row r="58" spans="1:5">
      <c r="A58">
        <v>13.96</v>
      </c>
      <c r="B58">
        <v>3.35</v>
      </c>
      <c r="C58">
        <f t="shared" si="2"/>
        <v>1.1448854182871424</v>
      </c>
      <c r="D58">
        <f t="shared" si="3"/>
        <v>0.5250448070368452</v>
      </c>
      <c r="E58" t="s">
        <v>42</v>
      </c>
    </row>
    <row r="59" spans="1:5">
      <c r="A59">
        <v>14</v>
      </c>
      <c r="B59">
        <v>3.8</v>
      </c>
      <c r="C59">
        <f t="shared" si="2"/>
        <v>1.146128035678238</v>
      </c>
      <c r="D59">
        <f t="shared" si="3"/>
        <v>0.57978359661681012</v>
      </c>
      <c r="E59" t="s">
        <v>42</v>
      </c>
    </row>
    <row r="60" spans="1:5">
      <c r="A60">
        <v>14.11</v>
      </c>
      <c r="B60">
        <v>3</v>
      </c>
      <c r="C60">
        <f t="shared" si="2"/>
        <v>1.1495270137543478</v>
      </c>
      <c r="D60">
        <f t="shared" si="3"/>
        <v>0.47712125471966244</v>
      </c>
      <c r="E60" t="s">
        <v>42</v>
      </c>
    </row>
    <row r="61" spans="1:5">
      <c r="A61">
        <v>14.15</v>
      </c>
      <c r="B61">
        <v>3.4</v>
      </c>
      <c r="C61">
        <f t="shared" si="2"/>
        <v>1.150756439860309</v>
      </c>
      <c r="D61">
        <f t="shared" si="3"/>
        <v>0.53147891704225514</v>
      </c>
      <c r="E61" t="s">
        <v>42</v>
      </c>
    </row>
    <row r="62" spans="1:5">
      <c r="A62">
        <v>14.33</v>
      </c>
      <c r="B62">
        <v>3.52</v>
      </c>
      <c r="C62">
        <f t="shared" si="2"/>
        <v>1.1562461903973444</v>
      </c>
      <c r="D62">
        <f t="shared" si="3"/>
        <v>0.54654266347813107</v>
      </c>
      <c r="E62" t="s">
        <v>42</v>
      </c>
    </row>
    <row r="63" spans="1:5">
      <c r="A63">
        <v>14.35</v>
      </c>
      <c r="B63">
        <v>3.35</v>
      </c>
      <c r="C63">
        <f t="shared" si="2"/>
        <v>1.1568519010700111</v>
      </c>
      <c r="D63">
        <f t="shared" si="3"/>
        <v>0.5250448070368452</v>
      </c>
      <c r="E63" t="s">
        <v>42</v>
      </c>
    </row>
    <row r="64" spans="1:5">
      <c r="A64">
        <v>14.4</v>
      </c>
      <c r="B64">
        <v>3.71</v>
      </c>
      <c r="C64">
        <f t="shared" si="2"/>
        <v>1.1583624920952498</v>
      </c>
      <c r="D64">
        <f t="shared" si="3"/>
        <v>0.56937390961504586</v>
      </c>
      <c r="E64" t="s">
        <v>42</v>
      </c>
    </row>
    <row r="65" spans="1:5">
      <c r="A65">
        <v>14.55</v>
      </c>
      <c r="B65">
        <v>3.35</v>
      </c>
      <c r="C65">
        <f t="shared" si="2"/>
        <v>1.1628629933219261</v>
      </c>
      <c r="D65">
        <f t="shared" si="3"/>
        <v>0.5250448070368452</v>
      </c>
      <c r="E65" t="s">
        <v>42</v>
      </c>
    </row>
    <row r="66" spans="1:5">
      <c r="A66">
        <v>14.63</v>
      </c>
      <c r="B66">
        <v>3.92</v>
      </c>
      <c r="C66">
        <f t="shared" ref="C66:C97" si="4">LOG10(A66)</f>
        <v>1.1652443261253109</v>
      </c>
      <c r="D66">
        <f t="shared" ref="D66:D97" si="5">LOG10(B66)</f>
        <v>0.59328606702045728</v>
      </c>
      <c r="E66" t="s">
        <v>42</v>
      </c>
    </row>
    <row r="67" spans="1:5">
      <c r="A67">
        <v>14.65</v>
      </c>
      <c r="B67">
        <v>3.35</v>
      </c>
      <c r="C67">
        <f t="shared" si="4"/>
        <v>1.1658376246901283</v>
      </c>
      <c r="D67">
        <f t="shared" si="5"/>
        <v>0.5250448070368452</v>
      </c>
      <c r="E67" t="s">
        <v>42</v>
      </c>
    </row>
    <row r="68" spans="1:5">
      <c r="A68">
        <v>14.66</v>
      </c>
      <c r="B68">
        <v>2.9</v>
      </c>
      <c r="C68">
        <f t="shared" si="4"/>
        <v>1.1661339703051092</v>
      </c>
      <c r="D68">
        <f t="shared" si="5"/>
        <v>0.46239799789895608</v>
      </c>
      <c r="E68" t="s">
        <v>42</v>
      </c>
    </row>
    <row r="69" spans="1:5">
      <c r="A69">
        <v>14.7</v>
      </c>
      <c r="B69">
        <v>3.75</v>
      </c>
      <c r="C69">
        <f t="shared" si="4"/>
        <v>1.167317334748176</v>
      </c>
      <c r="D69">
        <f t="shared" si="5"/>
        <v>0.57403126772771884</v>
      </c>
      <c r="E69" t="s">
        <v>42</v>
      </c>
    </row>
    <row r="70" spans="1:5">
      <c r="A70">
        <v>14.8</v>
      </c>
      <c r="B70">
        <v>3.83</v>
      </c>
      <c r="C70">
        <f t="shared" si="4"/>
        <v>1.1702617153949575</v>
      </c>
      <c r="D70">
        <f t="shared" si="5"/>
        <v>0.58319877396862274</v>
      </c>
      <c r="E70" t="s">
        <v>42</v>
      </c>
    </row>
    <row r="71" spans="1:5">
      <c r="A71">
        <v>14.82</v>
      </c>
      <c r="B71">
        <v>3.5</v>
      </c>
      <c r="C71">
        <f t="shared" si="4"/>
        <v>1.1708482036433094</v>
      </c>
      <c r="D71">
        <f t="shared" si="5"/>
        <v>0.54406804435027567</v>
      </c>
      <c r="E71" t="s">
        <v>42</v>
      </c>
    </row>
    <row r="72" spans="1:5">
      <c r="A72">
        <v>14.9</v>
      </c>
      <c r="B72">
        <v>3.8</v>
      </c>
      <c r="C72">
        <f t="shared" si="4"/>
        <v>1.173186268412274</v>
      </c>
      <c r="D72">
        <f t="shared" si="5"/>
        <v>0.57978359661681012</v>
      </c>
      <c r="E72" t="s">
        <v>42</v>
      </c>
    </row>
    <row r="73" spans="1:5">
      <c r="A73">
        <v>14.9</v>
      </c>
      <c r="B73">
        <v>3.5</v>
      </c>
      <c r="C73">
        <f t="shared" si="4"/>
        <v>1.173186268412274</v>
      </c>
      <c r="D73">
        <f t="shared" si="5"/>
        <v>0.54406804435027567</v>
      </c>
      <c r="E73" t="s">
        <v>42</v>
      </c>
    </row>
    <row r="74" spans="1:5">
      <c r="A74">
        <v>14.94</v>
      </c>
      <c r="B74">
        <v>3.74</v>
      </c>
      <c r="C74">
        <f t="shared" si="4"/>
        <v>1.17435059747938</v>
      </c>
      <c r="D74">
        <f t="shared" si="5"/>
        <v>0.57287160220048017</v>
      </c>
      <c r="E74" t="s">
        <v>42</v>
      </c>
    </row>
    <row r="75" spans="1:5">
      <c r="A75">
        <v>14.97</v>
      </c>
      <c r="B75">
        <v>3.74</v>
      </c>
      <c r="C75">
        <f t="shared" si="4"/>
        <v>1.1752218003430523</v>
      </c>
      <c r="D75">
        <f t="shared" si="5"/>
        <v>0.57287160220048017</v>
      </c>
      <c r="E75" t="s">
        <v>42</v>
      </c>
    </row>
    <row r="76" spans="1:5">
      <c r="A76">
        <v>15.04</v>
      </c>
      <c r="B76">
        <v>3.37</v>
      </c>
      <c r="C76">
        <f t="shared" si="4"/>
        <v>1.1772478362556233</v>
      </c>
      <c r="D76">
        <f t="shared" si="5"/>
        <v>0.52762990087133865</v>
      </c>
      <c r="E76" t="s">
        <v>42</v>
      </c>
    </row>
    <row r="77" spans="1:5">
      <c r="A77">
        <v>15.18</v>
      </c>
      <c r="B77">
        <v>3.79</v>
      </c>
      <c r="C77">
        <f t="shared" si="4"/>
        <v>1.1812717715594616</v>
      </c>
      <c r="D77">
        <f t="shared" si="5"/>
        <v>0.57863920996807239</v>
      </c>
      <c r="E77" t="s">
        <v>42</v>
      </c>
    </row>
    <row r="78" spans="1:5">
      <c r="A78">
        <v>15.2</v>
      </c>
      <c r="B78">
        <v>3.6</v>
      </c>
      <c r="C78">
        <f t="shared" si="4"/>
        <v>1.1818435879447726</v>
      </c>
      <c r="D78">
        <f t="shared" si="5"/>
        <v>0.55630250076728727</v>
      </c>
      <c r="E78" t="s">
        <v>42</v>
      </c>
    </row>
    <row r="79" spans="1:5">
      <c r="A79">
        <v>15.24</v>
      </c>
      <c r="B79">
        <v>3.34</v>
      </c>
      <c r="C79">
        <f t="shared" si="4"/>
        <v>1.1829849670035817</v>
      </c>
      <c r="D79">
        <f t="shared" si="5"/>
        <v>0.52374646681156445</v>
      </c>
      <c r="E79" t="s">
        <v>42</v>
      </c>
    </row>
    <row r="80" spans="1:5">
      <c r="A80">
        <v>15.25</v>
      </c>
      <c r="B80">
        <v>3.7</v>
      </c>
      <c r="C80">
        <f t="shared" si="4"/>
        <v>1.1832698436828046</v>
      </c>
      <c r="D80">
        <f t="shared" si="5"/>
        <v>0.56820172406699498</v>
      </c>
      <c r="E80" t="s">
        <v>42</v>
      </c>
    </row>
    <row r="81" spans="1:5">
      <c r="A81">
        <v>15.3</v>
      </c>
      <c r="B81">
        <v>3.9</v>
      </c>
      <c r="C81">
        <f t="shared" si="4"/>
        <v>1.1846914308175989</v>
      </c>
      <c r="D81">
        <f t="shared" si="5"/>
        <v>0.59106460702649921</v>
      </c>
      <c r="E81" t="s">
        <v>42</v>
      </c>
    </row>
    <row r="82" spans="1:5">
      <c r="A82">
        <v>15.45</v>
      </c>
      <c r="B82">
        <v>4.1500000000000004</v>
      </c>
      <c r="C82">
        <f t="shared" si="4"/>
        <v>1.1889284837608534</v>
      </c>
      <c r="D82">
        <f t="shared" si="5"/>
        <v>0.61804809671209271</v>
      </c>
      <c r="E82" t="s">
        <v>42</v>
      </c>
    </row>
    <row r="83" spans="1:5">
      <c r="A83">
        <v>15.45</v>
      </c>
      <c r="B83">
        <v>4</v>
      </c>
      <c r="C83">
        <f t="shared" si="4"/>
        <v>1.1889284837608534</v>
      </c>
      <c r="D83">
        <f t="shared" si="5"/>
        <v>0.6020599913279624</v>
      </c>
      <c r="E83" t="s">
        <v>42</v>
      </c>
    </row>
    <row r="84" spans="1:5">
      <c r="A84">
        <v>15.5</v>
      </c>
      <c r="B84">
        <v>3.8</v>
      </c>
      <c r="C84">
        <f t="shared" si="4"/>
        <v>1.1903316981702914</v>
      </c>
      <c r="D84">
        <f t="shared" si="5"/>
        <v>0.57978359661681012</v>
      </c>
      <c r="E84" t="s">
        <v>42</v>
      </c>
    </row>
    <row r="85" spans="1:5">
      <c r="A85">
        <v>15.57</v>
      </c>
      <c r="B85">
        <v>3.77</v>
      </c>
      <c r="C85">
        <f t="shared" si="4"/>
        <v>1.1922886125681202</v>
      </c>
      <c r="D85">
        <f t="shared" si="5"/>
        <v>0.57634135020579291</v>
      </c>
      <c r="E85" t="s">
        <v>42</v>
      </c>
    </row>
    <row r="86" spans="1:5">
      <c r="A86">
        <v>15.6</v>
      </c>
      <c r="B86">
        <v>4.0999999999999996</v>
      </c>
      <c r="C86">
        <f t="shared" si="4"/>
        <v>1.1931245983544616</v>
      </c>
      <c r="D86">
        <f t="shared" si="5"/>
        <v>0.61278385671973545</v>
      </c>
      <c r="E86" t="s">
        <v>42</v>
      </c>
    </row>
    <row r="87" spans="1:5">
      <c r="A87">
        <v>15.62</v>
      </c>
      <c r="B87">
        <v>3.8</v>
      </c>
      <c r="C87">
        <f t="shared" si="4"/>
        <v>1.1936810295412814</v>
      </c>
      <c r="D87">
        <f t="shared" si="5"/>
        <v>0.57978359661681012</v>
      </c>
      <c r="E87" t="s">
        <v>42</v>
      </c>
    </row>
    <row r="88" spans="1:5">
      <c r="A88">
        <v>15.85</v>
      </c>
      <c r="B88">
        <v>4.05</v>
      </c>
      <c r="C88">
        <f t="shared" si="4"/>
        <v>1.2000292665537702</v>
      </c>
      <c r="D88">
        <f t="shared" si="5"/>
        <v>0.60745502321466849</v>
      </c>
      <c r="E88" t="s">
        <v>42</v>
      </c>
    </row>
    <row r="89" spans="1:5">
      <c r="A89">
        <v>15.85</v>
      </c>
      <c r="B89">
        <v>3.95</v>
      </c>
      <c r="C89">
        <f t="shared" si="4"/>
        <v>1.2000292665537702</v>
      </c>
      <c r="D89">
        <f t="shared" si="5"/>
        <v>0.59659709562646024</v>
      </c>
      <c r="E89" t="s">
        <v>42</v>
      </c>
    </row>
    <row r="90" spans="1:5">
      <c r="A90">
        <v>15.87</v>
      </c>
      <c r="B90">
        <v>3.8</v>
      </c>
      <c r="C90">
        <f t="shared" si="4"/>
        <v>1.2005769267548483</v>
      </c>
      <c r="D90">
        <f t="shared" si="5"/>
        <v>0.57978359661681012</v>
      </c>
      <c r="E90" t="s">
        <v>42</v>
      </c>
    </row>
    <row r="91" spans="1:5">
      <c r="A91">
        <v>15.89</v>
      </c>
      <c r="B91">
        <v>3.64</v>
      </c>
      <c r="C91">
        <f t="shared" si="4"/>
        <v>1.2011238972073797</v>
      </c>
      <c r="D91">
        <f t="shared" si="5"/>
        <v>0.56110138364905604</v>
      </c>
      <c r="E91" t="s">
        <v>42</v>
      </c>
    </row>
    <row r="92" spans="1:5">
      <c r="A92">
        <v>16</v>
      </c>
      <c r="B92">
        <v>3.91</v>
      </c>
      <c r="C92">
        <f t="shared" si="4"/>
        <v>1.2041199826559248</v>
      </c>
      <c r="D92">
        <f t="shared" si="5"/>
        <v>0.59217675739586684</v>
      </c>
      <c r="E92" t="s">
        <v>42</v>
      </c>
    </row>
    <row r="93" spans="1:5">
      <c r="A93">
        <v>16.149999999999999</v>
      </c>
      <c r="B93">
        <v>4.0999999999999996</v>
      </c>
      <c r="C93">
        <f t="shared" si="4"/>
        <v>1.2081725266671217</v>
      </c>
      <c r="D93">
        <f t="shared" si="5"/>
        <v>0.61278385671973545</v>
      </c>
      <c r="E93" t="s">
        <v>42</v>
      </c>
    </row>
    <row r="94" spans="1:5">
      <c r="A94">
        <v>16.149999999999999</v>
      </c>
      <c r="B94">
        <v>4.0999999999999996</v>
      </c>
      <c r="C94">
        <f t="shared" si="4"/>
        <v>1.2081725266671217</v>
      </c>
      <c r="D94">
        <f t="shared" si="5"/>
        <v>0.61278385671973545</v>
      </c>
      <c r="E94" t="s">
        <v>42</v>
      </c>
    </row>
    <row r="95" spans="1:5">
      <c r="A95">
        <v>16.2</v>
      </c>
      <c r="B95">
        <v>4.3499999999999996</v>
      </c>
      <c r="C95">
        <f t="shared" si="4"/>
        <v>1.209515014542631</v>
      </c>
      <c r="D95">
        <f t="shared" si="5"/>
        <v>0.63848925695463732</v>
      </c>
      <c r="E95" t="s">
        <v>42</v>
      </c>
    </row>
    <row r="96" spans="1:5">
      <c r="A96">
        <v>16.2</v>
      </c>
      <c r="B96">
        <v>4.25</v>
      </c>
      <c r="C96">
        <f t="shared" si="4"/>
        <v>1.209515014542631</v>
      </c>
      <c r="D96">
        <f t="shared" si="5"/>
        <v>0.62838893005031149</v>
      </c>
      <c r="E96" t="s">
        <v>42</v>
      </c>
    </row>
    <row r="97" spans="1:5">
      <c r="A97">
        <v>16.3</v>
      </c>
      <c r="B97">
        <v>3.83</v>
      </c>
      <c r="C97">
        <f t="shared" si="4"/>
        <v>1.2121876044039579</v>
      </c>
      <c r="D97">
        <f t="shared" si="5"/>
        <v>0.58319877396862274</v>
      </c>
      <c r="E97" t="s">
        <v>42</v>
      </c>
    </row>
    <row r="98" spans="1:5">
      <c r="A98">
        <v>16.600000000000001</v>
      </c>
      <c r="B98">
        <v>4.08</v>
      </c>
      <c r="C98">
        <f t="shared" ref="C98:C129" si="6">LOG10(A98)</f>
        <v>1.2201080880400552</v>
      </c>
      <c r="D98">
        <f t="shared" ref="D98:D129" si="7">LOG10(B98)</f>
        <v>0.61066016308987991</v>
      </c>
      <c r="E98" t="s">
        <v>42</v>
      </c>
    </row>
    <row r="99" spans="1:5">
      <c r="A99">
        <v>10.87</v>
      </c>
      <c r="B99">
        <v>2.0499999999999998</v>
      </c>
      <c r="C99">
        <f t="shared" si="6"/>
        <v>1.0362295440862945</v>
      </c>
      <c r="D99">
        <f t="shared" si="7"/>
        <v>0.31175386105575426</v>
      </c>
      <c r="E99" t="s">
        <v>42</v>
      </c>
    </row>
    <row r="100" spans="1:5">
      <c r="A100">
        <v>11.04</v>
      </c>
      <c r="B100">
        <v>2.17</v>
      </c>
      <c r="C100">
        <f t="shared" si="6"/>
        <v>1.04296907339318</v>
      </c>
      <c r="D100">
        <f t="shared" si="7"/>
        <v>0.33645973384852951</v>
      </c>
      <c r="E100" t="s">
        <v>42</v>
      </c>
    </row>
    <row r="101" spans="1:5">
      <c r="A101">
        <v>11.04</v>
      </c>
      <c r="B101">
        <v>2.23</v>
      </c>
      <c r="C101">
        <f t="shared" si="6"/>
        <v>1.04296907339318</v>
      </c>
      <c r="D101">
        <f t="shared" si="7"/>
        <v>0.34830486304816066</v>
      </c>
      <c r="E101" t="s">
        <v>42</v>
      </c>
    </row>
    <row r="102" spans="1:5">
      <c r="A102">
        <v>11.52</v>
      </c>
      <c r="B102">
        <v>2.4700000000000002</v>
      </c>
      <c r="C102">
        <f t="shared" si="6"/>
        <v>1.0614524790871933</v>
      </c>
      <c r="D102">
        <f t="shared" si="7"/>
        <v>0.39269695325966575</v>
      </c>
      <c r="E102" t="s">
        <v>42</v>
      </c>
    </row>
    <row r="103" spans="1:5">
      <c r="A103">
        <v>11.52</v>
      </c>
      <c r="B103">
        <v>2.2599999999999998</v>
      </c>
      <c r="C103">
        <f t="shared" si="6"/>
        <v>1.0614524790871933</v>
      </c>
      <c r="D103">
        <f t="shared" si="7"/>
        <v>0.35410843914740087</v>
      </c>
      <c r="E103" t="s">
        <v>42</v>
      </c>
    </row>
    <row r="104" spans="1:5">
      <c r="A104">
        <v>11.95</v>
      </c>
      <c r="B104">
        <v>2.5</v>
      </c>
      <c r="C104">
        <f t="shared" si="6"/>
        <v>1.0773679052841565</v>
      </c>
      <c r="D104">
        <f t="shared" si="7"/>
        <v>0.3979400086720376</v>
      </c>
      <c r="E104" t="s">
        <v>42</v>
      </c>
    </row>
    <row r="105" spans="1:5">
      <c r="A105">
        <v>12</v>
      </c>
      <c r="B105">
        <v>2.61</v>
      </c>
      <c r="C105">
        <f t="shared" si="6"/>
        <v>1.0791812460476249</v>
      </c>
      <c r="D105">
        <f t="shared" si="7"/>
        <v>0.41664050733828095</v>
      </c>
      <c r="E105" t="s">
        <v>42</v>
      </c>
    </row>
    <row r="106" spans="1:5">
      <c r="A106">
        <v>12.3</v>
      </c>
      <c r="B106">
        <v>2.83</v>
      </c>
      <c r="C106">
        <f t="shared" si="6"/>
        <v>1.0899051114393981</v>
      </c>
      <c r="D106">
        <f t="shared" si="7"/>
        <v>0.45178643552429026</v>
      </c>
      <c r="E106" t="s">
        <v>42</v>
      </c>
    </row>
    <row r="107" spans="1:5">
      <c r="A107">
        <v>12.39</v>
      </c>
      <c r="B107">
        <v>2.6</v>
      </c>
      <c r="C107">
        <f t="shared" si="6"/>
        <v>1.0930713063760635</v>
      </c>
      <c r="D107">
        <f t="shared" si="7"/>
        <v>0.41497334797081797</v>
      </c>
      <c r="E107" t="s">
        <v>42</v>
      </c>
    </row>
    <row r="108" spans="1:5">
      <c r="A108">
        <v>12.45</v>
      </c>
      <c r="B108">
        <v>3.06</v>
      </c>
      <c r="C108">
        <f t="shared" si="6"/>
        <v>1.0951693514317551</v>
      </c>
      <c r="D108">
        <f t="shared" si="7"/>
        <v>0.48572142648158001</v>
      </c>
      <c r="E108" t="s">
        <v>42</v>
      </c>
    </row>
    <row r="109" spans="1:5">
      <c r="A109">
        <v>12.5</v>
      </c>
      <c r="B109">
        <v>2.86</v>
      </c>
      <c r="C109">
        <f t="shared" si="6"/>
        <v>1.0969100130080565</v>
      </c>
      <c r="D109">
        <f t="shared" si="7"/>
        <v>0.456366033129043</v>
      </c>
      <c r="E109" t="s">
        <v>42</v>
      </c>
    </row>
    <row r="110" spans="1:5">
      <c r="A110">
        <v>12.7</v>
      </c>
      <c r="B110">
        <v>3.25</v>
      </c>
      <c r="C110">
        <f t="shared" si="6"/>
        <v>1.1038037209559568</v>
      </c>
      <c r="D110">
        <f t="shared" si="7"/>
        <v>0.51188336097887432</v>
      </c>
      <c r="E110" t="s">
        <v>42</v>
      </c>
    </row>
    <row r="111" spans="1:5">
      <c r="A111">
        <v>12.7</v>
      </c>
      <c r="B111">
        <v>3.15</v>
      </c>
      <c r="C111">
        <f t="shared" si="6"/>
        <v>1.1038037209559568</v>
      </c>
      <c r="D111">
        <f t="shared" si="7"/>
        <v>0.49831055378960049</v>
      </c>
      <c r="E111" t="s">
        <v>42</v>
      </c>
    </row>
    <row r="112" spans="1:5">
      <c r="A112">
        <v>12.73</v>
      </c>
      <c r="B112">
        <v>2.73</v>
      </c>
      <c r="C112">
        <f t="shared" si="6"/>
        <v>1.1048284036536553</v>
      </c>
      <c r="D112">
        <f t="shared" si="7"/>
        <v>0.43616264704075602</v>
      </c>
      <c r="E112" t="s">
        <v>42</v>
      </c>
    </row>
    <row r="113" spans="1:5">
      <c r="A113">
        <v>12.95</v>
      </c>
      <c r="B113">
        <v>2.85</v>
      </c>
      <c r="C113">
        <f t="shared" si="6"/>
        <v>1.1122697684172707</v>
      </c>
      <c r="D113">
        <f t="shared" si="7"/>
        <v>0.45484486000851021</v>
      </c>
      <c r="E113" t="s">
        <v>42</v>
      </c>
    </row>
    <row r="114" spans="1:5">
      <c r="A114">
        <v>13.05</v>
      </c>
      <c r="B114">
        <v>2.98</v>
      </c>
      <c r="C114">
        <f t="shared" si="6"/>
        <v>1.1156105116742998</v>
      </c>
      <c r="D114">
        <f t="shared" si="7"/>
        <v>0.47421626407625522</v>
      </c>
      <c r="E114" t="s">
        <v>42</v>
      </c>
    </row>
    <row r="115" spans="1:5">
      <c r="A115">
        <v>13.08</v>
      </c>
      <c r="B115">
        <v>3.25</v>
      </c>
      <c r="C115">
        <f t="shared" si="6"/>
        <v>1.1166077439882485</v>
      </c>
      <c r="D115">
        <f t="shared" si="7"/>
        <v>0.51188336097887432</v>
      </c>
      <c r="E115" t="s">
        <v>42</v>
      </c>
    </row>
    <row r="116" spans="1:5">
      <c r="A116">
        <v>13.32</v>
      </c>
      <c r="B116">
        <v>3.48</v>
      </c>
      <c r="C116">
        <f t="shared" si="6"/>
        <v>1.1245042248342823</v>
      </c>
      <c r="D116">
        <f t="shared" si="7"/>
        <v>0.54157924394658097</v>
      </c>
      <c r="E116" t="s">
        <v>42</v>
      </c>
    </row>
    <row r="117" spans="1:5">
      <c r="A117">
        <v>13.84</v>
      </c>
      <c r="B117">
        <v>2.88</v>
      </c>
      <c r="C117">
        <f t="shared" si="6"/>
        <v>1.141136090120739</v>
      </c>
      <c r="D117">
        <f t="shared" si="7"/>
        <v>0.45939248775923086</v>
      </c>
      <c r="E117" t="s">
        <v>42</v>
      </c>
    </row>
    <row r="118" spans="1:5">
      <c r="A118">
        <v>14</v>
      </c>
      <c r="B118">
        <v>3.42</v>
      </c>
      <c r="C118">
        <f t="shared" si="6"/>
        <v>1.146128035678238</v>
      </c>
      <c r="D118">
        <f t="shared" si="7"/>
        <v>0.53402610605613499</v>
      </c>
      <c r="E118" t="s">
        <v>42</v>
      </c>
    </row>
    <row r="119" spans="1:5">
      <c r="A119">
        <v>14.02</v>
      </c>
      <c r="B119">
        <v>3.4</v>
      </c>
      <c r="C119">
        <f t="shared" si="6"/>
        <v>1.1467480136306398</v>
      </c>
      <c r="D119">
        <f t="shared" si="7"/>
        <v>0.53147891704225514</v>
      </c>
      <c r="E119" t="s">
        <v>42</v>
      </c>
    </row>
    <row r="120" spans="1:5">
      <c r="A120">
        <v>14.06</v>
      </c>
      <c r="B120">
        <v>3.32</v>
      </c>
      <c r="C120">
        <f t="shared" si="6"/>
        <v>1.1479853206838051</v>
      </c>
      <c r="D120">
        <f t="shared" si="7"/>
        <v>0.52113808370403625</v>
      </c>
      <c r="E120" t="s">
        <v>42</v>
      </c>
    </row>
    <row r="121" spans="1:5">
      <c r="A121">
        <v>14.85</v>
      </c>
      <c r="B121">
        <v>4.33</v>
      </c>
      <c r="C121">
        <f t="shared" si="6"/>
        <v>1.1717264536532312</v>
      </c>
      <c r="D121">
        <f t="shared" si="7"/>
        <v>0.63648789635336545</v>
      </c>
      <c r="E121" t="s">
        <v>42</v>
      </c>
    </row>
    <row r="122" spans="1:5">
      <c r="A122">
        <v>14.9</v>
      </c>
      <c r="B122">
        <v>3.86</v>
      </c>
      <c r="C122">
        <f t="shared" si="6"/>
        <v>1.173186268412274</v>
      </c>
      <c r="D122">
        <f t="shared" si="7"/>
        <v>0.58658730467175491</v>
      </c>
      <c r="E122" t="s">
        <v>42</v>
      </c>
    </row>
    <row r="123" spans="1:5">
      <c r="A123">
        <v>15.15</v>
      </c>
      <c r="B123">
        <v>3.98</v>
      </c>
      <c r="C123">
        <f t="shared" si="6"/>
        <v>1.1804126328383238</v>
      </c>
      <c r="D123">
        <f t="shared" si="7"/>
        <v>0.59988307207368785</v>
      </c>
      <c r="E123" t="s">
        <v>42</v>
      </c>
    </row>
    <row r="124" spans="1:5">
      <c r="A124">
        <v>15.15</v>
      </c>
      <c r="B124">
        <v>3.89</v>
      </c>
      <c r="C124">
        <f t="shared" si="6"/>
        <v>1.1804126328383238</v>
      </c>
      <c r="D124">
        <f t="shared" si="7"/>
        <v>0.58994960132570773</v>
      </c>
      <c r="E124" t="s">
        <v>42</v>
      </c>
    </row>
    <row r="125" spans="1:5">
      <c r="A125">
        <v>15.18</v>
      </c>
      <c r="B125">
        <v>4.25</v>
      </c>
      <c r="C125">
        <f t="shared" si="6"/>
        <v>1.1812717715594616</v>
      </c>
      <c r="D125">
        <f t="shared" si="7"/>
        <v>0.62838893005031149</v>
      </c>
      <c r="E125" t="s">
        <v>42</v>
      </c>
    </row>
    <row r="126" spans="1:5">
      <c r="A126">
        <v>15.19</v>
      </c>
      <c r="B126">
        <v>3.75</v>
      </c>
      <c r="C126">
        <f t="shared" si="6"/>
        <v>1.1815577738627863</v>
      </c>
      <c r="D126">
        <f t="shared" si="7"/>
        <v>0.57403126772771884</v>
      </c>
      <c r="E126" t="s">
        <v>42</v>
      </c>
    </row>
    <row r="127" spans="1:5">
      <c r="A127">
        <v>15.2</v>
      </c>
      <c r="B127">
        <v>4.2300000000000004</v>
      </c>
      <c r="C127">
        <f t="shared" si="6"/>
        <v>1.1818435879447726</v>
      </c>
      <c r="D127">
        <f t="shared" si="7"/>
        <v>0.6263403673750424</v>
      </c>
      <c r="E127" t="s">
        <v>42</v>
      </c>
    </row>
    <row r="128" spans="1:5">
      <c r="A128">
        <v>15.24</v>
      </c>
      <c r="B128">
        <v>3.98</v>
      </c>
      <c r="C128">
        <f t="shared" si="6"/>
        <v>1.1829849670035817</v>
      </c>
      <c r="D128">
        <f t="shared" si="7"/>
        <v>0.59988307207368785</v>
      </c>
      <c r="E128" t="s">
        <v>42</v>
      </c>
    </row>
    <row r="129" spans="1:5">
      <c r="A129">
        <v>15.4</v>
      </c>
      <c r="B129">
        <v>4.32</v>
      </c>
      <c r="C129">
        <f t="shared" si="6"/>
        <v>1.1875207208364631</v>
      </c>
      <c r="D129">
        <f t="shared" si="7"/>
        <v>0.63548374681491215</v>
      </c>
      <c r="E129" t="s">
        <v>42</v>
      </c>
    </row>
    <row r="130" spans="1:5">
      <c r="A130">
        <v>15.74</v>
      </c>
      <c r="B130">
        <v>4.0199999999999996</v>
      </c>
      <c r="C130">
        <f t="shared" ref="C130:C161" si="8">LOG10(A130)</f>
        <v>1.1970047280230458</v>
      </c>
      <c r="D130">
        <f t="shared" ref="D130:D161" si="9">LOG10(B130)</f>
        <v>0.60422605308446997</v>
      </c>
      <c r="E130" t="s">
        <v>42</v>
      </c>
    </row>
    <row r="131" spans="1:5">
      <c r="A131">
        <v>16.2</v>
      </c>
      <c r="B131">
        <v>4.24</v>
      </c>
      <c r="C131">
        <f t="shared" si="8"/>
        <v>1.209515014542631</v>
      </c>
      <c r="D131">
        <f t="shared" si="9"/>
        <v>0.6273658565927327</v>
      </c>
      <c r="E131" t="s">
        <v>42</v>
      </c>
    </row>
    <row r="132" spans="1:5">
      <c r="A132">
        <v>10.167999999999999</v>
      </c>
      <c r="B132">
        <v>2.16</v>
      </c>
      <c r="C132">
        <f t="shared" si="8"/>
        <v>1.0072355375459516</v>
      </c>
      <c r="D132">
        <f t="shared" si="9"/>
        <v>0.3344537511509309</v>
      </c>
      <c r="E132" t="s">
        <v>42</v>
      </c>
    </row>
    <row r="133" spans="1:5">
      <c r="A133">
        <v>10.7</v>
      </c>
      <c r="B133">
        <v>2.08</v>
      </c>
      <c r="C133">
        <f t="shared" si="8"/>
        <v>1.0293837776852097</v>
      </c>
      <c r="D133">
        <f t="shared" si="9"/>
        <v>0.31806333496276157</v>
      </c>
      <c r="E133" t="s">
        <v>42</v>
      </c>
    </row>
    <row r="134" spans="1:5">
      <c r="A134">
        <v>10.7</v>
      </c>
      <c r="B134">
        <v>2.29</v>
      </c>
      <c r="C134">
        <f t="shared" si="8"/>
        <v>1.0293837776852097</v>
      </c>
      <c r="D134">
        <f t="shared" si="9"/>
        <v>0.35983548233988799</v>
      </c>
      <c r="E134" t="s">
        <v>42</v>
      </c>
    </row>
    <row r="135" spans="1:5">
      <c r="A135">
        <v>10.7</v>
      </c>
      <c r="B135">
        <v>2.27</v>
      </c>
      <c r="C135">
        <f t="shared" si="8"/>
        <v>1.0293837776852097</v>
      </c>
      <c r="D135">
        <f t="shared" si="9"/>
        <v>0.35602585719312274</v>
      </c>
      <c r="E135" t="s">
        <v>42</v>
      </c>
    </row>
    <row r="136" spans="1:5">
      <c r="A136">
        <v>10.72</v>
      </c>
      <c r="B136">
        <v>2.1</v>
      </c>
      <c r="C136">
        <f t="shared" si="8"/>
        <v>1.0301947853567512</v>
      </c>
      <c r="D136">
        <f t="shared" si="9"/>
        <v>0.3222192947339193</v>
      </c>
      <c r="E136" t="s">
        <v>42</v>
      </c>
    </row>
    <row r="137" spans="1:5">
      <c r="A137">
        <v>10.75</v>
      </c>
      <c r="B137">
        <v>1.6</v>
      </c>
      <c r="C137">
        <f t="shared" si="8"/>
        <v>1.0314084642516241</v>
      </c>
      <c r="D137">
        <f t="shared" si="9"/>
        <v>0.20411998265592479</v>
      </c>
      <c r="E137" t="s">
        <v>42</v>
      </c>
    </row>
    <row r="138" spans="1:5">
      <c r="A138">
        <v>10.75</v>
      </c>
      <c r="B138">
        <v>2.1800000000000002</v>
      </c>
      <c r="C138">
        <f t="shared" si="8"/>
        <v>1.0314084642516241</v>
      </c>
      <c r="D138">
        <f t="shared" si="9"/>
        <v>0.33845649360460484</v>
      </c>
      <c r="E138" t="s">
        <v>42</v>
      </c>
    </row>
    <row r="139" spans="1:5">
      <c r="A139">
        <v>10.8</v>
      </c>
      <c r="B139">
        <v>1.95</v>
      </c>
      <c r="C139">
        <f t="shared" si="8"/>
        <v>1.0334237554869496</v>
      </c>
      <c r="D139">
        <f t="shared" si="9"/>
        <v>0.29003461136251801</v>
      </c>
      <c r="E139" t="s">
        <v>42</v>
      </c>
    </row>
    <row r="140" spans="1:5">
      <c r="A140">
        <v>11</v>
      </c>
      <c r="B140">
        <v>2.1800000000000002</v>
      </c>
      <c r="C140">
        <f t="shared" si="8"/>
        <v>1.0413926851582251</v>
      </c>
      <c r="D140">
        <f t="shared" si="9"/>
        <v>0.33845649360460484</v>
      </c>
      <c r="E140" t="s">
        <v>42</v>
      </c>
    </row>
    <row r="141" spans="1:5">
      <c r="A141">
        <v>11.1</v>
      </c>
      <c r="B141">
        <v>2.1</v>
      </c>
      <c r="C141">
        <f t="shared" si="8"/>
        <v>1.0453229787866574</v>
      </c>
      <c r="D141">
        <f t="shared" si="9"/>
        <v>0.3222192947339193</v>
      </c>
      <c r="E141" t="s">
        <v>42</v>
      </c>
    </row>
    <row r="142" spans="1:5">
      <c r="A142">
        <v>11.2</v>
      </c>
      <c r="B142">
        <v>2.2999999999999998</v>
      </c>
      <c r="C142">
        <f t="shared" si="8"/>
        <v>1.0492180226701815</v>
      </c>
      <c r="D142">
        <f t="shared" si="9"/>
        <v>0.36172783601759284</v>
      </c>
      <c r="E142" t="s">
        <v>42</v>
      </c>
    </row>
    <row r="143" spans="1:5">
      <c r="A143">
        <v>11.3</v>
      </c>
      <c r="B143">
        <v>2.48</v>
      </c>
      <c r="C143">
        <f t="shared" si="8"/>
        <v>1.0530784434834197</v>
      </c>
      <c r="D143">
        <f t="shared" si="9"/>
        <v>0.39445168082621629</v>
      </c>
      <c r="E143" t="s">
        <v>42</v>
      </c>
    </row>
    <row r="144" spans="1:5">
      <c r="A144">
        <v>11.3</v>
      </c>
      <c r="B144">
        <v>2.25</v>
      </c>
      <c r="C144">
        <f t="shared" si="8"/>
        <v>1.0530784434834197</v>
      </c>
      <c r="D144">
        <f t="shared" si="9"/>
        <v>0.35218251811136247</v>
      </c>
      <c r="E144" t="s">
        <v>42</v>
      </c>
    </row>
    <row r="145" spans="1:5">
      <c r="A145">
        <v>11.5</v>
      </c>
      <c r="B145">
        <v>2.2999999999999998</v>
      </c>
      <c r="C145">
        <f t="shared" si="8"/>
        <v>1.0606978403536116</v>
      </c>
      <c r="D145">
        <f t="shared" si="9"/>
        <v>0.36172783601759284</v>
      </c>
      <c r="E145" t="s">
        <v>42</v>
      </c>
    </row>
    <row r="146" spans="1:5">
      <c r="A146">
        <v>11.59</v>
      </c>
      <c r="B146">
        <v>2.46</v>
      </c>
      <c r="C146">
        <f t="shared" si="8"/>
        <v>1.064083435963596</v>
      </c>
      <c r="D146">
        <f t="shared" si="9"/>
        <v>0.39093510710337914</v>
      </c>
      <c r="E146" t="s">
        <v>42</v>
      </c>
    </row>
    <row r="147" spans="1:5">
      <c r="A147">
        <v>11.59</v>
      </c>
      <c r="B147">
        <v>2.2200000000000002</v>
      </c>
      <c r="C147">
        <f t="shared" si="8"/>
        <v>1.064083435963596</v>
      </c>
      <c r="D147">
        <f t="shared" si="9"/>
        <v>0.34635297445063867</v>
      </c>
      <c r="E147" t="s">
        <v>42</v>
      </c>
    </row>
    <row r="148" spans="1:5">
      <c r="A148">
        <v>11.63</v>
      </c>
      <c r="B148">
        <v>2.2999999999999998</v>
      </c>
      <c r="C148">
        <f t="shared" si="8"/>
        <v>1.0655797147284485</v>
      </c>
      <c r="D148">
        <f t="shared" si="9"/>
        <v>0.36172783601759284</v>
      </c>
      <c r="E148" t="s">
        <v>42</v>
      </c>
    </row>
    <row r="149" spans="1:5">
      <c r="A149">
        <v>11.89</v>
      </c>
      <c r="B149">
        <v>2.2999999999999998</v>
      </c>
      <c r="C149">
        <f t="shared" si="8"/>
        <v>1.0751818546186915</v>
      </c>
      <c r="D149">
        <f t="shared" si="9"/>
        <v>0.36172783601759284</v>
      </c>
      <c r="E149" t="s">
        <v>42</v>
      </c>
    </row>
    <row r="150" spans="1:5">
      <c r="A150">
        <v>11.89</v>
      </c>
      <c r="B150">
        <v>2.5499999999999998</v>
      </c>
      <c r="C150">
        <f t="shared" si="8"/>
        <v>1.0751818546186915</v>
      </c>
      <c r="D150">
        <f t="shared" si="9"/>
        <v>0.40654018043395512</v>
      </c>
      <c r="E150" t="s">
        <v>42</v>
      </c>
    </row>
    <row r="151" spans="1:5">
      <c r="A151">
        <v>11.89</v>
      </c>
      <c r="B151">
        <v>2.57</v>
      </c>
      <c r="C151">
        <f t="shared" si="8"/>
        <v>1.0751818546186915</v>
      </c>
      <c r="D151">
        <f t="shared" si="9"/>
        <v>0.4099331233312945</v>
      </c>
      <c r="E151" t="s">
        <v>42</v>
      </c>
    </row>
    <row r="152" spans="1:5">
      <c r="A152">
        <v>11.89</v>
      </c>
      <c r="B152">
        <v>2.5299999999999998</v>
      </c>
      <c r="C152">
        <f t="shared" si="8"/>
        <v>1.0751818546186915</v>
      </c>
      <c r="D152">
        <f t="shared" si="9"/>
        <v>0.40312052117581787</v>
      </c>
      <c r="E152" t="s">
        <v>42</v>
      </c>
    </row>
    <row r="153" spans="1:5">
      <c r="A153">
        <v>12.19</v>
      </c>
      <c r="B153">
        <v>2.4500000000000002</v>
      </c>
      <c r="C153">
        <f t="shared" si="8"/>
        <v>1.086003705618382</v>
      </c>
      <c r="D153">
        <f t="shared" si="9"/>
        <v>0.38916608436453248</v>
      </c>
      <c r="E153" t="s">
        <v>42</v>
      </c>
    </row>
    <row r="154" spans="1:5">
      <c r="A154">
        <v>12.2</v>
      </c>
      <c r="B154">
        <v>2.9</v>
      </c>
      <c r="C154">
        <f t="shared" si="8"/>
        <v>1.0863598306747482</v>
      </c>
      <c r="D154">
        <f t="shared" si="9"/>
        <v>0.46239799789895608</v>
      </c>
      <c r="E154" t="s">
        <v>42</v>
      </c>
    </row>
    <row r="155" spans="1:5">
      <c r="A155">
        <v>12.2</v>
      </c>
      <c r="B155">
        <v>2.89</v>
      </c>
      <c r="C155">
        <f t="shared" si="8"/>
        <v>1.0863598306747482</v>
      </c>
      <c r="D155">
        <f t="shared" si="9"/>
        <v>0.46089784275654788</v>
      </c>
      <c r="E155" t="s">
        <v>42</v>
      </c>
    </row>
    <row r="156" spans="1:5">
      <c r="A156">
        <v>12.2</v>
      </c>
      <c r="B156">
        <v>2.5</v>
      </c>
      <c r="C156">
        <f t="shared" si="8"/>
        <v>1.0863598306747482</v>
      </c>
      <c r="D156">
        <f t="shared" si="9"/>
        <v>0.3979400086720376</v>
      </c>
      <c r="E156" t="s">
        <v>42</v>
      </c>
    </row>
    <row r="157" spans="1:5">
      <c r="A157">
        <v>12.2</v>
      </c>
      <c r="B157">
        <v>2.65</v>
      </c>
      <c r="C157">
        <f t="shared" si="8"/>
        <v>1.0863598306747482</v>
      </c>
      <c r="D157">
        <f t="shared" si="9"/>
        <v>0.42324587393680785</v>
      </c>
      <c r="E157" t="s">
        <v>42</v>
      </c>
    </row>
    <row r="158" spans="1:5">
      <c r="A158">
        <v>12.2</v>
      </c>
      <c r="B158">
        <v>2.5</v>
      </c>
      <c r="C158">
        <f t="shared" si="8"/>
        <v>1.0863598306747482</v>
      </c>
      <c r="D158">
        <f t="shared" si="9"/>
        <v>0.3979400086720376</v>
      </c>
      <c r="E158" t="s">
        <v>42</v>
      </c>
    </row>
    <row r="159" spans="1:5">
      <c r="A159">
        <v>12.51</v>
      </c>
      <c r="B159">
        <v>2.69</v>
      </c>
      <c r="C159">
        <f t="shared" si="8"/>
        <v>1.0972573096934199</v>
      </c>
      <c r="D159">
        <f t="shared" si="9"/>
        <v>0.42975228000240795</v>
      </c>
      <c r="E159" t="s">
        <v>42</v>
      </c>
    </row>
    <row r="160" spans="1:5">
      <c r="A160">
        <v>12.51</v>
      </c>
      <c r="B160">
        <v>2.62</v>
      </c>
      <c r="C160">
        <f t="shared" si="8"/>
        <v>1.0972573096934199</v>
      </c>
      <c r="D160">
        <f t="shared" si="9"/>
        <v>0.41830129131974547</v>
      </c>
      <c r="E160" t="s">
        <v>42</v>
      </c>
    </row>
    <row r="161" spans="1:5">
      <c r="A161">
        <v>12.51</v>
      </c>
      <c r="B161">
        <v>2.7</v>
      </c>
      <c r="C161">
        <f t="shared" si="8"/>
        <v>1.0972573096934199</v>
      </c>
      <c r="D161">
        <f t="shared" si="9"/>
        <v>0.43136376415898736</v>
      </c>
      <c r="E161" t="s">
        <v>42</v>
      </c>
    </row>
    <row r="162" spans="1:5">
      <c r="A162">
        <v>12.81</v>
      </c>
      <c r="B162">
        <v>2.8</v>
      </c>
      <c r="C162">
        <f t="shared" ref="C162:C188" si="10">LOG10(A162)</f>
        <v>1.1075491297446862</v>
      </c>
      <c r="D162">
        <f t="shared" ref="D162:D192" si="11">LOG10(B162)</f>
        <v>0.44715803134221921</v>
      </c>
      <c r="E162" t="s">
        <v>42</v>
      </c>
    </row>
    <row r="163" spans="1:5">
      <c r="A163">
        <v>12.81</v>
      </c>
      <c r="B163">
        <v>2.95</v>
      </c>
      <c r="C163">
        <f t="shared" si="10"/>
        <v>1.1075491297446862</v>
      </c>
      <c r="D163">
        <f t="shared" si="11"/>
        <v>0.46982201597816303</v>
      </c>
      <c r="E163" t="s">
        <v>42</v>
      </c>
    </row>
    <row r="164" spans="1:5">
      <c r="A164">
        <v>12.81</v>
      </c>
      <c r="B164">
        <v>2.65</v>
      </c>
      <c r="C164">
        <f t="shared" si="10"/>
        <v>1.1075491297446862</v>
      </c>
      <c r="D164">
        <f t="shared" si="11"/>
        <v>0.42324587393680785</v>
      </c>
      <c r="E164" t="s">
        <v>42</v>
      </c>
    </row>
    <row r="165" spans="1:5">
      <c r="A165">
        <v>12.81</v>
      </c>
      <c r="B165">
        <v>2.8</v>
      </c>
      <c r="C165">
        <f t="shared" si="10"/>
        <v>1.1075491297446862</v>
      </c>
      <c r="D165">
        <f t="shared" si="11"/>
        <v>0.44715803134221921</v>
      </c>
      <c r="E165" t="s">
        <v>42</v>
      </c>
    </row>
    <row r="166" spans="1:5">
      <c r="A166">
        <v>12.85</v>
      </c>
      <c r="B166">
        <v>2.73</v>
      </c>
      <c r="C166">
        <f t="shared" si="10"/>
        <v>1.1089031276673134</v>
      </c>
      <c r="D166">
        <f t="shared" si="11"/>
        <v>0.43616264704075602</v>
      </c>
      <c r="E166" t="s">
        <v>42</v>
      </c>
    </row>
    <row r="167" spans="1:5">
      <c r="A167">
        <v>13.12</v>
      </c>
      <c r="B167">
        <v>2.9</v>
      </c>
      <c r="C167">
        <f t="shared" si="10"/>
        <v>1.1179338350396415</v>
      </c>
      <c r="D167">
        <f t="shared" si="11"/>
        <v>0.46239799789895608</v>
      </c>
      <c r="E167" t="s">
        <v>42</v>
      </c>
    </row>
    <row r="168" spans="1:5">
      <c r="A168">
        <v>13.21</v>
      </c>
      <c r="B168">
        <v>2.9</v>
      </c>
      <c r="C168">
        <f t="shared" si="10"/>
        <v>1.1209028176145273</v>
      </c>
      <c r="D168">
        <f t="shared" si="11"/>
        <v>0.46239799789895608</v>
      </c>
      <c r="E168" t="s">
        <v>42</v>
      </c>
    </row>
    <row r="169" spans="1:5">
      <c r="A169">
        <v>13.25</v>
      </c>
      <c r="B169">
        <v>2.75</v>
      </c>
      <c r="C169">
        <f t="shared" si="10"/>
        <v>1.1222158782728267</v>
      </c>
      <c r="D169">
        <f t="shared" si="11"/>
        <v>0.43933269383026263</v>
      </c>
      <c r="E169" t="s">
        <v>42</v>
      </c>
    </row>
    <row r="170" spans="1:5">
      <c r="A170">
        <v>13.4</v>
      </c>
      <c r="B170">
        <v>2.65</v>
      </c>
      <c r="C170">
        <f t="shared" si="10"/>
        <v>1.1271047983648077</v>
      </c>
      <c r="D170">
        <f t="shared" si="11"/>
        <v>0.42324587393680785</v>
      </c>
      <c r="E170" t="s">
        <v>42</v>
      </c>
    </row>
    <row r="171" spans="1:5">
      <c r="A171">
        <v>13.4</v>
      </c>
      <c r="B171">
        <v>2.95</v>
      </c>
      <c r="C171">
        <f t="shared" si="10"/>
        <v>1.1271047983648077</v>
      </c>
      <c r="D171">
        <f t="shared" si="11"/>
        <v>0.46982201597816303</v>
      </c>
      <c r="E171" t="s">
        <v>42</v>
      </c>
    </row>
    <row r="172" spans="1:5">
      <c r="A172">
        <v>13.4</v>
      </c>
      <c r="B172">
        <v>3.25</v>
      </c>
      <c r="C172">
        <f t="shared" si="10"/>
        <v>1.1271047983648077</v>
      </c>
      <c r="D172">
        <f t="shared" si="11"/>
        <v>0.51188336097887432</v>
      </c>
      <c r="E172" t="s">
        <v>42</v>
      </c>
    </row>
    <row r="173" spans="1:5">
      <c r="A173">
        <v>13.42</v>
      </c>
      <c r="B173">
        <v>3.1</v>
      </c>
      <c r="C173">
        <f t="shared" si="10"/>
        <v>1.1277525158329733</v>
      </c>
      <c r="D173">
        <f t="shared" si="11"/>
        <v>0.49136169383427269</v>
      </c>
      <c r="E173" t="s">
        <v>42</v>
      </c>
    </row>
    <row r="174" spans="1:5">
      <c r="A174">
        <v>13.42</v>
      </c>
      <c r="B174">
        <v>3.15</v>
      </c>
      <c r="C174">
        <f t="shared" si="10"/>
        <v>1.1277525158329733</v>
      </c>
      <c r="D174">
        <f t="shared" si="11"/>
        <v>0.49831055378960049</v>
      </c>
      <c r="E174" t="s">
        <v>42</v>
      </c>
    </row>
    <row r="175" spans="1:5">
      <c r="A175">
        <v>13.73</v>
      </c>
      <c r="B175">
        <v>3.2</v>
      </c>
      <c r="C175">
        <f t="shared" si="10"/>
        <v>1.137670537236755</v>
      </c>
      <c r="D175">
        <f t="shared" si="11"/>
        <v>0.50514997831990605</v>
      </c>
      <c r="E175" t="s">
        <v>42</v>
      </c>
    </row>
    <row r="176" spans="1:5">
      <c r="A176">
        <v>14.05</v>
      </c>
      <c r="B176">
        <v>3.37</v>
      </c>
      <c r="C176">
        <f t="shared" si="10"/>
        <v>1.1476763242410988</v>
      </c>
      <c r="D176">
        <f t="shared" si="11"/>
        <v>0.52762990087133865</v>
      </c>
      <c r="E176" t="s">
        <v>42</v>
      </c>
    </row>
    <row r="177" spans="1:5">
      <c r="A177">
        <v>14.25</v>
      </c>
      <c r="B177">
        <v>3.35</v>
      </c>
      <c r="C177">
        <f t="shared" si="10"/>
        <v>1.153814864344529</v>
      </c>
      <c r="D177">
        <f t="shared" si="11"/>
        <v>0.5250448070368452</v>
      </c>
      <c r="E177" t="s">
        <v>42</v>
      </c>
    </row>
    <row r="178" spans="1:5">
      <c r="A178">
        <v>14.5</v>
      </c>
      <c r="B178">
        <v>3.55</v>
      </c>
      <c r="C178">
        <f t="shared" si="10"/>
        <v>1.1613680022349748</v>
      </c>
      <c r="D178">
        <f t="shared" si="11"/>
        <v>0.5502283530550941</v>
      </c>
      <c r="E178" t="s">
        <v>42</v>
      </c>
    </row>
    <row r="179" spans="1:5">
      <c r="A179">
        <v>14.9</v>
      </c>
      <c r="B179">
        <v>3.2</v>
      </c>
      <c r="C179">
        <f t="shared" si="10"/>
        <v>1.173186268412274</v>
      </c>
      <c r="D179">
        <f t="shared" si="11"/>
        <v>0.50514997831990605</v>
      </c>
      <c r="E179" t="s">
        <v>42</v>
      </c>
    </row>
    <row r="180" spans="1:5">
      <c r="A180">
        <v>15.05</v>
      </c>
      <c r="B180">
        <v>3.9</v>
      </c>
      <c r="C180">
        <f t="shared" si="10"/>
        <v>1.1775364999298621</v>
      </c>
      <c r="D180">
        <f t="shared" si="11"/>
        <v>0.59106460702649921</v>
      </c>
      <c r="E180" t="s">
        <v>42</v>
      </c>
    </row>
    <row r="181" spans="1:5">
      <c r="A181">
        <v>15.3</v>
      </c>
      <c r="B181">
        <v>3.6</v>
      </c>
      <c r="C181">
        <f t="shared" si="10"/>
        <v>1.1846914308175989</v>
      </c>
      <c r="D181">
        <f t="shared" si="11"/>
        <v>0.55630250076728727</v>
      </c>
      <c r="E181" t="s">
        <v>42</v>
      </c>
    </row>
    <row r="182" spans="1:5">
      <c r="A182">
        <v>15.32</v>
      </c>
      <c r="B182">
        <v>3.8</v>
      </c>
      <c r="C182">
        <f t="shared" si="10"/>
        <v>1.1852587652965851</v>
      </c>
      <c r="D182">
        <f t="shared" si="11"/>
        <v>0.57978359661681012</v>
      </c>
      <c r="E182" t="s">
        <v>42</v>
      </c>
    </row>
    <row r="183" spans="1:5">
      <c r="A183">
        <v>15.56</v>
      </c>
      <c r="B183">
        <v>4.03</v>
      </c>
      <c r="C183">
        <f t="shared" si="10"/>
        <v>1.1920095926536702</v>
      </c>
      <c r="D183">
        <f t="shared" si="11"/>
        <v>0.60530504614110947</v>
      </c>
      <c r="E183" t="s">
        <v>42</v>
      </c>
    </row>
    <row r="184" spans="1:5">
      <c r="A184">
        <v>15.6</v>
      </c>
      <c r="B184">
        <v>3.7</v>
      </c>
      <c r="C184">
        <f t="shared" si="10"/>
        <v>1.1931245983544616</v>
      </c>
      <c r="D184">
        <f t="shared" si="11"/>
        <v>0.56820172406699498</v>
      </c>
      <c r="E184" t="s">
        <v>42</v>
      </c>
    </row>
    <row r="185" spans="1:5">
      <c r="A185">
        <v>15.65</v>
      </c>
      <c r="B185">
        <v>3.8</v>
      </c>
      <c r="C185">
        <f t="shared" si="10"/>
        <v>1.1945143418824673</v>
      </c>
      <c r="D185">
        <f t="shared" si="11"/>
        <v>0.57978359661681012</v>
      </c>
      <c r="E185" t="s">
        <v>42</v>
      </c>
    </row>
    <row r="186" spans="1:5">
      <c r="A186">
        <v>15.65</v>
      </c>
      <c r="B186">
        <v>3.8</v>
      </c>
      <c r="C186">
        <f t="shared" si="10"/>
        <v>1.1945143418824673</v>
      </c>
      <c r="D186">
        <f t="shared" si="11"/>
        <v>0.57978359661681012</v>
      </c>
      <c r="E186" t="s">
        <v>42</v>
      </c>
    </row>
    <row r="187" spans="1:5">
      <c r="A187">
        <v>15.9</v>
      </c>
      <c r="B187">
        <v>3.75</v>
      </c>
      <c r="C187">
        <f t="shared" si="10"/>
        <v>1.2013971243204515</v>
      </c>
      <c r="D187">
        <f t="shared" si="11"/>
        <v>0.57403126772771884</v>
      </c>
      <c r="E187" t="s">
        <v>42</v>
      </c>
    </row>
    <row r="188" spans="1:5">
      <c r="A188">
        <v>16.170000000000002</v>
      </c>
      <c r="B188">
        <v>4.12</v>
      </c>
      <c r="C188">
        <f t="shared" si="10"/>
        <v>1.2087100199064011</v>
      </c>
      <c r="D188">
        <f t="shared" si="11"/>
        <v>0.61489721603313463</v>
      </c>
      <c r="E188" t="s">
        <v>42</v>
      </c>
    </row>
    <row r="189" spans="1:5">
      <c r="A189">
        <v>16.95</v>
      </c>
      <c r="B189">
        <v>4.3499999999999996</v>
      </c>
      <c r="C189">
        <f>LOG10(A189)</f>
        <v>1.2291697025391009</v>
      </c>
      <c r="D189">
        <f t="shared" si="11"/>
        <v>0.63848925695463732</v>
      </c>
      <c r="E189" t="s">
        <v>42</v>
      </c>
    </row>
    <row r="190" spans="1:5">
      <c r="A190">
        <v>14.55</v>
      </c>
      <c r="B190">
        <v>3.25</v>
      </c>
      <c r="C190">
        <f>LOG10(A190)</f>
        <v>1.1628629933219261</v>
      </c>
      <c r="D190">
        <f t="shared" si="11"/>
        <v>0.51188336097887432</v>
      </c>
      <c r="E190" t="s">
        <v>130</v>
      </c>
    </row>
    <row r="191" spans="1:5">
      <c r="A191">
        <v>13.95</v>
      </c>
      <c r="B191">
        <v>3.17</v>
      </c>
      <c r="C191">
        <f>LOG10(A191)</f>
        <v>1.1445742076096164</v>
      </c>
      <c r="D191">
        <f t="shared" si="11"/>
        <v>0.50105926221775143</v>
      </c>
      <c r="E191" t="s">
        <v>130</v>
      </c>
    </row>
    <row r="192" spans="1:5">
      <c r="A192">
        <f>39.5/3.28</f>
        <v>12.042682926829269</v>
      </c>
      <c r="B192">
        <f>6.666/3.28</f>
        <v>2.0323170731707321</v>
      </c>
      <c r="C192">
        <f>LOG10(A192)</f>
        <v>1.0807232519147811</v>
      </c>
      <c r="D192">
        <f t="shared" si="11"/>
        <v>0.30799146561283225</v>
      </c>
      <c r="E192" t="s">
        <v>130</v>
      </c>
    </row>
    <row r="193" spans="1:5">
      <c r="A193">
        <v>15.6</v>
      </c>
      <c r="B193">
        <v>4.3</v>
      </c>
      <c r="C193">
        <f t="shared" ref="C193:C223" si="12">LOG10(A193)</f>
        <v>1.1931245983544616</v>
      </c>
      <c r="D193">
        <f t="shared" ref="D193:D223" si="13">LOG10(B193)</f>
        <v>0.63346845557958653</v>
      </c>
      <c r="E193" t="s">
        <v>107</v>
      </c>
    </row>
    <row r="194" spans="1:5">
      <c r="A194">
        <v>15.9</v>
      </c>
      <c r="B194">
        <v>4.38</v>
      </c>
      <c r="C194">
        <f t="shared" si="12"/>
        <v>1.2013971243204515</v>
      </c>
      <c r="D194">
        <f t="shared" si="13"/>
        <v>0.64147411050409953</v>
      </c>
      <c r="E194" t="s">
        <v>107</v>
      </c>
    </row>
    <row r="195" spans="1:5">
      <c r="A195">
        <v>16.3</v>
      </c>
      <c r="B195">
        <v>4.09</v>
      </c>
      <c r="C195">
        <f t="shared" si="12"/>
        <v>1.2121876044039579</v>
      </c>
      <c r="D195">
        <f t="shared" si="13"/>
        <v>0.61172330800734176</v>
      </c>
      <c r="E195" t="s">
        <v>107</v>
      </c>
    </row>
    <row r="196" spans="1:5">
      <c r="A196">
        <v>12.2</v>
      </c>
      <c r="B196">
        <v>2.6</v>
      </c>
      <c r="C196">
        <f t="shared" si="12"/>
        <v>1.0863598306747482</v>
      </c>
      <c r="D196">
        <f t="shared" si="13"/>
        <v>0.41497334797081797</v>
      </c>
      <c r="E196" t="s">
        <v>107</v>
      </c>
    </row>
    <row r="197" spans="1:5">
      <c r="A197">
        <v>16.399999999999999</v>
      </c>
      <c r="B197">
        <v>4.38</v>
      </c>
      <c r="C197">
        <f t="shared" si="12"/>
        <v>1.2148438480476977</v>
      </c>
      <c r="D197">
        <f t="shared" si="13"/>
        <v>0.64147411050409953</v>
      </c>
      <c r="E197" t="s">
        <v>107</v>
      </c>
    </row>
    <row r="198" spans="1:5">
      <c r="A198">
        <v>10.6</v>
      </c>
      <c r="B198">
        <v>2.2000000000000002</v>
      </c>
      <c r="C198">
        <f t="shared" si="12"/>
        <v>1.0253058652647702</v>
      </c>
      <c r="D198">
        <f t="shared" si="13"/>
        <v>0.34242268082220628</v>
      </c>
      <c r="E198" t="s">
        <v>107</v>
      </c>
    </row>
    <row r="199" spans="1:5">
      <c r="A199">
        <v>15.1</v>
      </c>
      <c r="B199">
        <v>3.7</v>
      </c>
      <c r="C199">
        <f t="shared" si="12"/>
        <v>1.1789769472931695</v>
      </c>
      <c r="D199">
        <f t="shared" si="13"/>
        <v>0.56820172406699498</v>
      </c>
      <c r="E199" t="s">
        <v>107</v>
      </c>
    </row>
    <row r="200" spans="1:5">
      <c r="A200">
        <v>11.9</v>
      </c>
      <c r="B200">
        <v>2.65</v>
      </c>
      <c r="C200">
        <f t="shared" si="12"/>
        <v>1.0755469613925308</v>
      </c>
      <c r="D200">
        <f t="shared" si="13"/>
        <v>0.42324587393680785</v>
      </c>
      <c r="E200" t="s">
        <v>107</v>
      </c>
    </row>
    <row r="201" spans="1:5">
      <c r="A201">
        <v>14.4</v>
      </c>
      <c r="B201">
        <v>3.72</v>
      </c>
      <c r="C201">
        <f t="shared" si="12"/>
        <v>1.1583624920952498</v>
      </c>
      <c r="D201">
        <f t="shared" si="13"/>
        <v>0.57054293988189753</v>
      </c>
      <c r="E201" t="s">
        <v>107</v>
      </c>
    </row>
    <row r="202" spans="1:5">
      <c r="A202">
        <v>12.8</v>
      </c>
      <c r="B202">
        <v>2.8</v>
      </c>
      <c r="C202">
        <f t="shared" si="12"/>
        <v>1.1072099696478683</v>
      </c>
      <c r="D202">
        <f t="shared" si="13"/>
        <v>0.44715803134221921</v>
      </c>
      <c r="E202" t="s">
        <v>107</v>
      </c>
    </row>
    <row r="203" spans="1:5">
      <c r="A203">
        <v>11.5</v>
      </c>
      <c r="B203">
        <v>2.4500000000000002</v>
      </c>
      <c r="C203">
        <f t="shared" si="12"/>
        <v>1.0606978403536116</v>
      </c>
      <c r="D203">
        <f t="shared" si="13"/>
        <v>0.38916608436453248</v>
      </c>
      <c r="E203" t="s">
        <v>107</v>
      </c>
    </row>
    <row r="204" spans="1:5">
      <c r="A204">
        <v>13.2</v>
      </c>
      <c r="B204">
        <v>3.3</v>
      </c>
      <c r="C204">
        <f t="shared" si="12"/>
        <v>1.1205739312058498</v>
      </c>
      <c r="D204">
        <f t="shared" si="13"/>
        <v>0.51851393987788741</v>
      </c>
      <c r="E204" t="s">
        <v>107</v>
      </c>
    </row>
    <row r="205" spans="1:5">
      <c r="A205">
        <v>15.6</v>
      </c>
      <c r="B205">
        <v>3.6</v>
      </c>
      <c r="C205">
        <f t="shared" si="12"/>
        <v>1.1931245983544616</v>
      </c>
      <c r="D205">
        <f t="shared" si="13"/>
        <v>0.55630250076728727</v>
      </c>
      <c r="E205" t="s">
        <v>107</v>
      </c>
    </row>
    <row r="206" spans="1:5">
      <c r="A206">
        <v>16.2</v>
      </c>
      <c r="B206">
        <v>3.7</v>
      </c>
      <c r="C206">
        <f t="shared" si="12"/>
        <v>1.209515014542631</v>
      </c>
      <c r="D206">
        <f t="shared" si="13"/>
        <v>0.56820172406699498</v>
      </c>
      <c r="E206" t="s">
        <v>107</v>
      </c>
    </row>
    <row r="207" spans="1:5">
      <c r="A207">
        <v>10.8</v>
      </c>
      <c r="B207">
        <v>2.4</v>
      </c>
      <c r="C207">
        <f t="shared" si="12"/>
        <v>1.0334237554869496</v>
      </c>
      <c r="D207">
        <f t="shared" si="13"/>
        <v>0.38021124171160603</v>
      </c>
      <c r="E207" t="s">
        <v>107</v>
      </c>
    </row>
    <row r="208" spans="1:5">
      <c r="A208">
        <v>14</v>
      </c>
      <c r="B208">
        <v>3.3</v>
      </c>
      <c r="C208">
        <f t="shared" si="12"/>
        <v>1.146128035678238</v>
      </c>
      <c r="D208">
        <f t="shared" si="13"/>
        <v>0.51851393987788741</v>
      </c>
      <c r="E208" t="s">
        <v>107</v>
      </c>
    </row>
    <row r="209" spans="1:5">
      <c r="A209">
        <v>13.8</v>
      </c>
      <c r="B209">
        <v>2.9</v>
      </c>
      <c r="C209">
        <f t="shared" si="12"/>
        <v>1.1398790864012365</v>
      </c>
      <c r="D209">
        <f t="shared" si="13"/>
        <v>0.46239799789895608</v>
      </c>
      <c r="E209" t="s">
        <v>107</v>
      </c>
    </row>
    <row r="210" spans="1:5">
      <c r="A210">
        <v>14.2</v>
      </c>
      <c r="B210">
        <v>3</v>
      </c>
      <c r="C210">
        <f t="shared" si="12"/>
        <v>1.1522883443830565</v>
      </c>
      <c r="D210">
        <f t="shared" si="13"/>
        <v>0.47712125471966244</v>
      </c>
      <c r="E210" t="s">
        <v>107</v>
      </c>
    </row>
    <row r="211" spans="1:5">
      <c r="A211">
        <v>11.9</v>
      </c>
      <c r="B211">
        <v>2.5499999999999998</v>
      </c>
      <c r="C211">
        <f t="shared" si="12"/>
        <v>1.0755469613925308</v>
      </c>
      <c r="D211">
        <f t="shared" si="13"/>
        <v>0.40654018043395512</v>
      </c>
      <c r="E211" t="s">
        <v>107</v>
      </c>
    </row>
    <row r="212" spans="1:5">
      <c r="A212">
        <v>10.1</v>
      </c>
      <c r="B212">
        <v>2.2200000000000002</v>
      </c>
      <c r="C212">
        <f t="shared" si="12"/>
        <v>1.0043213737826426</v>
      </c>
      <c r="D212">
        <f t="shared" si="13"/>
        <v>0.34635297445063867</v>
      </c>
      <c r="E212" t="s">
        <v>107</v>
      </c>
    </row>
    <row r="213" spans="1:5">
      <c r="A213">
        <v>10.9</v>
      </c>
      <c r="B213">
        <v>2.2000000000000002</v>
      </c>
      <c r="C213">
        <f t="shared" si="12"/>
        <v>1.0374264979406236</v>
      </c>
      <c r="D213">
        <f t="shared" si="13"/>
        <v>0.34242268082220628</v>
      </c>
      <c r="E213" t="s">
        <v>107</v>
      </c>
    </row>
    <row r="214" spans="1:5">
      <c r="A214">
        <v>9.8000000000000007</v>
      </c>
      <c r="B214">
        <v>2.1800000000000002</v>
      </c>
      <c r="C214">
        <f t="shared" si="12"/>
        <v>0.99122607569249488</v>
      </c>
      <c r="D214">
        <f t="shared" si="13"/>
        <v>0.33845649360460484</v>
      </c>
      <c r="E214" t="s">
        <v>107</v>
      </c>
    </row>
    <row r="215" spans="1:5">
      <c r="A215">
        <v>13.1</v>
      </c>
      <c r="B215">
        <v>3.2</v>
      </c>
      <c r="C215">
        <f t="shared" si="12"/>
        <v>1.1172712956557642</v>
      </c>
      <c r="D215">
        <f t="shared" si="13"/>
        <v>0.50514997831990605</v>
      </c>
      <c r="E215" t="s">
        <v>107</v>
      </c>
    </row>
    <row r="216" spans="1:5">
      <c r="A216">
        <v>10</v>
      </c>
      <c r="B216">
        <v>2.0499999999999998</v>
      </c>
      <c r="C216">
        <f t="shared" si="12"/>
        <v>1</v>
      </c>
      <c r="D216">
        <f t="shared" si="13"/>
        <v>0.31175386105575426</v>
      </c>
      <c r="E216" t="s">
        <v>107</v>
      </c>
    </row>
    <row r="217" spans="1:5">
      <c r="A217">
        <v>11.4</v>
      </c>
      <c r="B217">
        <v>2.2000000000000002</v>
      </c>
      <c r="C217">
        <f t="shared" si="12"/>
        <v>1.0569048513364727</v>
      </c>
      <c r="D217">
        <f t="shared" si="13"/>
        <v>0.34242268082220628</v>
      </c>
      <c r="E217" t="s">
        <v>107</v>
      </c>
    </row>
    <row r="218" spans="1:5">
      <c r="A218">
        <v>13.6</v>
      </c>
      <c r="B218">
        <v>3.2</v>
      </c>
      <c r="C218">
        <f t="shared" si="12"/>
        <v>1.1335389083702174</v>
      </c>
      <c r="D218">
        <f t="shared" si="13"/>
        <v>0.50514997831990605</v>
      </c>
      <c r="E218" t="s">
        <v>107</v>
      </c>
    </row>
    <row r="219" spans="1:5">
      <c r="A219">
        <v>14.6</v>
      </c>
      <c r="B219">
        <v>3.25</v>
      </c>
      <c r="C219">
        <f t="shared" si="12"/>
        <v>1.1643528557844371</v>
      </c>
      <c r="D219">
        <f t="shared" si="13"/>
        <v>0.51188336097887432</v>
      </c>
      <c r="E219" t="s">
        <v>107</v>
      </c>
    </row>
    <row r="220" spans="1:5">
      <c r="A220">
        <v>12.2</v>
      </c>
      <c r="B220">
        <v>2.6</v>
      </c>
      <c r="C220">
        <f t="shared" si="12"/>
        <v>1.0863598306747482</v>
      </c>
      <c r="D220">
        <f t="shared" si="13"/>
        <v>0.41497334797081797</v>
      </c>
      <c r="E220" t="s">
        <v>107</v>
      </c>
    </row>
    <row r="221" spans="1:5">
      <c r="A221">
        <v>14.5</v>
      </c>
      <c r="B221">
        <v>3.9</v>
      </c>
      <c r="C221">
        <f t="shared" si="12"/>
        <v>1.1613680022349748</v>
      </c>
      <c r="D221">
        <f t="shared" si="13"/>
        <v>0.59106460702649921</v>
      </c>
      <c r="E221" t="s">
        <v>107</v>
      </c>
    </row>
    <row r="222" spans="1:5">
      <c r="A222">
        <v>14.7</v>
      </c>
      <c r="B222">
        <v>3.95</v>
      </c>
      <c r="C222">
        <f t="shared" si="12"/>
        <v>1.167317334748176</v>
      </c>
      <c r="D222">
        <f t="shared" si="13"/>
        <v>0.59659709562646024</v>
      </c>
      <c r="E222" t="s">
        <v>133</v>
      </c>
    </row>
    <row r="223" spans="1:5">
      <c r="A223">
        <v>16.100000000000001</v>
      </c>
      <c r="B223">
        <v>4.4000000000000004</v>
      </c>
      <c r="C223">
        <f t="shared" si="12"/>
        <v>1.2068258760318498</v>
      </c>
      <c r="D223">
        <f t="shared" si="13"/>
        <v>0.64345267648618742</v>
      </c>
      <c r="E223" t="s">
        <v>261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1F99E-BDCC-455B-8508-1C2252C8DF3B}">
  <dimension ref="A1:O217"/>
  <sheetViews>
    <sheetView zoomScale="60" zoomScaleNormal="60" workbookViewId="0">
      <selection activeCell="L5" sqref="L5"/>
    </sheetView>
  </sheetViews>
  <sheetFormatPr defaultRowHeight="14.4"/>
  <cols>
    <col min="3" max="3" width="10.109375" customWidth="1"/>
    <col min="4" max="4" width="10.88671875" customWidth="1"/>
    <col min="5" max="5" width="20.44140625" bestFit="1" customWidth="1"/>
  </cols>
  <sheetData>
    <row r="1" spans="1:15">
      <c r="A1" t="s">
        <v>86</v>
      </c>
      <c r="B1" t="s">
        <v>87</v>
      </c>
      <c r="C1" t="s">
        <v>88</v>
      </c>
      <c r="D1" t="s">
        <v>89</v>
      </c>
      <c r="E1" t="s">
        <v>7</v>
      </c>
      <c r="J1" t="s">
        <v>43</v>
      </c>
      <c r="K1">
        <f>AVERAGE(D2:D217)</f>
        <v>0.56854221438370178</v>
      </c>
      <c r="N1">
        <v>0.1</v>
      </c>
      <c r="O1">
        <f>N1*0.591647454504177+0.80553591262802</f>
        <v>0.86470065807843777</v>
      </c>
    </row>
    <row r="2" spans="1:15">
      <c r="A2">
        <v>17.5</v>
      </c>
      <c r="B2">
        <v>5.49</v>
      </c>
      <c r="C2">
        <f t="shared" ref="C2:C33" si="0">LOG10(A2)</f>
        <v>1.2430380486862944</v>
      </c>
      <c r="D2">
        <f t="shared" ref="D2:D33" si="1">LOG10(B2)</f>
        <v>0.7395723444500919</v>
      </c>
      <c r="E2" t="s">
        <v>90</v>
      </c>
      <c r="J2" t="s">
        <v>44</v>
      </c>
      <c r="K2">
        <f>STEYX(C2:C217,D2:D217)</f>
        <v>1.7718928046488582E-2</v>
      </c>
      <c r="N2">
        <v>0.9</v>
      </c>
      <c r="O2">
        <f>N2*0.591647454504177+0.80553591262802</f>
        <v>1.3380186216817793</v>
      </c>
    </row>
    <row r="3" spans="1:15">
      <c r="A3">
        <v>17.47</v>
      </c>
      <c r="B3">
        <v>5.18</v>
      </c>
      <c r="C3">
        <f t="shared" si="0"/>
        <v>1.242292904982931</v>
      </c>
      <c r="D3">
        <f t="shared" si="1"/>
        <v>0.71432975974523305</v>
      </c>
      <c r="E3" t="s">
        <v>90</v>
      </c>
      <c r="J3" t="s">
        <v>45</v>
      </c>
      <c r="K3">
        <f>DEVSQ(D2:D217)</f>
        <v>2.1889696572345261</v>
      </c>
    </row>
    <row r="4" spans="1:15">
      <c r="A4">
        <v>17.13</v>
      </c>
      <c r="B4">
        <v>4.9000000000000004</v>
      </c>
      <c r="C4">
        <f t="shared" si="0"/>
        <v>1.2337573629655105</v>
      </c>
      <c r="D4">
        <f t="shared" si="1"/>
        <v>0.69019608002851374</v>
      </c>
      <c r="E4" t="s">
        <v>90</v>
      </c>
      <c r="J4" t="s">
        <v>46</v>
      </c>
      <c r="K4">
        <f>LOG10(L4)</f>
        <v>0.85733249643126852</v>
      </c>
      <c r="L4">
        <v>7.2</v>
      </c>
    </row>
    <row r="5" spans="1:15">
      <c r="A5">
        <v>17.11</v>
      </c>
      <c r="B5">
        <v>5.28</v>
      </c>
      <c r="C5">
        <f t="shared" si="0"/>
        <v>1.2332500095411003</v>
      </c>
      <c r="D5">
        <f t="shared" si="1"/>
        <v>0.72263392253381231</v>
      </c>
      <c r="E5" t="s">
        <v>90</v>
      </c>
      <c r="J5" t="s">
        <v>47</v>
      </c>
      <c r="K5">
        <f>FORECAST(K4,C2:C217,D2:D217)</f>
        <v>1.3127745018052916</v>
      </c>
    </row>
    <row r="6" spans="1:15">
      <c r="A6">
        <v>17.079999999999998</v>
      </c>
      <c r="B6">
        <v>5.03</v>
      </c>
      <c r="C6">
        <f t="shared" si="0"/>
        <v>1.2324878663529861</v>
      </c>
      <c r="D6">
        <f t="shared" si="1"/>
        <v>0.70156798505592743</v>
      </c>
      <c r="E6" t="s">
        <v>90</v>
      </c>
    </row>
    <row r="7" spans="1:15">
      <c r="A7">
        <v>17.02</v>
      </c>
      <c r="B7">
        <v>5.2</v>
      </c>
      <c r="C7">
        <f t="shared" si="0"/>
        <v>1.2309595557485691</v>
      </c>
      <c r="D7">
        <f t="shared" si="1"/>
        <v>0.71600334363479923</v>
      </c>
      <c r="E7" t="s">
        <v>90</v>
      </c>
      <c r="J7" t="s">
        <v>112</v>
      </c>
      <c r="K7">
        <f>ABS(_xlfn.T.INV(0.1,214))</f>
        <v>1.2855200614833704</v>
      </c>
    </row>
    <row r="8" spans="1:15">
      <c r="A8">
        <v>16.95</v>
      </c>
      <c r="B8">
        <v>4.45</v>
      </c>
      <c r="C8">
        <f t="shared" si="0"/>
        <v>1.2291697025391009</v>
      </c>
      <c r="D8">
        <f t="shared" si="1"/>
        <v>0.64836001098093166</v>
      </c>
      <c r="E8" t="s">
        <v>91</v>
      </c>
      <c r="J8" t="s">
        <v>48</v>
      </c>
      <c r="K8">
        <f>K2*SQRT(1+1/216+(K4-K1)^2/K3)</f>
        <v>1.8093530200483956E-2</v>
      </c>
    </row>
    <row r="9" spans="1:15">
      <c r="A9">
        <v>16.899999999999999</v>
      </c>
      <c r="B9">
        <v>5.2</v>
      </c>
      <c r="C9">
        <f t="shared" si="0"/>
        <v>1.2278867046136734</v>
      </c>
      <c r="D9">
        <f t="shared" si="1"/>
        <v>0.71600334363479923</v>
      </c>
      <c r="E9" t="s">
        <v>90</v>
      </c>
    </row>
    <row r="10" spans="1:15">
      <c r="A10">
        <v>16.649999999999999</v>
      </c>
      <c r="B10">
        <v>4.7</v>
      </c>
      <c r="C10">
        <f t="shared" si="0"/>
        <v>1.2214142378423387</v>
      </c>
      <c r="D10">
        <f t="shared" si="1"/>
        <v>0.67209785793571752</v>
      </c>
      <c r="E10" t="s">
        <v>92</v>
      </c>
    </row>
    <row r="11" spans="1:15">
      <c r="A11">
        <v>16.600000000000001</v>
      </c>
      <c r="B11">
        <v>4.17</v>
      </c>
      <c r="C11">
        <f t="shared" si="0"/>
        <v>1.2201080880400552</v>
      </c>
      <c r="D11">
        <f t="shared" si="1"/>
        <v>0.62013605497375746</v>
      </c>
      <c r="E11" t="s">
        <v>91</v>
      </c>
      <c r="J11" t="s">
        <v>49</v>
      </c>
      <c r="K11">
        <f>K5</f>
        <v>1.3127745018052916</v>
      </c>
      <c r="L11">
        <f>10^K11</f>
        <v>20.548233954993997</v>
      </c>
    </row>
    <row r="12" spans="1:15">
      <c r="A12">
        <v>16.57</v>
      </c>
      <c r="B12">
        <v>5.05</v>
      </c>
      <c r="C12">
        <f t="shared" si="0"/>
        <v>1.2193225084193366</v>
      </c>
      <c r="D12">
        <f t="shared" si="1"/>
        <v>0.70329137811866138</v>
      </c>
      <c r="E12" t="s">
        <v>90</v>
      </c>
      <c r="J12" t="s">
        <v>138</v>
      </c>
      <c r="K12">
        <f>K5-(K8*K7)</f>
        <v>1.2895149057495143</v>
      </c>
      <c r="L12">
        <f>10^K12</f>
        <v>19.476678961788068</v>
      </c>
    </row>
    <row r="13" spans="1:15">
      <c r="A13">
        <v>16.53</v>
      </c>
      <c r="B13">
        <v>5.0999999999999996</v>
      </c>
      <c r="C13">
        <f t="shared" si="0"/>
        <v>1.2182728535714475</v>
      </c>
      <c r="D13">
        <f t="shared" si="1"/>
        <v>0.70757017609793638</v>
      </c>
      <c r="E13" t="s">
        <v>90</v>
      </c>
      <c r="J13" t="s">
        <v>139</v>
      </c>
      <c r="K13">
        <f>K5+(K7*K8)</f>
        <v>1.336034097861069</v>
      </c>
      <c r="L13">
        <f>10^K13</f>
        <v>21.678743049446723</v>
      </c>
    </row>
    <row r="14" spans="1:15">
      <c r="A14">
        <v>16.5</v>
      </c>
      <c r="B14">
        <v>4.75</v>
      </c>
      <c r="C14">
        <f t="shared" si="0"/>
        <v>1.2174839442139063</v>
      </c>
      <c r="D14">
        <f t="shared" si="1"/>
        <v>0.67669360962486658</v>
      </c>
      <c r="E14" t="s">
        <v>90</v>
      </c>
    </row>
    <row r="15" spans="1:15">
      <c r="A15">
        <v>16.3</v>
      </c>
      <c r="B15">
        <v>4.5199999999999996</v>
      </c>
      <c r="C15">
        <f t="shared" si="0"/>
        <v>1.2121876044039579</v>
      </c>
      <c r="D15">
        <f t="shared" si="1"/>
        <v>0.65513843481138212</v>
      </c>
      <c r="E15" t="s">
        <v>91</v>
      </c>
    </row>
    <row r="16" spans="1:15">
      <c r="A16">
        <v>16.260000000000002</v>
      </c>
      <c r="B16">
        <v>4.2</v>
      </c>
      <c r="C16">
        <f t="shared" si="0"/>
        <v>1.2111205412580495</v>
      </c>
      <c r="D16">
        <f t="shared" si="1"/>
        <v>0.62324929039790045</v>
      </c>
      <c r="E16" t="s">
        <v>90</v>
      </c>
    </row>
    <row r="17" spans="1:5">
      <c r="A17">
        <v>16.2</v>
      </c>
      <c r="B17">
        <v>4.2</v>
      </c>
      <c r="C17">
        <f t="shared" si="0"/>
        <v>1.209515014542631</v>
      </c>
      <c r="D17">
        <f t="shared" si="1"/>
        <v>0.62324929039790045</v>
      </c>
      <c r="E17" t="s">
        <v>90</v>
      </c>
    </row>
    <row r="18" spans="1:5">
      <c r="A18">
        <v>16.2</v>
      </c>
      <c r="B18">
        <v>4.6500000000000004</v>
      </c>
      <c r="C18">
        <f t="shared" si="0"/>
        <v>1.209515014542631</v>
      </c>
      <c r="D18">
        <f t="shared" si="1"/>
        <v>0.66745295288995399</v>
      </c>
      <c r="E18" t="s">
        <v>91</v>
      </c>
    </row>
    <row r="19" spans="1:5">
      <c r="A19">
        <v>16.2</v>
      </c>
      <c r="B19">
        <v>4.7</v>
      </c>
      <c r="C19">
        <f t="shared" si="0"/>
        <v>1.209515014542631</v>
      </c>
      <c r="D19">
        <f t="shared" si="1"/>
        <v>0.67209785793571752</v>
      </c>
      <c r="E19" t="s">
        <v>91</v>
      </c>
    </row>
    <row r="20" spans="1:5">
      <c r="A20">
        <v>16.2</v>
      </c>
      <c r="B20">
        <v>4.67</v>
      </c>
      <c r="C20">
        <f t="shared" si="0"/>
        <v>1.209515014542631</v>
      </c>
      <c r="D20">
        <f t="shared" si="1"/>
        <v>0.66931688056611216</v>
      </c>
      <c r="E20" t="s">
        <v>91</v>
      </c>
    </row>
    <row r="21" spans="1:5">
      <c r="A21">
        <v>16.170000000000002</v>
      </c>
      <c r="B21">
        <v>4.8499999999999996</v>
      </c>
      <c r="C21">
        <f t="shared" si="0"/>
        <v>1.2087100199064011</v>
      </c>
      <c r="D21">
        <f t="shared" si="1"/>
        <v>0.68574173860226362</v>
      </c>
      <c r="E21" t="s">
        <v>91</v>
      </c>
    </row>
    <row r="22" spans="1:5">
      <c r="A22">
        <v>16.149999999999999</v>
      </c>
      <c r="B22">
        <v>5.0199999999999996</v>
      </c>
      <c r="C22">
        <f t="shared" si="0"/>
        <v>1.2081725266671217</v>
      </c>
      <c r="D22">
        <f t="shared" si="1"/>
        <v>0.70070371714501933</v>
      </c>
      <c r="E22" t="s">
        <v>90</v>
      </c>
    </row>
    <row r="23" spans="1:5">
      <c r="A23">
        <v>16.149999999999999</v>
      </c>
      <c r="B23">
        <v>4.8</v>
      </c>
      <c r="C23">
        <f t="shared" si="0"/>
        <v>1.2081725266671217</v>
      </c>
      <c r="D23">
        <f t="shared" si="1"/>
        <v>0.68124123737558717</v>
      </c>
      <c r="E23" t="s">
        <v>91</v>
      </c>
    </row>
    <row r="24" spans="1:5">
      <c r="A24">
        <v>16.149999999999999</v>
      </c>
      <c r="B24">
        <v>4.5999999999999996</v>
      </c>
      <c r="C24">
        <f t="shared" si="0"/>
        <v>1.2081725266671217</v>
      </c>
      <c r="D24">
        <f t="shared" si="1"/>
        <v>0.66275783168157409</v>
      </c>
      <c r="E24" t="s">
        <v>91</v>
      </c>
    </row>
    <row r="25" spans="1:5">
      <c r="A25">
        <v>16.03</v>
      </c>
      <c r="B25">
        <v>4.5</v>
      </c>
      <c r="C25">
        <f t="shared" si="0"/>
        <v>1.2049335223541449</v>
      </c>
      <c r="D25">
        <f t="shared" si="1"/>
        <v>0.65321251377534373</v>
      </c>
      <c r="E25" t="s">
        <v>90</v>
      </c>
    </row>
    <row r="26" spans="1:5">
      <c r="A26">
        <v>16</v>
      </c>
      <c r="B26">
        <v>5</v>
      </c>
      <c r="C26">
        <f t="shared" si="0"/>
        <v>1.2041199826559248</v>
      </c>
      <c r="D26">
        <f t="shared" si="1"/>
        <v>0.69897000433601886</v>
      </c>
      <c r="E26" t="s">
        <v>91</v>
      </c>
    </row>
    <row r="27" spans="1:5">
      <c r="A27">
        <v>15.95</v>
      </c>
      <c r="B27">
        <v>5.23</v>
      </c>
      <c r="C27">
        <f t="shared" si="0"/>
        <v>1.2027606873932</v>
      </c>
      <c r="D27">
        <f t="shared" si="1"/>
        <v>0.71850168886727428</v>
      </c>
      <c r="E27" t="s">
        <v>90</v>
      </c>
    </row>
    <row r="28" spans="1:5">
      <c r="A28">
        <v>15.9</v>
      </c>
      <c r="B28">
        <v>5.0999999999999996</v>
      </c>
      <c r="C28">
        <f t="shared" si="0"/>
        <v>1.2013971243204515</v>
      </c>
      <c r="D28">
        <f t="shared" si="1"/>
        <v>0.70757017609793638</v>
      </c>
      <c r="E28" t="s">
        <v>90</v>
      </c>
    </row>
    <row r="29" spans="1:5">
      <c r="A29">
        <v>15.9</v>
      </c>
      <c r="B29">
        <v>4.2</v>
      </c>
      <c r="C29">
        <f t="shared" si="0"/>
        <v>1.2013971243204515</v>
      </c>
      <c r="D29">
        <f t="shared" si="1"/>
        <v>0.62324929039790045</v>
      </c>
      <c r="E29" t="s">
        <v>91</v>
      </c>
    </row>
    <row r="30" spans="1:5">
      <c r="A30">
        <v>15.89</v>
      </c>
      <c r="B30">
        <v>4.57</v>
      </c>
      <c r="C30">
        <f t="shared" si="0"/>
        <v>1.2011238972073797</v>
      </c>
      <c r="D30">
        <f t="shared" si="1"/>
        <v>0.6599162000698503</v>
      </c>
      <c r="E30" t="s">
        <v>91</v>
      </c>
    </row>
    <row r="31" spans="1:5">
      <c r="A31">
        <v>15.87</v>
      </c>
      <c r="B31">
        <v>4.75</v>
      </c>
      <c r="C31">
        <f t="shared" si="0"/>
        <v>1.2005769267548483</v>
      </c>
      <c r="D31">
        <f t="shared" si="1"/>
        <v>0.67669360962486658</v>
      </c>
      <c r="E31" t="s">
        <v>91</v>
      </c>
    </row>
    <row r="32" spans="1:5">
      <c r="A32">
        <v>15.87</v>
      </c>
      <c r="B32">
        <v>3.87</v>
      </c>
      <c r="C32">
        <f t="shared" si="0"/>
        <v>1.2005769267548483</v>
      </c>
      <c r="D32">
        <f t="shared" si="1"/>
        <v>0.5877109650189114</v>
      </c>
      <c r="E32" t="s">
        <v>91</v>
      </c>
    </row>
    <row r="33" spans="1:5">
      <c r="A33">
        <v>15.85</v>
      </c>
      <c r="B33">
        <v>4.1500000000000004</v>
      </c>
      <c r="C33">
        <f t="shared" si="0"/>
        <v>1.2000292665537702</v>
      </c>
      <c r="D33">
        <f t="shared" si="1"/>
        <v>0.61804809671209271</v>
      </c>
      <c r="E33" t="s">
        <v>90</v>
      </c>
    </row>
    <row r="34" spans="1:5">
      <c r="A34">
        <v>15.85</v>
      </c>
      <c r="B34">
        <v>4.5</v>
      </c>
      <c r="C34">
        <f t="shared" ref="C34:C65" si="2">LOG10(A34)</f>
        <v>1.2000292665537702</v>
      </c>
      <c r="D34">
        <f t="shared" ref="D34:D65" si="3">LOG10(B34)</f>
        <v>0.65321251377534373</v>
      </c>
      <c r="E34" t="s">
        <v>91</v>
      </c>
    </row>
    <row r="35" spans="1:5">
      <c r="A35">
        <v>15.85</v>
      </c>
      <c r="B35">
        <v>4.55</v>
      </c>
      <c r="C35">
        <f t="shared" si="2"/>
        <v>1.2000292665537702</v>
      </c>
      <c r="D35">
        <f t="shared" si="3"/>
        <v>0.65801139665711239</v>
      </c>
      <c r="E35" t="s">
        <v>91</v>
      </c>
    </row>
    <row r="36" spans="1:5">
      <c r="A36">
        <v>15.85</v>
      </c>
      <c r="B36">
        <v>4.0999999999999996</v>
      </c>
      <c r="C36">
        <f t="shared" si="2"/>
        <v>1.2000292665537702</v>
      </c>
      <c r="D36">
        <f t="shared" si="3"/>
        <v>0.61278385671973545</v>
      </c>
      <c r="E36" t="s">
        <v>91</v>
      </c>
    </row>
    <row r="37" spans="1:5">
      <c r="A37">
        <v>15.82</v>
      </c>
      <c r="B37">
        <v>4.5</v>
      </c>
      <c r="C37">
        <f t="shared" si="2"/>
        <v>1.1992064791616577</v>
      </c>
      <c r="D37">
        <f t="shared" si="3"/>
        <v>0.65321251377534373</v>
      </c>
      <c r="E37" t="s">
        <v>90</v>
      </c>
    </row>
    <row r="38" spans="1:5">
      <c r="A38">
        <v>15.82</v>
      </c>
      <c r="B38">
        <v>4.6100000000000003</v>
      </c>
      <c r="C38">
        <f t="shared" si="2"/>
        <v>1.1992064791616577</v>
      </c>
      <c r="D38">
        <f t="shared" si="3"/>
        <v>0.6637009253896482</v>
      </c>
      <c r="E38" t="s">
        <v>90</v>
      </c>
    </row>
    <row r="39" spans="1:5">
      <c r="A39">
        <v>15.8</v>
      </c>
      <c r="B39">
        <v>4.45</v>
      </c>
      <c r="C39">
        <f t="shared" si="2"/>
        <v>1.1986570869544226</v>
      </c>
      <c r="D39">
        <f t="shared" si="3"/>
        <v>0.64836001098093166</v>
      </c>
      <c r="E39" t="s">
        <v>90</v>
      </c>
    </row>
    <row r="40" spans="1:5">
      <c r="A40">
        <v>15.74</v>
      </c>
      <c r="B40">
        <v>4.33</v>
      </c>
      <c r="C40">
        <f t="shared" si="2"/>
        <v>1.1970047280230458</v>
      </c>
      <c r="D40">
        <f t="shared" si="3"/>
        <v>0.63648789635336545</v>
      </c>
      <c r="E40" t="s">
        <v>91</v>
      </c>
    </row>
    <row r="41" spans="1:5">
      <c r="A41">
        <v>15.65</v>
      </c>
      <c r="B41">
        <v>4.4000000000000004</v>
      </c>
      <c r="C41">
        <f t="shared" si="2"/>
        <v>1.1945143418824673</v>
      </c>
      <c r="D41">
        <f t="shared" si="3"/>
        <v>0.64345267648618742</v>
      </c>
      <c r="E41" t="s">
        <v>91</v>
      </c>
    </row>
    <row r="42" spans="1:5">
      <c r="A42">
        <v>15.65</v>
      </c>
      <c r="B42">
        <v>4.0999999999999996</v>
      </c>
      <c r="C42">
        <f t="shared" si="2"/>
        <v>1.1945143418824673</v>
      </c>
      <c r="D42">
        <f t="shared" si="3"/>
        <v>0.61278385671973545</v>
      </c>
      <c r="E42" t="s">
        <v>91</v>
      </c>
    </row>
    <row r="43" spans="1:5">
      <c r="A43">
        <v>15.62</v>
      </c>
      <c r="B43">
        <v>4.3099999999999996</v>
      </c>
      <c r="C43">
        <f t="shared" si="2"/>
        <v>1.1936810295412814</v>
      </c>
      <c r="D43">
        <f t="shared" si="3"/>
        <v>0.63447727016073152</v>
      </c>
      <c r="E43" t="s">
        <v>91</v>
      </c>
    </row>
    <row r="44" spans="1:5">
      <c r="A44">
        <v>15.6</v>
      </c>
      <c r="B44">
        <v>5</v>
      </c>
      <c r="C44">
        <f t="shared" si="2"/>
        <v>1.1931245983544616</v>
      </c>
      <c r="D44">
        <f t="shared" si="3"/>
        <v>0.69897000433601886</v>
      </c>
      <c r="E44" t="s">
        <v>90</v>
      </c>
    </row>
    <row r="45" spans="1:5">
      <c r="A45">
        <v>15.6</v>
      </c>
      <c r="B45">
        <v>4.95</v>
      </c>
      <c r="C45">
        <f t="shared" si="2"/>
        <v>1.1931245983544616</v>
      </c>
      <c r="D45">
        <f t="shared" si="3"/>
        <v>0.69460519893356876</v>
      </c>
      <c r="E45" t="s">
        <v>90</v>
      </c>
    </row>
    <row r="46" spans="1:5">
      <c r="A46">
        <v>15.6</v>
      </c>
      <c r="B46">
        <v>4.47</v>
      </c>
      <c r="C46">
        <f t="shared" si="2"/>
        <v>1.1931245983544616</v>
      </c>
      <c r="D46">
        <f t="shared" si="3"/>
        <v>0.6503075231319364</v>
      </c>
      <c r="E46" t="s">
        <v>91</v>
      </c>
    </row>
    <row r="47" spans="1:5">
      <c r="A47">
        <v>15.6</v>
      </c>
      <c r="B47">
        <v>4.0999999999999996</v>
      </c>
      <c r="C47">
        <f t="shared" si="2"/>
        <v>1.1931245983544616</v>
      </c>
      <c r="D47">
        <f t="shared" si="3"/>
        <v>0.61278385671973545</v>
      </c>
      <c r="E47" t="s">
        <v>91</v>
      </c>
    </row>
    <row r="48" spans="1:5">
      <c r="A48">
        <v>15.57</v>
      </c>
      <c r="B48">
        <v>4.43</v>
      </c>
      <c r="C48">
        <f t="shared" si="2"/>
        <v>1.1922886125681202</v>
      </c>
      <c r="D48">
        <f t="shared" si="3"/>
        <v>0.64640372622306952</v>
      </c>
      <c r="E48" t="s">
        <v>91</v>
      </c>
    </row>
    <row r="49" spans="1:5">
      <c r="A49">
        <v>15.56</v>
      </c>
      <c r="B49">
        <v>4.51</v>
      </c>
      <c r="C49">
        <f t="shared" si="2"/>
        <v>1.1920095926536702</v>
      </c>
      <c r="D49">
        <f t="shared" si="3"/>
        <v>0.65417654187796048</v>
      </c>
      <c r="E49" t="s">
        <v>91</v>
      </c>
    </row>
    <row r="50" spans="1:5">
      <c r="A50">
        <v>15.5</v>
      </c>
      <c r="B50">
        <v>4.55</v>
      </c>
      <c r="C50">
        <f t="shared" si="2"/>
        <v>1.1903316981702914</v>
      </c>
      <c r="D50">
        <f t="shared" si="3"/>
        <v>0.65801139665711239</v>
      </c>
      <c r="E50" t="s">
        <v>90</v>
      </c>
    </row>
    <row r="51" spans="1:5">
      <c r="A51">
        <v>15.5</v>
      </c>
      <c r="B51">
        <v>4.4000000000000004</v>
      </c>
      <c r="C51">
        <f t="shared" si="2"/>
        <v>1.1903316981702914</v>
      </c>
      <c r="D51">
        <f t="shared" si="3"/>
        <v>0.64345267648618742</v>
      </c>
      <c r="E51" t="s">
        <v>91</v>
      </c>
    </row>
    <row r="52" spans="1:5">
      <c r="A52">
        <v>15.45</v>
      </c>
      <c r="B52">
        <v>4.54</v>
      </c>
      <c r="C52">
        <f t="shared" si="2"/>
        <v>1.1889284837608534</v>
      </c>
      <c r="D52">
        <f t="shared" si="3"/>
        <v>0.65705585285710388</v>
      </c>
      <c r="E52" t="s">
        <v>90</v>
      </c>
    </row>
    <row r="53" spans="1:5">
      <c r="A53">
        <v>15.45</v>
      </c>
      <c r="B53">
        <v>4.45</v>
      </c>
      <c r="C53">
        <f t="shared" si="2"/>
        <v>1.1889284837608534</v>
      </c>
      <c r="D53">
        <f t="shared" si="3"/>
        <v>0.64836001098093166</v>
      </c>
      <c r="E53" t="s">
        <v>91</v>
      </c>
    </row>
    <row r="54" spans="1:5">
      <c r="A54">
        <v>15.45</v>
      </c>
      <c r="B54">
        <v>4.4000000000000004</v>
      </c>
      <c r="C54">
        <f t="shared" si="2"/>
        <v>1.1889284837608534</v>
      </c>
      <c r="D54">
        <f t="shared" si="3"/>
        <v>0.64345267648618742</v>
      </c>
      <c r="E54" t="s">
        <v>91</v>
      </c>
    </row>
    <row r="55" spans="1:5">
      <c r="A55">
        <v>15.4</v>
      </c>
      <c r="B55">
        <v>4.7</v>
      </c>
      <c r="C55">
        <f t="shared" si="2"/>
        <v>1.1875207208364631</v>
      </c>
      <c r="D55">
        <f t="shared" si="3"/>
        <v>0.67209785793571752</v>
      </c>
      <c r="E55" t="s">
        <v>90</v>
      </c>
    </row>
    <row r="56" spans="1:5">
      <c r="A56">
        <v>15.4</v>
      </c>
      <c r="B56">
        <v>4.83</v>
      </c>
      <c r="C56">
        <f t="shared" si="2"/>
        <v>1.1875207208364631</v>
      </c>
      <c r="D56">
        <f t="shared" si="3"/>
        <v>0.68394713075151214</v>
      </c>
      <c r="E56" t="s">
        <v>91</v>
      </c>
    </row>
    <row r="57" spans="1:5">
      <c r="A57">
        <v>15.35</v>
      </c>
      <c r="B57">
        <v>4.7</v>
      </c>
      <c r="C57">
        <f t="shared" si="2"/>
        <v>1.1861083798132053</v>
      </c>
      <c r="D57">
        <f t="shared" si="3"/>
        <v>0.67209785793571752</v>
      </c>
      <c r="E57" t="s">
        <v>90</v>
      </c>
    </row>
    <row r="58" spans="1:5">
      <c r="A58">
        <v>15.32</v>
      </c>
      <c r="B58">
        <v>4.17</v>
      </c>
      <c r="C58">
        <f t="shared" si="2"/>
        <v>1.1852587652965851</v>
      </c>
      <c r="D58">
        <f t="shared" si="3"/>
        <v>0.62013605497375746</v>
      </c>
      <c r="E58" t="s">
        <v>91</v>
      </c>
    </row>
    <row r="59" spans="1:5">
      <c r="A59">
        <v>15.3</v>
      </c>
      <c r="B59">
        <v>4.3</v>
      </c>
      <c r="C59">
        <f t="shared" si="2"/>
        <v>1.1846914308175989</v>
      </c>
      <c r="D59">
        <f t="shared" si="3"/>
        <v>0.63346845557958653</v>
      </c>
      <c r="E59" t="s">
        <v>91</v>
      </c>
    </row>
    <row r="60" spans="1:5">
      <c r="A60">
        <v>15.3</v>
      </c>
      <c r="B60">
        <v>4</v>
      </c>
      <c r="C60">
        <f t="shared" si="2"/>
        <v>1.1846914308175989</v>
      </c>
      <c r="D60">
        <f t="shared" si="3"/>
        <v>0.6020599913279624</v>
      </c>
      <c r="E60" t="s">
        <v>91</v>
      </c>
    </row>
    <row r="61" spans="1:5">
      <c r="A61">
        <v>15.25</v>
      </c>
      <c r="B61">
        <v>4.3</v>
      </c>
      <c r="C61">
        <f t="shared" si="2"/>
        <v>1.1832698436828046</v>
      </c>
      <c r="D61">
        <f t="shared" si="3"/>
        <v>0.63346845557958653</v>
      </c>
      <c r="E61" t="s">
        <v>91</v>
      </c>
    </row>
    <row r="62" spans="1:5">
      <c r="A62">
        <v>15.24</v>
      </c>
      <c r="B62">
        <v>4.2300000000000004</v>
      </c>
      <c r="C62">
        <f t="shared" si="2"/>
        <v>1.1829849670035817</v>
      </c>
      <c r="D62">
        <f t="shared" si="3"/>
        <v>0.6263403673750424</v>
      </c>
      <c r="E62" t="s">
        <v>91</v>
      </c>
    </row>
    <row r="63" spans="1:5">
      <c r="A63">
        <v>15.24</v>
      </c>
      <c r="B63">
        <v>4.49</v>
      </c>
      <c r="C63">
        <f t="shared" si="2"/>
        <v>1.1829849670035817</v>
      </c>
      <c r="D63">
        <f t="shared" si="3"/>
        <v>0.65224634100332324</v>
      </c>
      <c r="E63" t="s">
        <v>91</v>
      </c>
    </row>
    <row r="64" spans="1:5">
      <c r="A64">
        <v>15.2</v>
      </c>
      <c r="B64">
        <v>3.96</v>
      </c>
      <c r="C64">
        <f t="shared" si="2"/>
        <v>1.1818435879447726</v>
      </c>
      <c r="D64">
        <f t="shared" si="3"/>
        <v>0.5976951859255123</v>
      </c>
      <c r="E64" t="s">
        <v>91</v>
      </c>
    </row>
    <row r="65" spans="1:5">
      <c r="A65">
        <v>15.2</v>
      </c>
      <c r="B65">
        <v>4.33</v>
      </c>
      <c r="C65">
        <f t="shared" si="2"/>
        <v>1.1818435879447726</v>
      </c>
      <c r="D65">
        <f t="shared" si="3"/>
        <v>0.63648789635336545</v>
      </c>
      <c r="E65" t="s">
        <v>91</v>
      </c>
    </row>
    <row r="66" spans="1:5">
      <c r="A66">
        <v>15.19</v>
      </c>
      <c r="B66">
        <v>4.38</v>
      </c>
      <c r="C66">
        <f t="shared" ref="C66:C97" si="4">LOG10(A66)</f>
        <v>1.1815577738627863</v>
      </c>
      <c r="D66">
        <f t="shared" ref="D66:D97" si="5">LOG10(B66)</f>
        <v>0.64147411050409953</v>
      </c>
      <c r="E66" t="s">
        <v>91</v>
      </c>
    </row>
    <row r="67" spans="1:5">
      <c r="A67">
        <v>15.18</v>
      </c>
      <c r="B67">
        <v>4.28</v>
      </c>
      <c r="C67">
        <f t="shared" si="4"/>
        <v>1.1812717715594616</v>
      </c>
      <c r="D67">
        <f t="shared" si="5"/>
        <v>0.63144376901317201</v>
      </c>
      <c r="E67" t="s">
        <v>91</v>
      </c>
    </row>
    <row r="68" spans="1:5">
      <c r="A68">
        <v>15.18</v>
      </c>
      <c r="B68">
        <v>4.58</v>
      </c>
      <c r="C68">
        <f t="shared" si="4"/>
        <v>1.1812717715594616</v>
      </c>
      <c r="D68">
        <f t="shared" si="5"/>
        <v>0.66086547800386919</v>
      </c>
      <c r="E68" t="s">
        <v>91</v>
      </c>
    </row>
    <row r="69" spans="1:5">
      <c r="A69">
        <v>15.17</v>
      </c>
      <c r="B69">
        <v>4.25</v>
      </c>
      <c r="C69">
        <f t="shared" si="4"/>
        <v>1.1809855807867304</v>
      </c>
      <c r="D69">
        <f t="shared" si="5"/>
        <v>0.62838893005031149</v>
      </c>
      <c r="E69" t="s">
        <v>90</v>
      </c>
    </row>
    <row r="70" spans="1:5">
      <c r="A70">
        <v>15.15</v>
      </c>
      <c r="B70">
        <v>4.4000000000000004</v>
      </c>
      <c r="C70">
        <f t="shared" si="4"/>
        <v>1.1804126328383238</v>
      </c>
      <c r="D70">
        <f t="shared" si="5"/>
        <v>0.64345267648618742</v>
      </c>
      <c r="E70" t="s">
        <v>90</v>
      </c>
    </row>
    <row r="71" spans="1:5">
      <c r="A71">
        <v>15.15</v>
      </c>
      <c r="B71">
        <v>4.55</v>
      </c>
      <c r="C71">
        <f t="shared" si="4"/>
        <v>1.1804126328383238</v>
      </c>
      <c r="D71">
        <f t="shared" si="5"/>
        <v>0.65801139665711239</v>
      </c>
      <c r="E71" t="s">
        <v>91</v>
      </c>
    </row>
    <row r="72" spans="1:5">
      <c r="A72">
        <v>15.15</v>
      </c>
      <c r="B72">
        <v>4.26</v>
      </c>
      <c r="C72">
        <f t="shared" si="4"/>
        <v>1.1804126328383238</v>
      </c>
      <c r="D72">
        <f t="shared" si="5"/>
        <v>0.62940959910271888</v>
      </c>
      <c r="E72" t="s">
        <v>91</v>
      </c>
    </row>
    <row r="73" spans="1:5">
      <c r="A73">
        <v>15.05</v>
      </c>
      <c r="B73">
        <v>4.5</v>
      </c>
      <c r="C73">
        <f t="shared" si="4"/>
        <v>1.1775364999298621</v>
      </c>
      <c r="D73">
        <f t="shared" si="5"/>
        <v>0.65321251377534373</v>
      </c>
      <c r="E73" t="s">
        <v>91</v>
      </c>
    </row>
    <row r="74" spans="1:5">
      <c r="A74">
        <v>15.04</v>
      </c>
      <c r="B74">
        <v>4.55</v>
      </c>
      <c r="C74">
        <f t="shared" si="4"/>
        <v>1.1772478362556233</v>
      </c>
      <c r="D74">
        <f t="shared" si="5"/>
        <v>0.65801139665711239</v>
      </c>
      <c r="E74" t="s">
        <v>91</v>
      </c>
    </row>
    <row r="75" spans="1:5">
      <c r="A75">
        <v>15.03</v>
      </c>
      <c r="B75">
        <v>4.4000000000000004</v>
      </c>
      <c r="C75">
        <f t="shared" si="4"/>
        <v>1.1769589805869081</v>
      </c>
      <c r="D75">
        <f t="shared" si="5"/>
        <v>0.64345267648618742</v>
      </c>
      <c r="E75" t="s">
        <v>90</v>
      </c>
    </row>
    <row r="76" spans="1:5">
      <c r="A76">
        <v>15.03</v>
      </c>
      <c r="B76">
        <v>4.24</v>
      </c>
      <c r="C76">
        <f t="shared" si="4"/>
        <v>1.1769589805869081</v>
      </c>
      <c r="D76">
        <f t="shared" si="5"/>
        <v>0.6273658565927327</v>
      </c>
      <c r="E76" t="s">
        <v>90</v>
      </c>
    </row>
    <row r="77" spans="1:5">
      <c r="A77">
        <v>15</v>
      </c>
      <c r="B77">
        <v>4.45</v>
      </c>
      <c r="C77">
        <f t="shared" si="4"/>
        <v>1.1760912590556813</v>
      </c>
      <c r="D77">
        <f t="shared" si="5"/>
        <v>0.64836001098093166</v>
      </c>
      <c r="E77" t="s">
        <v>90</v>
      </c>
    </row>
    <row r="78" spans="1:5">
      <c r="A78">
        <v>14.97</v>
      </c>
      <c r="B78">
        <v>4.17</v>
      </c>
      <c r="C78">
        <f t="shared" si="4"/>
        <v>1.1752218003430523</v>
      </c>
      <c r="D78">
        <f t="shared" si="5"/>
        <v>0.62013605497375746</v>
      </c>
      <c r="E78" t="s">
        <v>91</v>
      </c>
    </row>
    <row r="79" spans="1:5">
      <c r="A79">
        <v>14.94</v>
      </c>
      <c r="B79">
        <v>4.0599999999999996</v>
      </c>
      <c r="C79">
        <f t="shared" si="4"/>
        <v>1.17435059747938</v>
      </c>
      <c r="D79">
        <f t="shared" si="5"/>
        <v>0.60852603357719404</v>
      </c>
      <c r="E79" t="s">
        <v>91</v>
      </c>
    </row>
    <row r="80" spans="1:5">
      <c r="A80">
        <v>14.92</v>
      </c>
      <c r="B80">
        <v>4.3899999999999997</v>
      </c>
      <c r="C80">
        <f t="shared" si="4"/>
        <v>1.1737688231366501</v>
      </c>
      <c r="D80">
        <f t="shared" si="5"/>
        <v>0.64246452024212131</v>
      </c>
      <c r="E80" t="s">
        <v>90</v>
      </c>
    </row>
    <row r="81" spans="1:5">
      <c r="A81">
        <v>14.91</v>
      </c>
      <c r="B81">
        <v>3.7</v>
      </c>
      <c r="C81">
        <f t="shared" si="4"/>
        <v>1.1734776434529945</v>
      </c>
      <c r="D81">
        <f t="shared" si="5"/>
        <v>0.56820172406699498</v>
      </c>
      <c r="E81" t="s">
        <v>90</v>
      </c>
    </row>
    <row r="82" spans="1:5">
      <c r="A82">
        <v>14.9</v>
      </c>
      <c r="B82">
        <v>4.3</v>
      </c>
      <c r="C82">
        <f t="shared" si="4"/>
        <v>1.173186268412274</v>
      </c>
      <c r="D82">
        <f t="shared" si="5"/>
        <v>0.63346845557958653</v>
      </c>
      <c r="E82" t="s">
        <v>91</v>
      </c>
    </row>
    <row r="83" spans="1:5">
      <c r="A83">
        <v>14.9</v>
      </c>
      <c r="B83">
        <v>4.0999999999999996</v>
      </c>
      <c r="C83">
        <f t="shared" si="4"/>
        <v>1.173186268412274</v>
      </c>
      <c r="D83">
        <f t="shared" si="5"/>
        <v>0.61278385671973545</v>
      </c>
      <c r="E83" t="s">
        <v>91</v>
      </c>
    </row>
    <row r="84" spans="1:5">
      <c r="A84">
        <v>14.9</v>
      </c>
      <c r="B84">
        <v>4.25</v>
      </c>
      <c r="C84">
        <f t="shared" si="4"/>
        <v>1.173186268412274</v>
      </c>
      <c r="D84">
        <f t="shared" si="5"/>
        <v>0.62838893005031149</v>
      </c>
      <c r="E84" t="s">
        <v>91</v>
      </c>
    </row>
    <row r="85" spans="1:5">
      <c r="A85">
        <v>14.9</v>
      </c>
      <c r="B85">
        <v>3.7</v>
      </c>
      <c r="C85">
        <f t="shared" si="4"/>
        <v>1.173186268412274</v>
      </c>
      <c r="D85">
        <f t="shared" si="5"/>
        <v>0.56820172406699498</v>
      </c>
      <c r="E85" t="s">
        <v>91</v>
      </c>
    </row>
    <row r="86" spans="1:5">
      <c r="A86">
        <v>14.85</v>
      </c>
      <c r="B86">
        <v>4.92</v>
      </c>
      <c r="C86">
        <f t="shared" si="4"/>
        <v>1.1717264536532312</v>
      </c>
      <c r="D86">
        <f t="shared" si="5"/>
        <v>0.69196510276736034</v>
      </c>
      <c r="E86" t="s">
        <v>91</v>
      </c>
    </row>
    <row r="87" spans="1:5">
      <c r="A87">
        <v>14.82</v>
      </c>
      <c r="B87">
        <v>3.95</v>
      </c>
      <c r="C87">
        <f t="shared" si="4"/>
        <v>1.1708482036433094</v>
      </c>
      <c r="D87">
        <f t="shared" si="5"/>
        <v>0.59659709562646024</v>
      </c>
      <c r="E87" t="s">
        <v>91</v>
      </c>
    </row>
    <row r="88" spans="1:5">
      <c r="A88">
        <v>14.8</v>
      </c>
      <c r="B88">
        <v>3.8</v>
      </c>
      <c r="C88">
        <f t="shared" si="4"/>
        <v>1.1702617153949575</v>
      </c>
      <c r="D88">
        <f t="shared" si="5"/>
        <v>0.57978359661681012</v>
      </c>
      <c r="E88" t="s">
        <v>90</v>
      </c>
    </row>
    <row r="89" spans="1:5">
      <c r="A89">
        <v>14.8</v>
      </c>
      <c r="B89">
        <v>4.3</v>
      </c>
      <c r="C89">
        <f t="shared" si="4"/>
        <v>1.1702617153949575</v>
      </c>
      <c r="D89">
        <f t="shared" si="5"/>
        <v>0.63346845557958653</v>
      </c>
      <c r="E89" t="s">
        <v>91</v>
      </c>
    </row>
    <row r="90" spans="1:5">
      <c r="A90">
        <v>14.7</v>
      </c>
      <c r="B90">
        <v>4.1500000000000004</v>
      </c>
      <c r="C90">
        <f t="shared" si="4"/>
        <v>1.167317334748176</v>
      </c>
      <c r="D90">
        <f t="shared" si="5"/>
        <v>0.61804809671209271</v>
      </c>
      <c r="E90" t="s">
        <v>91</v>
      </c>
    </row>
    <row r="91" spans="1:5">
      <c r="A91">
        <v>14.67</v>
      </c>
      <c r="B91">
        <v>4</v>
      </c>
      <c r="C91">
        <f t="shared" si="4"/>
        <v>1.1664301138432827</v>
      </c>
      <c r="D91">
        <f t="shared" si="5"/>
        <v>0.6020599913279624</v>
      </c>
      <c r="E91" t="s">
        <v>91</v>
      </c>
    </row>
    <row r="92" spans="1:5">
      <c r="A92">
        <v>14.66</v>
      </c>
      <c r="B92">
        <v>4.5599999999999996</v>
      </c>
      <c r="C92">
        <f t="shared" si="4"/>
        <v>1.1661339703051092</v>
      </c>
      <c r="D92">
        <f t="shared" si="5"/>
        <v>0.658964842664435</v>
      </c>
      <c r="E92" t="s">
        <v>91</v>
      </c>
    </row>
    <row r="93" spans="1:5">
      <c r="A93">
        <v>14.65</v>
      </c>
      <c r="B93">
        <v>3.95</v>
      </c>
      <c r="C93">
        <f t="shared" si="4"/>
        <v>1.1658376246901283</v>
      </c>
      <c r="D93">
        <f t="shared" si="5"/>
        <v>0.59659709562646024</v>
      </c>
      <c r="E93" t="s">
        <v>91</v>
      </c>
    </row>
    <row r="94" spans="1:5">
      <c r="A94">
        <v>14.63</v>
      </c>
      <c r="B94">
        <v>4.5</v>
      </c>
      <c r="C94">
        <f t="shared" si="4"/>
        <v>1.1652443261253109</v>
      </c>
      <c r="D94">
        <f t="shared" si="5"/>
        <v>0.65321251377534373</v>
      </c>
      <c r="E94" t="s">
        <v>91</v>
      </c>
    </row>
    <row r="95" spans="1:5">
      <c r="A95">
        <v>14.55</v>
      </c>
      <c r="B95">
        <v>3.85</v>
      </c>
      <c r="C95">
        <f t="shared" si="4"/>
        <v>1.1628629933219261</v>
      </c>
      <c r="D95">
        <f t="shared" si="5"/>
        <v>0.5854607295085007</v>
      </c>
      <c r="E95" t="s">
        <v>91</v>
      </c>
    </row>
    <row r="96" spans="1:5">
      <c r="A96">
        <v>14.52</v>
      </c>
      <c r="B96">
        <v>3.75</v>
      </c>
      <c r="C96">
        <f t="shared" si="4"/>
        <v>1.1619666163640749</v>
      </c>
      <c r="D96">
        <f t="shared" si="5"/>
        <v>0.57403126772771884</v>
      </c>
      <c r="E96" t="s">
        <v>90</v>
      </c>
    </row>
    <row r="97" spans="1:5">
      <c r="A97">
        <v>14.5</v>
      </c>
      <c r="B97">
        <v>3.8</v>
      </c>
      <c r="C97">
        <f t="shared" si="4"/>
        <v>1.1613680022349748</v>
      </c>
      <c r="D97">
        <f t="shared" si="5"/>
        <v>0.57978359661681012</v>
      </c>
      <c r="E97" t="s">
        <v>91</v>
      </c>
    </row>
    <row r="98" spans="1:5">
      <c r="A98">
        <v>14.35</v>
      </c>
      <c r="B98">
        <v>3.85</v>
      </c>
      <c r="C98">
        <f t="shared" ref="C98:C129" si="6">LOG10(A98)</f>
        <v>1.1568519010700111</v>
      </c>
      <c r="D98">
        <f t="shared" ref="D98:D129" si="7">LOG10(B98)</f>
        <v>0.5854607295085007</v>
      </c>
      <c r="E98" t="s">
        <v>90</v>
      </c>
    </row>
    <row r="99" spans="1:5">
      <c r="A99">
        <v>14.25</v>
      </c>
      <c r="B99">
        <v>3.7</v>
      </c>
      <c r="C99">
        <f t="shared" si="6"/>
        <v>1.153814864344529</v>
      </c>
      <c r="D99">
        <f t="shared" si="7"/>
        <v>0.56820172406699498</v>
      </c>
      <c r="E99" t="s">
        <v>91</v>
      </c>
    </row>
    <row r="100" spans="1:5">
      <c r="A100">
        <v>14.14</v>
      </c>
      <c r="B100">
        <v>3.74</v>
      </c>
      <c r="C100">
        <f t="shared" si="6"/>
        <v>1.1504494094608806</v>
      </c>
      <c r="D100">
        <f t="shared" si="7"/>
        <v>0.57287160220048017</v>
      </c>
      <c r="E100" t="s">
        <v>90</v>
      </c>
    </row>
    <row r="101" spans="1:5">
      <c r="A101">
        <v>14.06</v>
      </c>
      <c r="B101">
        <v>3.85</v>
      </c>
      <c r="C101">
        <f t="shared" si="6"/>
        <v>1.1479853206838051</v>
      </c>
      <c r="D101">
        <f t="shared" si="7"/>
        <v>0.5854607295085007</v>
      </c>
      <c r="E101" t="s">
        <v>91</v>
      </c>
    </row>
    <row r="102" spans="1:5">
      <c r="A102">
        <v>14.05</v>
      </c>
      <c r="B102">
        <v>3.57</v>
      </c>
      <c r="C102">
        <f t="shared" si="6"/>
        <v>1.1476763242410988</v>
      </c>
      <c r="D102">
        <f t="shared" si="7"/>
        <v>0.55266821611219319</v>
      </c>
      <c r="E102" t="s">
        <v>91</v>
      </c>
    </row>
    <row r="103" spans="1:5">
      <c r="A103">
        <v>14.02</v>
      </c>
      <c r="B103">
        <v>3.88</v>
      </c>
      <c r="C103">
        <f t="shared" si="6"/>
        <v>1.1467480136306398</v>
      </c>
      <c r="D103">
        <f t="shared" si="7"/>
        <v>0.58883172559420727</v>
      </c>
      <c r="E103" t="s">
        <v>91</v>
      </c>
    </row>
    <row r="104" spans="1:5">
      <c r="A104">
        <v>14</v>
      </c>
      <c r="B104">
        <v>4.1500000000000004</v>
      </c>
      <c r="C104">
        <f t="shared" si="6"/>
        <v>1.146128035678238</v>
      </c>
      <c r="D104">
        <f t="shared" si="7"/>
        <v>0.61804809671209271</v>
      </c>
      <c r="E104" t="s">
        <v>91</v>
      </c>
    </row>
    <row r="105" spans="1:5">
      <c r="A105">
        <v>13.9</v>
      </c>
      <c r="B105">
        <v>3.7</v>
      </c>
      <c r="C105">
        <f t="shared" si="6"/>
        <v>1.1430148002540952</v>
      </c>
      <c r="D105">
        <f t="shared" si="7"/>
        <v>0.56820172406699498</v>
      </c>
      <c r="E105" t="s">
        <v>90</v>
      </c>
    </row>
    <row r="106" spans="1:5">
      <c r="A106">
        <v>13.84</v>
      </c>
      <c r="B106">
        <v>3.32</v>
      </c>
      <c r="C106">
        <f t="shared" si="6"/>
        <v>1.141136090120739</v>
      </c>
      <c r="D106">
        <f t="shared" si="7"/>
        <v>0.52113808370403625</v>
      </c>
      <c r="E106" t="s">
        <v>91</v>
      </c>
    </row>
    <row r="107" spans="1:5">
      <c r="A107">
        <v>13.73</v>
      </c>
      <c r="B107">
        <v>3.7</v>
      </c>
      <c r="C107">
        <f t="shared" si="6"/>
        <v>1.137670537236755</v>
      </c>
      <c r="D107">
        <f t="shared" si="7"/>
        <v>0.56820172406699498</v>
      </c>
      <c r="E107" t="s">
        <v>91</v>
      </c>
    </row>
    <row r="108" spans="1:5">
      <c r="A108">
        <v>13.7</v>
      </c>
      <c r="B108">
        <v>3.61</v>
      </c>
      <c r="C108">
        <f t="shared" si="6"/>
        <v>1.1367205671564067</v>
      </c>
      <c r="D108">
        <f t="shared" si="7"/>
        <v>0.55750720190565795</v>
      </c>
      <c r="E108" t="s">
        <v>91</v>
      </c>
    </row>
    <row r="109" spans="1:5">
      <c r="A109">
        <v>13.65</v>
      </c>
      <c r="B109">
        <v>3.8</v>
      </c>
      <c r="C109">
        <f t="shared" si="6"/>
        <v>1.1351326513767748</v>
      </c>
      <c r="D109">
        <f t="shared" si="7"/>
        <v>0.57978359661681012</v>
      </c>
      <c r="E109" t="s">
        <v>90</v>
      </c>
    </row>
    <row r="110" spans="1:5">
      <c r="A110">
        <v>13.64</v>
      </c>
      <c r="B110">
        <v>3.57</v>
      </c>
      <c r="C110">
        <f t="shared" si="6"/>
        <v>1.1348143703204601</v>
      </c>
      <c r="D110">
        <f t="shared" si="7"/>
        <v>0.55266821611219319</v>
      </c>
      <c r="E110" t="s">
        <v>90</v>
      </c>
    </row>
    <row r="111" spans="1:5">
      <c r="A111">
        <v>13.6</v>
      </c>
      <c r="B111">
        <v>3.6</v>
      </c>
      <c r="C111">
        <f t="shared" si="6"/>
        <v>1.1335389083702174</v>
      </c>
      <c r="D111">
        <f t="shared" si="7"/>
        <v>0.55630250076728727</v>
      </c>
      <c r="E111" t="s">
        <v>90</v>
      </c>
    </row>
    <row r="112" spans="1:5">
      <c r="A112">
        <v>13.42</v>
      </c>
      <c r="B112">
        <v>3.3</v>
      </c>
      <c r="C112">
        <f t="shared" si="6"/>
        <v>1.1277525158329733</v>
      </c>
      <c r="D112">
        <f t="shared" si="7"/>
        <v>0.51851393987788741</v>
      </c>
      <c r="E112" t="s">
        <v>91</v>
      </c>
    </row>
    <row r="113" spans="1:5">
      <c r="A113">
        <v>13.42</v>
      </c>
      <c r="B113">
        <v>3.33</v>
      </c>
      <c r="C113">
        <f t="shared" si="6"/>
        <v>1.1277525158329733</v>
      </c>
      <c r="D113">
        <f t="shared" si="7"/>
        <v>0.52244423350631986</v>
      </c>
      <c r="E113" t="s">
        <v>91</v>
      </c>
    </row>
    <row r="114" spans="1:5">
      <c r="A114">
        <v>13.4</v>
      </c>
      <c r="B114">
        <v>3.75</v>
      </c>
      <c r="C114">
        <f t="shared" si="6"/>
        <v>1.1271047983648077</v>
      </c>
      <c r="D114">
        <f t="shared" si="7"/>
        <v>0.57403126772771884</v>
      </c>
      <c r="E114" t="s">
        <v>90</v>
      </c>
    </row>
    <row r="115" spans="1:5">
      <c r="A115">
        <v>13.4</v>
      </c>
      <c r="B115">
        <v>3.2</v>
      </c>
      <c r="C115">
        <f t="shared" si="6"/>
        <v>1.1271047983648077</v>
      </c>
      <c r="D115">
        <f t="shared" si="7"/>
        <v>0.50514997831990605</v>
      </c>
      <c r="E115" t="s">
        <v>91</v>
      </c>
    </row>
    <row r="116" spans="1:5">
      <c r="A116">
        <v>13.4</v>
      </c>
      <c r="B116">
        <v>3.45</v>
      </c>
      <c r="C116">
        <f t="shared" si="6"/>
        <v>1.1271047983648077</v>
      </c>
      <c r="D116">
        <f t="shared" si="7"/>
        <v>0.53781909507327419</v>
      </c>
      <c r="E116" t="s">
        <v>91</v>
      </c>
    </row>
    <row r="117" spans="1:5">
      <c r="A117">
        <v>13.4</v>
      </c>
      <c r="B117">
        <v>3.7</v>
      </c>
      <c r="C117">
        <f t="shared" si="6"/>
        <v>1.1271047983648077</v>
      </c>
      <c r="D117">
        <f t="shared" si="7"/>
        <v>0.56820172406699498</v>
      </c>
      <c r="E117" t="s">
        <v>91</v>
      </c>
    </row>
    <row r="118" spans="1:5">
      <c r="A118">
        <v>13.32</v>
      </c>
      <c r="B118">
        <v>3.93</v>
      </c>
      <c r="C118">
        <f t="shared" si="6"/>
        <v>1.1245042248342823</v>
      </c>
      <c r="D118">
        <f t="shared" si="7"/>
        <v>0.59439255037542671</v>
      </c>
      <c r="E118" t="s">
        <v>91</v>
      </c>
    </row>
    <row r="119" spans="1:5">
      <c r="A119">
        <v>13.25</v>
      </c>
      <c r="B119">
        <v>3.15</v>
      </c>
      <c r="C119">
        <f t="shared" si="6"/>
        <v>1.1222158782728267</v>
      </c>
      <c r="D119">
        <f t="shared" si="7"/>
        <v>0.49831055378960049</v>
      </c>
      <c r="E119" t="s">
        <v>91</v>
      </c>
    </row>
    <row r="120" spans="1:5">
      <c r="A120">
        <v>13.21</v>
      </c>
      <c r="B120">
        <v>3.35</v>
      </c>
      <c r="C120">
        <f t="shared" si="6"/>
        <v>1.1209028176145273</v>
      </c>
      <c r="D120">
        <f t="shared" si="7"/>
        <v>0.5250448070368452</v>
      </c>
      <c r="E120" t="s">
        <v>91</v>
      </c>
    </row>
    <row r="121" spans="1:5">
      <c r="A121">
        <v>13.12</v>
      </c>
      <c r="B121">
        <v>3.2</v>
      </c>
      <c r="C121">
        <f t="shared" si="6"/>
        <v>1.1179338350396415</v>
      </c>
      <c r="D121">
        <f t="shared" si="7"/>
        <v>0.50514997831990605</v>
      </c>
      <c r="E121" t="s">
        <v>91</v>
      </c>
    </row>
    <row r="122" spans="1:5">
      <c r="A122">
        <v>13.08</v>
      </c>
      <c r="B122">
        <v>3.65</v>
      </c>
      <c r="C122">
        <f t="shared" si="6"/>
        <v>1.1166077439882485</v>
      </c>
      <c r="D122">
        <f t="shared" si="7"/>
        <v>0.56229286445647475</v>
      </c>
      <c r="E122" t="s">
        <v>91</v>
      </c>
    </row>
    <row r="123" spans="1:5">
      <c r="A123">
        <v>13.05</v>
      </c>
      <c r="B123">
        <v>3.35</v>
      </c>
      <c r="C123">
        <f t="shared" si="6"/>
        <v>1.1156105116742998</v>
      </c>
      <c r="D123">
        <f t="shared" si="7"/>
        <v>0.5250448070368452</v>
      </c>
      <c r="E123" t="s">
        <v>91</v>
      </c>
    </row>
    <row r="124" spans="1:5">
      <c r="A124">
        <v>12.95</v>
      </c>
      <c r="B124">
        <v>3.24</v>
      </c>
      <c r="C124">
        <f t="shared" si="6"/>
        <v>1.1122697684172707</v>
      </c>
      <c r="D124">
        <f t="shared" si="7"/>
        <v>0.51054501020661214</v>
      </c>
      <c r="E124" t="s">
        <v>91</v>
      </c>
    </row>
    <row r="125" spans="1:5">
      <c r="A125">
        <v>12.85</v>
      </c>
      <c r="B125">
        <v>3.51</v>
      </c>
      <c r="C125">
        <f t="shared" si="6"/>
        <v>1.1089031276673134</v>
      </c>
      <c r="D125">
        <f t="shared" si="7"/>
        <v>0.54530711646582408</v>
      </c>
      <c r="E125" t="s">
        <v>91</v>
      </c>
    </row>
    <row r="126" spans="1:5">
      <c r="A126">
        <v>12.81</v>
      </c>
      <c r="B126">
        <v>3.4</v>
      </c>
      <c r="C126">
        <f t="shared" si="6"/>
        <v>1.1075491297446862</v>
      </c>
      <c r="D126">
        <f t="shared" si="7"/>
        <v>0.53147891704225514</v>
      </c>
      <c r="E126" t="s">
        <v>91</v>
      </c>
    </row>
    <row r="127" spans="1:5">
      <c r="A127">
        <v>12.81</v>
      </c>
      <c r="B127">
        <v>3.1</v>
      </c>
      <c r="C127">
        <f t="shared" si="6"/>
        <v>1.1075491297446862</v>
      </c>
      <c r="D127">
        <f t="shared" si="7"/>
        <v>0.49136169383427269</v>
      </c>
      <c r="E127" t="s">
        <v>91</v>
      </c>
    </row>
    <row r="128" spans="1:5">
      <c r="A128">
        <v>12.81</v>
      </c>
      <c r="B128">
        <v>3.15</v>
      </c>
      <c r="C128">
        <f t="shared" si="6"/>
        <v>1.1075491297446862</v>
      </c>
      <c r="D128">
        <f t="shared" si="7"/>
        <v>0.49831055378960049</v>
      </c>
      <c r="E128" t="s">
        <v>91</v>
      </c>
    </row>
    <row r="129" spans="1:5">
      <c r="A129">
        <v>12.81</v>
      </c>
      <c r="B129">
        <v>3.3</v>
      </c>
      <c r="C129">
        <f t="shared" si="6"/>
        <v>1.1075491297446862</v>
      </c>
      <c r="D129">
        <f t="shared" si="7"/>
        <v>0.51851393987788741</v>
      </c>
      <c r="E129" t="s">
        <v>91</v>
      </c>
    </row>
    <row r="130" spans="1:5">
      <c r="A130">
        <v>12.73</v>
      </c>
      <c r="B130">
        <v>3.63</v>
      </c>
      <c r="C130">
        <f t="shared" ref="C130:C161" si="8">LOG10(A130)</f>
        <v>1.1048284036536553</v>
      </c>
      <c r="D130">
        <f t="shared" ref="D130:D161" si="9">LOG10(B130)</f>
        <v>0.55990662503611255</v>
      </c>
      <c r="E130" t="s">
        <v>91</v>
      </c>
    </row>
    <row r="131" spans="1:5">
      <c r="A131">
        <v>12.7</v>
      </c>
      <c r="B131">
        <v>3.6</v>
      </c>
      <c r="C131">
        <f t="shared" si="8"/>
        <v>1.1038037209559568</v>
      </c>
      <c r="D131">
        <f t="shared" si="9"/>
        <v>0.55630250076728727</v>
      </c>
      <c r="E131" t="s">
        <v>91</v>
      </c>
    </row>
    <row r="132" spans="1:5">
      <c r="A132">
        <v>12.7</v>
      </c>
      <c r="B132">
        <v>3.75</v>
      </c>
      <c r="C132">
        <f t="shared" si="8"/>
        <v>1.1038037209559568</v>
      </c>
      <c r="D132">
        <f t="shared" si="9"/>
        <v>0.57403126772771884</v>
      </c>
      <c r="E132" t="s">
        <v>91</v>
      </c>
    </row>
    <row r="133" spans="1:5">
      <c r="A133">
        <v>12.51</v>
      </c>
      <c r="B133">
        <v>2.85</v>
      </c>
      <c r="C133">
        <f t="shared" si="8"/>
        <v>1.0972573096934199</v>
      </c>
      <c r="D133">
        <f t="shared" si="9"/>
        <v>0.45484486000851021</v>
      </c>
      <c r="E133" t="s">
        <v>91</v>
      </c>
    </row>
    <row r="134" spans="1:5">
      <c r="A134">
        <v>12.51</v>
      </c>
      <c r="B134">
        <v>2.93</v>
      </c>
      <c r="C134">
        <f t="shared" si="8"/>
        <v>1.0972573096934199</v>
      </c>
      <c r="D134">
        <f t="shared" si="9"/>
        <v>0.4668676203541095</v>
      </c>
      <c r="E134" t="s">
        <v>91</v>
      </c>
    </row>
    <row r="135" spans="1:5">
      <c r="A135">
        <v>12.51</v>
      </c>
      <c r="B135">
        <v>3.25</v>
      </c>
      <c r="C135">
        <f t="shared" si="8"/>
        <v>1.0972573096934199</v>
      </c>
      <c r="D135">
        <f t="shared" si="9"/>
        <v>0.51188336097887432</v>
      </c>
      <c r="E135" t="s">
        <v>91</v>
      </c>
    </row>
    <row r="136" spans="1:5">
      <c r="A136">
        <v>12.5</v>
      </c>
      <c r="B136">
        <v>3.2</v>
      </c>
      <c r="C136">
        <f t="shared" si="8"/>
        <v>1.0969100130080565</v>
      </c>
      <c r="D136">
        <f t="shared" si="9"/>
        <v>0.50514997831990605</v>
      </c>
      <c r="E136" t="s">
        <v>91</v>
      </c>
    </row>
    <row r="137" spans="1:5">
      <c r="A137">
        <v>12.45</v>
      </c>
      <c r="B137">
        <v>3.36</v>
      </c>
      <c r="C137">
        <f t="shared" si="8"/>
        <v>1.0951693514317551</v>
      </c>
      <c r="D137">
        <f t="shared" si="9"/>
        <v>0.52633927738984398</v>
      </c>
      <c r="E137" t="s">
        <v>91</v>
      </c>
    </row>
    <row r="138" spans="1:5">
      <c r="A138">
        <v>12.39</v>
      </c>
      <c r="B138">
        <v>2.9</v>
      </c>
      <c r="C138">
        <f t="shared" si="8"/>
        <v>1.0930713063760635</v>
      </c>
      <c r="D138">
        <f t="shared" si="9"/>
        <v>0.46239799789895608</v>
      </c>
      <c r="E138" t="s">
        <v>91</v>
      </c>
    </row>
    <row r="139" spans="1:5">
      <c r="A139">
        <v>12.3</v>
      </c>
      <c r="B139">
        <v>2.9</v>
      </c>
      <c r="C139">
        <f t="shared" si="8"/>
        <v>1.0899051114393981</v>
      </c>
      <c r="D139">
        <f t="shared" si="9"/>
        <v>0.46239799789895608</v>
      </c>
      <c r="E139" t="s">
        <v>90</v>
      </c>
    </row>
    <row r="140" spans="1:5">
      <c r="A140">
        <v>12.3</v>
      </c>
      <c r="B140">
        <v>3.07</v>
      </c>
      <c r="C140">
        <f t="shared" si="8"/>
        <v>1.0899051114393981</v>
      </c>
      <c r="D140">
        <f t="shared" si="9"/>
        <v>0.48713837547718647</v>
      </c>
      <c r="E140" t="s">
        <v>91</v>
      </c>
    </row>
    <row r="141" spans="1:5">
      <c r="A141">
        <v>12.2</v>
      </c>
      <c r="B141">
        <v>3.35</v>
      </c>
      <c r="C141">
        <f t="shared" si="8"/>
        <v>1.0863598306747482</v>
      </c>
      <c r="D141">
        <f t="shared" si="9"/>
        <v>0.5250448070368452</v>
      </c>
      <c r="E141" t="s">
        <v>91</v>
      </c>
    </row>
    <row r="142" spans="1:5">
      <c r="A142">
        <v>12.2</v>
      </c>
      <c r="B142">
        <v>3.38</v>
      </c>
      <c r="C142">
        <f t="shared" si="8"/>
        <v>1.0863598306747482</v>
      </c>
      <c r="D142">
        <f t="shared" si="9"/>
        <v>0.52891670027765469</v>
      </c>
      <c r="E142" t="s">
        <v>91</v>
      </c>
    </row>
    <row r="143" spans="1:5">
      <c r="A143">
        <v>12.2</v>
      </c>
      <c r="B143">
        <v>2.9</v>
      </c>
      <c r="C143">
        <f t="shared" si="8"/>
        <v>1.0863598306747482</v>
      </c>
      <c r="D143">
        <f t="shared" si="9"/>
        <v>0.46239799789895608</v>
      </c>
      <c r="E143" t="s">
        <v>91</v>
      </c>
    </row>
    <row r="144" spans="1:5">
      <c r="A144">
        <v>12.2</v>
      </c>
      <c r="B144">
        <v>3.05</v>
      </c>
      <c r="C144">
        <f t="shared" si="8"/>
        <v>1.0863598306747482</v>
      </c>
      <c r="D144">
        <f t="shared" si="9"/>
        <v>0.48429983934678583</v>
      </c>
      <c r="E144" t="s">
        <v>91</v>
      </c>
    </row>
    <row r="145" spans="1:5">
      <c r="A145">
        <v>12.2</v>
      </c>
      <c r="B145">
        <v>2.85</v>
      </c>
      <c r="C145">
        <f t="shared" si="8"/>
        <v>1.0863598306747482</v>
      </c>
      <c r="D145">
        <f t="shared" si="9"/>
        <v>0.45484486000851021</v>
      </c>
      <c r="E145" t="s">
        <v>91</v>
      </c>
    </row>
    <row r="146" spans="1:5">
      <c r="A146">
        <v>12.19</v>
      </c>
      <c r="B146">
        <v>2.6</v>
      </c>
      <c r="C146">
        <f t="shared" si="8"/>
        <v>1.086003705618382</v>
      </c>
      <c r="D146">
        <f t="shared" si="9"/>
        <v>0.41497334797081797</v>
      </c>
      <c r="E146" t="s">
        <v>91</v>
      </c>
    </row>
    <row r="147" spans="1:5">
      <c r="A147">
        <v>12.19</v>
      </c>
      <c r="B147">
        <v>2.95</v>
      </c>
      <c r="C147">
        <f t="shared" si="8"/>
        <v>1.086003705618382</v>
      </c>
      <c r="D147">
        <f t="shared" si="9"/>
        <v>0.46982201597816303</v>
      </c>
      <c r="E147" t="s">
        <v>91</v>
      </c>
    </row>
    <row r="148" spans="1:5">
      <c r="A148">
        <v>12.1</v>
      </c>
      <c r="B148">
        <v>3.1</v>
      </c>
      <c r="C148">
        <f t="shared" si="8"/>
        <v>1.0827853703164501</v>
      </c>
      <c r="D148">
        <f t="shared" si="9"/>
        <v>0.49136169383427269</v>
      </c>
      <c r="E148" t="s">
        <v>90</v>
      </c>
    </row>
    <row r="149" spans="1:5">
      <c r="A149">
        <v>12</v>
      </c>
      <c r="B149">
        <v>3.02</v>
      </c>
      <c r="C149">
        <f t="shared" si="8"/>
        <v>1.0791812460476249</v>
      </c>
      <c r="D149">
        <f t="shared" si="9"/>
        <v>0.48000694295715063</v>
      </c>
      <c r="E149" t="s">
        <v>91</v>
      </c>
    </row>
    <row r="150" spans="1:5">
      <c r="A150">
        <v>11.95</v>
      </c>
      <c r="B150">
        <v>3</v>
      </c>
      <c r="C150">
        <f t="shared" si="8"/>
        <v>1.0773679052841565</v>
      </c>
      <c r="D150">
        <f t="shared" si="9"/>
        <v>0.47712125471966244</v>
      </c>
      <c r="E150" t="s">
        <v>91</v>
      </c>
    </row>
    <row r="151" spans="1:5">
      <c r="A151">
        <v>11.89</v>
      </c>
      <c r="B151">
        <v>2.5499999999999998</v>
      </c>
      <c r="C151">
        <f t="shared" si="8"/>
        <v>1.0751818546186915</v>
      </c>
      <c r="D151">
        <f t="shared" si="9"/>
        <v>0.40654018043395512</v>
      </c>
      <c r="E151" t="s">
        <v>91</v>
      </c>
    </row>
    <row r="152" spans="1:5">
      <c r="A152">
        <v>11.89</v>
      </c>
      <c r="B152">
        <v>2.8</v>
      </c>
      <c r="C152">
        <f t="shared" si="8"/>
        <v>1.0751818546186915</v>
      </c>
      <c r="D152">
        <f t="shared" si="9"/>
        <v>0.44715803134221921</v>
      </c>
      <c r="E152" t="s">
        <v>91</v>
      </c>
    </row>
    <row r="153" spans="1:5">
      <c r="A153">
        <v>11.89</v>
      </c>
      <c r="B153">
        <v>2.88</v>
      </c>
      <c r="C153">
        <f t="shared" si="8"/>
        <v>1.0751818546186915</v>
      </c>
      <c r="D153">
        <f t="shared" si="9"/>
        <v>0.45939248775923086</v>
      </c>
      <c r="E153" t="s">
        <v>91</v>
      </c>
    </row>
    <row r="154" spans="1:5">
      <c r="A154">
        <v>11.89</v>
      </c>
      <c r="B154">
        <v>2.79</v>
      </c>
      <c r="C154">
        <f t="shared" si="8"/>
        <v>1.0751818546186915</v>
      </c>
      <c r="D154">
        <f t="shared" si="9"/>
        <v>0.44560420327359757</v>
      </c>
      <c r="E154" t="s">
        <v>91</v>
      </c>
    </row>
    <row r="155" spans="1:5">
      <c r="A155">
        <v>11.85</v>
      </c>
      <c r="B155">
        <v>3.01</v>
      </c>
      <c r="C155">
        <f t="shared" si="8"/>
        <v>1.0737183503461227</v>
      </c>
      <c r="D155">
        <f t="shared" si="9"/>
        <v>0.47856649559384334</v>
      </c>
      <c r="E155" t="s">
        <v>90</v>
      </c>
    </row>
    <row r="156" spans="1:5">
      <c r="A156">
        <v>11.8</v>
      </c>
      <c r="B156">
        <v>2.75</v>
      </c>
      <c r="C156">
        <f t="shared" si="8"/>
        <v>1.0718820073061255</v>
      </c>
      <c r="D156">
        <f t="shared" si="9"/>
        <v>0.43933269383026263</v>
      </c>
      <c r="E156" t="s">
        <v>90</v>
      </c>
    </row>
    <row r="157" spans="1:5">
      <c r="A157">
        <v>11.63</v>
      </c>
      <c r="B157">
        <v>2.65</v>
      </c>
      <c r="C157">
        <f t="shared" si="8"/>
        <v>1.0655797147284485</v>
      </c>
      <c r="D157">
        <f t="shared" si="9"/>
        <v>0.42324587393680785</v>
      </c>
      <c r="E157" t="s">
        <v>91</v>
      </c>
    </row>
    <row r="158" spans="1:5">
      <c r="A158">
        <v>11.59</v>
      </c>
      <c r="B158">
        <v>2.82</v>
      </c>
      <c r="C158">
        <f t="shared" si="8"/>
        <v>1.064083435963596</v>
      </c>
      <c r="D158">
        <f t="shared" si="9"/>
        <v>0.45024910831936105</v>
      </c>
      <c r="E158" t="s">
        <v>91</v>
      </c>
    </row>
    <row r="159" spans="1:5">
      <c r="A159">
        <v>11.59</v>
      </c>
      <c r="B159">
        <v>2.62</v>
      </c>
      <c r="C159">
        <f t="shared" si="8"/>
        <v>1.064083435963596</v>
      </c>
      <c r="D159">
        <f t="shared" si="9"/>
        <v>0.41830129131974547</v>
      </c>
      <c r="E159" t="s">
        <v>91</v>
      </c>
    </row>
    <row r="160" spans="1:5">
      <c r="A160">
        <v>11.52</v>
      </c>
      <c r="B160">
        <v>2.92</v>
      </c>
      <c r="C160">
        <f t="shared" si="8"/>
        <v>1.0614524790871933</v>
      </c>
      <c r="D160">
        <f t="shared" si="9"/>
        <v>0.46538285144841829</v>
      </c>
      <c r="E160" t="s">
        <v>91</v>
      </c>
    </row>
    <row r="161" spans="1:5">
      <c r="A161">
        <v>11.52</v>
      </c>
      <c r="B161">
        <v>2.65</v>
      </c>
      <c r="C161">
        <f t="shared" si="8"/>
        <v>1.0614524790871933</v>
      </c>
      <c r="D161">
        <f t="shared" si="9"/>
        <v>0.42324587393680785</v>
      </c>
      <c r="E161" t="s">
        <v>91</v>
      </c>
    </row>
    <row r="162" spans="1:5">
      <c r="A162">
        <v>11.5</v>
      </c>
      <c r="B162">
        <v>2.7</v>
      </c>
      <c r="C162">
        <f t="shared" ref="C162:C186" si="10">LOG10(A162)</f>
        <v>1.0606978403536116</v>
      </c>
      <c r="D162">
        <f t="shared" ref="D162:D186" si="11">LOG10(B162)</f>
        <v>0.43136376415898736</v>
      </c>
      <c r="E162" t="s">
        <v>91</v>
      </c>
    </row>
    <row r="163" spans="1:5">
      <c r="A163">
        <v>11.3</v>
      </c>
      <c r="B163">
        <v>2.9</v>
      </c>
      <c r="C163">
        <f t="shared" si="10"/>
        <v>1.0530784434834197</v>
      </c>
      <c r="D163">
        <f t="shared" si="11"/>
        <v>0.46239799789895608</v>
      </c>
      <c r="E163" t="s">
        <v>91</v>
      </c>
    </row>
    <row r="164" spans="1:5">
      <c r="A164">
        <v>11.3</v>
      </c>
      <c r="B164">
        <v>2.82</v>
      </c>
      <c r="C164">
        <f t="shared" si="10"/>
        <v>1.0530784434834197</v>
      </c>
      <c r="D164">
        <f t="shared" si="11"/>
        <v>0.45024910831936105</v>
      </c>
      <c r="E164" t="s">
        <v>91</v>
      </c>
    </row>
    <row r="165" spans="1:5">
      <c r="A165">
        <v>11.3</v>
      </c>
      <c r="B165">
        <v>2.6</v>
      </c>
      <c r="C165">
        <f t="shared" si="10"/>
        <v>1.0530784434834197</v>
      </c>
      <c r="D165">
        <f t="shared" si="11"/>
        <v>0.41497334797081797</v>
      </c>
      <c r="E165" t="s">
        <v>91</v>
      </c>
    </row>
    <row r="166" spans="1:5">
      <c r="A166">
        <v>11.2</v>
      </c>
      <c r="B166">
        <v>2.7</v>
      </c>
      <c r="C166">
        <f t="shared" si="10"/>
        <v>1.0492180226701815</v>
      </c>
      <c r="D166">
        <f t="shared" si="11"/>
        <v>0.43136376415898736</v>
      </c>
      <c r="E166" t="s">
        <v>91</v>
      </c>
    </row>
    <row r="167" spans="1:5">
      <c r="A167">
        <v>11.1</v>
      </c>
      <c r="B167">
        <v>2.4</v>
      </c>
      <c r="C167">
        <f t="shared" si="10"/>
        <v>1.0453229787866574</v>
      </c>
      <c r="D167">
        <f t="shared" si="11"/>
        <v>0.38021124171160603</v>
      </c>
      <c r="E167" t="s">
        <v>91</v>
      </c>
    </row>
    <row r="168" spans="1:5">
      <c r="A168">
        <v>11.04</v>
      </c>
      <c r="B168">
        <v>2.52</v>
      </c>
      <c r="C168">
        <f t="shared" si="10"/>
        <v>1.04296907339318</v>
      </c>
      <c r="D168">
        <f t="shared" si="11"/>
        <v>0.40140054078154408</v>
      </c>
      <c r="E168" t="s">
        <v>91</v>
      </c>
    </row>
    <row r="169" spans="1:5">
      <c r="A169">
        <v>11.04</v>
      </c>
      <c r="B169">
        <v>2.48</v>
      </c>
      <c r="C169">
        <f t="shared" si="10"/>
        <v>1.04296907339318</v>
      </c>
      <c r="D169">
        <f t="shared" si="11"/>
        <v>0.39445168082621629</v>
      </c>
      <c r="E169" t="s">
        <v>91</v>
      </c>
    </row>
    <row r="170" spans="1:5">
      <c r="A170">
        <v>11</v>
      </c>
      <c r="B170">
        <v>2.33</v>
      </c>
      <c r="C170">
        <f t="shared" si="10"/>
        <v>1.0413926851582251</v>
      </c>
      <c r="D170">
        <f t="shared" si="11"/>
        <v>0.36735592102601899</v>
      </c>
      <c r="E170" t="s">
        <v>91</v>
      </c>
    </row>
    <row r="171" spans="1:5">
      <c r="A171">
        <v>11</v>
      </c>
      <c r="B171">
        <v>2.4500000000000002</v>
      </c>
      <c r="C171">
        <f t="shared" si="10"/>
        <v>1.0413926851582251</v>
      </c>
      <c r="D171">
        <f t="shared" si="11"/>
        <v>0.38916608436453248</v>
      </c>
      <c r="E171" t="s">
        <v>91</v>
      </c>
    </row>
    <row r="172" spans="1:5">
      <c r="A172">
        <v>10.87</v>
      </c>
      <c r="B172">
        <v>2.5299999999999998</v>
      </c>
      <c r="C172">
        <f t="shared" si="10"/>
        <v>1.0362295440862945</v>
      </c>
      <c r="D172">
        <f t="shared" si="11"/>
        <v>0.40312052117581787</v>
      </c>
      <c r="E172" t="s">
        <v>91</v>
      </c>
    </row>
    <row r="173" spans="1:5">
      <c r="A173">
        <v>10.8</v>
      </c>
      <c r="B173">
        <v>2.56</v>
      </c>
      <c r="C173">
        <f t="shared" si="10"/>
        <v>1.0334237554869496</v>
      </c>
      <c r="D173">
        <f t="shared" si="11"/>
        <v>0.40823996531184958</v>
      </c>
      <c r="E173" t="s">
        <v>90</v>
      </c>
    </row>
    <row r="174" spans="1:5">
      <c r="A174">
        <v>10.8</v>
      </c>
      <c r="B174">
        <v>2.2999999999999998</v>
      </c>
      <c r="C174">
        <f t="shared" si="10"/>
        <v>1.0334237554869496</v>
      </c>
      <c r="D174">
        <f t="shared" si="11"/>
        <v>0.36172783601759284</v>
      </c>
      <c r="E174" t="s">
        <v>91</v>
      </c>
    </row>
    <row r="175" spans="1:5">
      <c r="A175">
        <v>10.75</v>
      </c>
      <c r="B175">
        <v>2.0499999999999998</v>
      </c>
      <c r="C175">
        <f t="shared" si="10"/>
        <v>1.0314084642516241</v>
      </c>
      <c r="D175">
        <f t="shared" si="11"/>
        <v>0.31175386105575426</v>
      </c>
      <c r="E175" t="s">
        <v>91</v>
      </c>
    </row>
    <row r="176" spans="1:5">
      <c r="A176">
        <v>10.75</v>
      </c>
      <c r="B176">
        <v>2.57</v>
      </c>
      <c r="C176">
        <f t="shared" si="10"/>
        <v>1.0314084642516241</v>
      </c>
      <c r="D176">
        <f t="shared" si="11"/>
        <v>0.4099331233312945</v>
      </c>
      <c r="E176" t="s">
        <v>91</v>
      </c>
    </row>
    <row r="177" spans="1:5">
      <c r="A177">
        <v>10.72</v>
      </c>
      <c r="B177">
        <v>2.5</v>
      </c>
      <c r="C177">
        <f t="shared" si="10"/>
        <v>1.0301947853567512</v>
      </c>
      <c r="D177">
        <f t="shared" si="11"/>
        <v>0.3979400086720376</v>
      </c>
      <c r="E177" t="s">
        <v>91</v>
      </c>
    </row>
    <row r="178" spans="1:5">
      <c r="A178">
        <v>10.7</v>
      </c>
      <c r="B178">
        <v>2.2000000000000002</v>
      </c>
      <c r="C178">
        <f t="shared" si="10"/>
        <v>1.0293837776852097</v>
      </c>
      <c r="D178">
        <f t="shared" si="11"/>
        <v>0.34242268082220628</v>
      </c>
      <c r="E178" t="s">
        <v>91</v>
      </c>
    </row>
    <row r="179" spans="1:5">
      <c r="A179">
        <v>10.7</v>
      </c>
      <c r="B179">
        <v>2.66</v>
      </c>
      <c r="C179">
        <f t="shared" si="10"/>
        <v>1.0293837776852097</v>
      </c>
      <c r="D179">
        <f t="shared" si="11"/>
        <v>0.42488163663106698</v>
      </c>
      <c r="E179" t="s">
        <v>91</v>
      </c>
    </row>
    <row r="180" spans="1:5">
      <c r="A180">
        <v>10.7</v>
      </c>
      <c r="B180">
        <v>2.5</v>
      </c>
      <c r="C180">
        <f t="shared" si="10"/>
        <v>1.0293837776852097</v>
      </c>
      <c r="D180">
        <f t="shared" si="11"/>
        <v>0.3979400086720376</v>
      </c>
      <c r="E180" t="s">
        <v>91</v>
      </c>
    </row>
    <row r="181" spans="1:5">
      <c r="A181">
        <v>10.68</v>
      </c>
      <c r="B181">
        <v>2.38</v>
      </c>
      <c r="C181">
        <f t="shared" si="10"/>
        <v>1.0285712526925377</v>
      </c>
      <c r="D181">
        <f t="shared" si="11"/>
        <v>0.37657695705651195</v>
      </c>
      <c r="E181" t="s">
        <v>91</v>
      </c>
    </row>
    <row r="182" spans="1:5">
      <c r="A182">
        <v>8.8000000000000007</v>
      </c>
      <c r="B182">
        <v>2.1</v>
      </c>
      <c r="C182">
        <f t="shared" si="10"/>
        <v>0.94448267215016868</v>
      </c>
      <c r="D182">
        <f t="shared" si="11"/>
        <v>0.3222192947339193</v>
      </c>
      <c r="E182" t="s">
        <v>90</v>
      </c>
    </row>
    <row r="183" spans="1:5">
      <c r="A183">
        <v>14.55</v>
      </c>
      <c r="B183">
        <v>4.8</v>
      </c>
      <c r="C183">
        <f t="shared" si="10"/>
        <v>1.1628629933219261</v>
      </c>
      <c r="D183">
        <f t="shared" si="11"/>
        <v>0.68124123737558717</v>
      </c>
      <c r="E183" t="s">
        <v>130</v>
      </c>
    </row>
    <row r="184" spans="1:5">
      <c r="A184">
        <v>13.95</v>
      </c>
      <c r="B184">
        <v>3.75</v>
      </c>
      <c r="C184">
        <f t="shared" si="10"/>
        <v>1.1445742076096164</v>
      </c>
      <c r="D184">
        <f t="shared" si="11"/>
        <v>0.57403126772771884</v>
      </c>
      <c r="E184" t="s">
        <v>130</v>
      </c>
    </row>
    <row r="185" spans="1:5">
      <c r="A185">
        <f>59.083/3.28</f>
        <v>18.013109756097563</v>
      </c>
      <c r="B185">
        <v>5.8</v>
      </c>
      <c r="C185">
        <f t="shared" si="10"/>
        <v>1.2555886952364173</v>
      </c>
      <c r="D185">
        <f t="shared" si="11"/>
        <v>0.76342799356293722</v>
      </c>
      <c r="E185" t="s">
        <v>130</v>
      </c>
    </row>
    <row r="186" spans="1:5">
      <c r="A186">
        <f>39.5/3.28</f>
        <v>12.042682926829269</v>
      </c>
      <c r="B186">
        <f>10.833/3.28</f>
        <v>3.3027439024390248</v>
      </c>
      <c r="C186">
        <f t="shared" si="10"/>
        <v>1.0807232519147811</v>
      </c>
      <c r="D186">
        <f t="shared" si="11"/>
        <v>0.51887489943481002</v>
      </c>
      <c r="E186" t="s">
        <v>130</v>
      </c>
    </row>
    <row r="187" spans="1:5">
      <c r="A187">
        <v>15.8</v>
      </c>
      <c r="B187">
        <v>4.3600000000000003</v>
      </c>
      <c r="C187">
        <f t="shared" ref="C187:C210" si="12">LOG10(A187)</f>
        <v>1.1986570869544226</v>
      </c>
      <c r="D187">
        <f t="shared" ref="D187:D210" si="13">LOG10(B187)</f>
        <v>0.63948648926858609</v>
      </c>
      <c r="E187" t="s">
        <v>132</v>
      </c>
    </row>
    <row r="188" spans="1:5">
      <c r="A188">
        <v>13.57</v>
      </c>
      <c r="B188">
        <v>3.25</v>
      </c>
      <c r="C188">
        <f t="shared" si="12"/>
        <v>1.1325798476597371</v>
      </c>
      <c r="D188">
        <f t="shared" si="13"/>
        <v>0.51188336097887432</v>
      </c>
      <c r="E188" t="s">
        <v>132</v>
      </c>
    </row>
    <row r="189" spans="1:5">
      <c r="A189">
        <v>13.53</v>
      </c>
      <c r="B189">
        <v>3.23</v>
      </c>
      <c r="C189">
        <f t="shared" si="12"/>
        <v>1.131297796597623</v>
      </c>
      <c r="D189">
        <f t="shared" si="13"/>
        <v>0.50920252233110286</v>
      </c>
      <c r="E189" t="s">
        <v>132</v>
      </c>
    </row>
    <row r="190" spans="1:5">
      <c r="A190">
        <v>16.399999999999999</v>
      </c>
      <c r="B190">
        <v>5.0199999999999996</v>
      </c>
      <c r="C190">
        <f t="shared" si="12"/>
        <v>1.2148438480476977</v>
      </c>
      <c r="D190">
        <f t="shared" si="13"/>
        <v>0.70070371714501933</v>
      </c>
      <c r="E190" t="s">
        <v>132</v>
      </c>
    </row>
    <row r="191" spans="1:5">
      <c r="A191">
        <v>15.6</v>
      </c>
      <c r="B191">
        <v>4.63</v>
      </c>
      <c r="C191">
        <f t="shared" si="12"/>
        <v>1.1931245983544616</v>
      </c>
      <c r="D191">
        <f t="shared" si="13"/>
        <v>0.66558099101795309</v>
      </c>
      <c r="E191" t="s">
        <v>107</v>
      </c>
    </row>
    <row r="192" spans="1:5">
      <c r="A192">
        <v>15.9</v>
      </c>
      <c r="B192">
        <v>4.83</v>
      </c>
      <c r="C192">
        <f t="shared" si="12"/>
        <v>1.2013971243204515</v>
      </c>
      <c r="D192">
        <f t="shared" si="13"/>
        <v>0.68394713075151214</v>
      </c>
      <c r="E192" t="s">
        <v>107</v>
      </c>
    </row>
    <row r="193" spans="1:5">
      <c r="A193">
        <v>16.3</v>
      </c>
      <c r="B193">
        <v>4.7699999999999996</v>
      </c>
      <c r="C193">
        <f t="shared" si="12"/>
        <v>1.2121876044039579</v>
      </c>
      <c r="D193">
        <f t="shared" si="13"/>
        <v>0.67851837904011392</v>
      </c>
      <c r="E193" t="s">
        <v>107</v>
      </c>
    </row>
    <row r="194" spans="1:5">
      <c r="A194">
        <v>12.2</v>
      </c>
      <c r="B194">
        <v>2.9</v>
      </c>
      <c r="C194">
        <f t="shared" si="12"/>
        <v>1.0863598306747482</v>
      </c>
      <c r="D194">
        <f t="shared" si="13"/>
        <v>0.46239799789895608</v>
      </c>
      <c r="E194" t="s">
        <v>107</v>
      </c>
    </row>
    <row r="195" spans="1:5">
      <c r="A195">
        <v>16.399999999999999</v>
      </c>
      <c r="B195">
        <v>4.9000000000000004</v>
      </c>
      <c r="C195">
        <f t="shared" si="12"/>
        <v>1.2148438480476977</v>
      </c>
      <c r="D195">
        <f t="shared" si="13"/>
        <v>0.69019608002851374</v>
      </c>
      <c r="E195" t="s">
        <v>107</v>
      </c>
    </row>
    <row r="196" spans="1:5">
      <c r="A196">
        <v>10.6</v>
      </c>
      <c r="B196">
        <v>2.6</v>
      </c>
      <c r="C196">
        <f t="shared" si="12"/>
        <v>1.0253058652647702</v>
      </c>
      <c r="D196">
        <f t="shared" si="13"/>
        <v>0.41497334797081797</v>
      </c>
      <c r="E196" t="s">
        <v>107</v>
      </c>
    </row>
    <row r="197" spans="1:5">
      <c r="A197">
        <v>15.1</v>
      </c>
      <c r="B197">
        <v>4.2</v>
      </c>
      <c r="C197">
        <f t="shared" si="12"/>
        <v>1.1789769472931695</v>
      </c>
      <c r="D197">
        <f t="shared" si="13"/>
        <v>0.62324929039790045</v>
      </c>
      <c r="E197" t="s">
        <v>107</v>
      </c>
    </row>
    <row r="198" spans="1:5">
      <c r="A198">
        <v>11.9</v>
      </c>
      <c r="B198">
        <v>3.1</v>
      </c>
      <c r="C198">
        <f t="shared" si="12"/>
        <v>1.0755469613925308</v>
      </c>
      <c r="D198">
        <f t="shared" si="13"/>
        <v>0.49136169383427269</v>
      </c>
      <c r="E198" t="s">
        <v>107</v>
      </c>
    </row>
    <row r="199" spans="1:5">
      <c r="A199">
        <v>14.4</v>
      </c>
      <c r="B199">
        <v>4.2</v>
      </c>
      <c r="C199">
        <f t="shared" si="12"/>
        <v>1.1583624920952498</v>
      </c>
      <c r="D199">
        <f t="shared" si="13"/>
        <v>0.62324929039790045</v>
      </c>
      <c r="E199" t="s">
        <v>107</v>
      </c>
    </row>
    <row r="200" spans="1:5">
      <c r="A200">
        <v>12.8</v>
      </c>
      <c r="B200">
        <v>3.1</v>
      </c>
      <c r="C200">
        <f t="shared" si="12"/>
        <v>1.1072099696478683</v>
      </c>
      <c r="D200">
        <f t="shared" si="13"/>
        <v>0.49136169383427269</v>
      </c>
      <c r="E200" t="s">
        <v>107</v>
      </c>
    </row>
    <row r="201" spans="1:5">
      <c r="A201">
        <v>11.5</v>
      </c>
      <c r="B201">
        <v>2.9</v>
      </c>
      <c r="C201">
        <f t="shared" si="12"/>
        <v>1.0606978403536116</v>
      </c>
      <c r="D201">
        <f t="shared" si="13"/>
        <v>0.46239799789895608</v>
      </c>
      <c r="E201" t="s">
        <v>107</v>
      </c>
    </row>
    <row r="202" spans="1:5">
      <c r="A202">
        <v>13.2</v>
      </c>
      <c r="B202">
        <v>3.4</v>
      </c>
      <c r="C202">
        <f t="shared" si="12"/>
        <v>1.1205739312058498</v>
      </c>
      <c r="D202">
        <f t="shared" si="13"/>
        <v>0.53147891704225514</v>
      </c>
      <c r="E202" t="s">
        <v>107</v>
      </c>
    </row>
    <row r="203" spans="1:5">
      <c r="A203">
        <v>16.2</v>
      </c>
      <c r="B203">
        <v>4.5</v>
      </c>
      <c r="C203">
        <f t="shared" si="12"/>
        <v>1.209515014542631</v>
      </c>
      <c r="D203">
        <f t="shared" si="13"/>
        <v>0.65321251377534373</v>
      </c>
      <c r="E203" t="s">
        <v>107</v>
      </c>
    </row>
    <row r="204" spans="1:5">
      <c r="A204">
        <v>10.8</v>
      </c>
      <c r="B204">
        <v>2.5499999999999998</v>
      </c>
      <c r="C204">
        <f t="shared" si="12"/>
        <v>1.0334237554869496</v>
      </c>
      <c r="D204">
        <f t="shared" si="13"/>
        <v>0.40654018043395512</v>
      </c>
      <c r="E204" t="s">
        <v>107</v>
      </c>
    </row>
    <row r="205" spans="1:5">
      <c r="A205">
        <v>13.8</v>
      </c>
      <c r="B205">
        <v>3.7</v>
      </c>
      <c r="C205">
        <f t="shared" si="12"/>
        <v>1.1398790864012365</v>
      </c>
      <c r="D205">
        <f t="shared" si="13"/>
        <v>0.56820172406699498</v>
      </c>
      <c r="E205" t="s">
        <v>107</v>
      </c>
    </row>
    <row r="206" spans="1:5">
      <c r="A206">
        <v>14.2</v>
      </c>
      <c r="B206">
        <v>3.7</v>
      </c>
      <c r="C206">
        <f t="shared" si="12"/>
        <v>1.1522883443830565</v>
      </c>
      <c r="D206">
        <f t="shared" si="13"/>
        <v>0.56820172406699498</v>
      </c>
      <c r="E206" t="s">
        <v>107</v>
      </c>
    </row>
    <row r="207" spans="1:5">
      <c r="A207">
        <v>10.1</v>
      </c>
      <c r="B207">
        <v>2.54</v>
      </c>
      <c r="C207">
        <f t="shared" si="12"/>
        <v>1.0043213737826426</v>
      </c>
      <c r="D207">
        <f t="shared" si="13"/>
        <v>0.40483371661993806</v>
      </c>
      <c r="E207" t="s">
        <v>107</v>
      </c>
    </row>
    <row r="208" spans="1:5">
      <c r="A208">
        <v>10.9</v>
      </c>
      <c r="B208">
        <v>2.38</v>
      </c>
      <c r="C208">
        <f t="shared" si="12"/>
        <v>1.0374264979406236</v>
      </c>
      <c r="D208">
        <f t="shared" si="13"/>
        <v>0.37657695705651195</v>
      </c>
      <c r="E208" t="s">
        <v>107</v>
      </c>
    </row>
    <row r="209" spans="1:5">
      <c r="A209">
        <v>9.8000000000000007</v>
      </c>
      <c r="B209">
        <v>2.36</v>
      </c>
      <c r="C209">
        <f t="shared" si="12"/>
        <v>0.99122607569249488</v>
      </c>
      <c r="D209">
        <f t="shared" si="13"/>
        <v>0.37291200297010657</v>
      </c>
      <c r="E209" t="s">
        <v>107</v>
      </c>
    </row>
    <row r="210" spans="1:5">
      <c r="A210">
        <v>13.1</v>
      </c>
      <c r="B210">
        <v>3.51</v>
      </c>
      <c r="C210">
        <f t="shared" si="12"/>
        <v>1.1172712956557642</v>
      </c>
      <c r="D210">
        <f t="shared" si="13"/>
        <v>0.54530711646582408</v>
      </c>
      <c r="E210" t="s">
        <v>107</v>
      </c>
    </row>
    <row r="211" spans="1:5">
      <c r="A211">
        <v>10</v>
      </c>
      <c r="B211">
        <v>2.4</v>
      </c>
      <c r="C211">
        <f t="shared" ref="C211:D217" si="14">LOG10(A211)</f>
        <v>1</v>
      </c>
      <c r="D211">
        <f t="shared" si="14"/>
        <v>0.38021124171160603</v>
      </c>
      <c r="E211" t="s">
        <v>107</v>
      </c>
    </row>
    <row r="212" spans="1:5">
      <c r="A212">
        <v>13.6</v>
      </c>
      <c r="B212">
        <v>3.75</v>
      </c>
      <c r="C212">
        <f t="shared" si="14"/>
        <v>1.1335389083702174</v>
      </c>
      <c r="D212">
        <f t="shared" si="14"/>
        <v>0.57403126772771884</v>
      </c>
      <c r="E212" t="s">
        <v>107</v>
      </c>
    </row>
    <row r="213" spans="1:5">
      <c r="A213">
        <v>14.6</v>
      </c>
      <c r="B213">
        <v>3.8</v>
      </c>
      <c r="C213">
        <f t="shared" si="14"/>
        <v>1.1643528557844371</v>
      </c>
      <c r="D213">
        <f t="shared" si="14"/>
        <v>0.57978359661681012</v>
      </c>
      <c r="E213" t="s">
        <v>107</v>
      </c>
    </row>
    <row r="214" spans="1:5">
      <c r="A214">
        <v>12.2</v>
      </c>
      <c r="B214">
        <v>3.05</v>
      </c>
      <c r="C214">
        <f t="shared" si="14"/>
        <v>1.0863598306747482</v>
      </c>
      <c r="D214">
        <f t="shared" si="14"/>
        <v>0.48429983934678583</v>
      </c>
      <c r="E214" t="s">
        <v>107</v>
      </c>
    </row>
    <row r="215" spans="1:5">
      <c r="A215">
        <v>14.5</v>
      </c>
      <c r="B215">
        <v>4.12</v>
      </c>
      <c r="C215">
        <f t="shared" si="14"/>
        <v>1.1613680022349748</v>
      </c>
      <c r="D215">
        <f t="shared" si="14"/>
        <v>0.61489721603313463</v>
      </c>
      <c r="E215" t="s">
        <v>107</v>
      </c>
    </row>
    <row r="216" spans="1:5">
      <c r="A216">
        <v>14.7</v>
      </c>
      <c r="B216">
        <v>4.4000000000000004</v>
      </c>
      <c r="C216">
        <f t="shared" si="14"/>
        <v>1.167317334748176</v>
      </c>
      <c r="D216">
        <f t="shared" si="14"/>
        <v>0.64345267648618742</v>
      </c>
      <c r="E216" t="s">
        <v>134</v>
      </c>
    </row>
    <row r="217" spans="1:5">
      <c r="A217">
        <v>16.100000000000001</v>
      </c>
      <c r="B217">
        <v>4.7</v>
      </c>
      <c r="C217">
        <f t="shared" si="14"/>
        <v>1.2068258760318498</v>
      </c>
      <c r="D217">
        <f t="shared" si="14"/>
        <v>0.67209785793571752</v>
      </c>
      <c r="E217" t="s">
        <v>26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Orca-Mass data</vt:lpstr>
      <vt:lpstr>Bottlenose-length data</vt:lpstr>
      <vt:lpstr>Ziphiid-Mass data</vt:lpstr>
      <vt:lpstr>Sperm Whale-Snout Projection</vt:lpstr>
      <vt:lpstr>Sperm Whale-Fluke Span</vt:lpstr>
      <vt:lpstr>Sperm Whale-Jaw</vt:lpstr>
      <vt:lpstr>Snout-Gape</vt:lpstr>
      <vt:lpstr>Snout-eye</vt:lpstr>
      <vt:lpstr>Snout-Pectoral fin tip</vt:lpstr>
      <vt:lpstr>Snout width</vt:lpstr>
      <vt:lpstr>RW-Sperm whale</vt:lpstr>
      <vt:lpstr>Sperm Whale-Mass Data</vt:lpstr>
      <vt:lpstr>Odontmass</vt:lpstr>
      <vt:lpstr>Sperm Whale-O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, Lemar</dc:creator>
  <cp:lastModifiedBy>Lemar Graham</cp:lastModifiedBy>
  <dcterms:created xsi:type="dcterms:W3CDTF">2015-06-05T18:17:20Z</dcterms:created>
  <dcterms:modified xsi:type="dcterms:W3CDTF">2024-09-01T18:39:21Z</dcterms:modified>
</cp:coreProperties>
</file>